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92" firstSheet="0" activeTab="4"/>
  </bookViews>
  <sheets>
    <sheet name="1" sheetId="1" state="visible" r:id="rId2"/>
    <sheet name="2" sheetId="2" state="visible" r:id="rId3"/>
    <sheet name="3" sheetId="3" state="visible" r:id="rId4"/>
    <sheet name="4" sheetId="4" state="visible" r:id="rId5"/>
    <sheet name="5" sheetId="5" state="visible" r:id="rId6"/>
    <sheet name="6" sheetId="6" state="visible" r:id="rId7"/>
    <sheet name="7" sheetId="7" state="visible" r:id="rId8"/>
    <sheet name="8" sheetId="8" state="visible" r:id="rId9"/>
    <sheet name="9" sheetId="9" state="visible" r:id="rId10"/>
    <sheet name="10" sheetId="10" state="visible" r:id="rId11"/>
    <sheet name="11" sheetId="11" state="visible" r:id="rId12"/>
    <sheet name="12" sheetId="12" state="visible" r:id="rId13"/>
    <sheet name="13" sheetId="13" state="visible" r:id="rId14"/>
  </sheets>
  <definedNames>
    <definedName function="false" hidden="true" localSheetId="0" name="_xlnm._FilterDatabase" vbProcedure="false">'1'!$A$1:$D$1</definedName>
    <definedName function="false" hidden="true" localSheetId="9" name="_xlnm._FilterDatabase" vbProcedure="false">'10'!$A$1:$D$1</definedName>
    <definedName function="false" hidden="true" localSheetId="10" name="_xlnm._FilterDatabase" vbProcedure="false">'11'!$A$1:$D$1</definedName>
    <definedName function="false" hidden="true" localSheetId="11" name="_xlnm._FilterDatabase" vbProcedure="false">'12'!$A$1:$D$1</definedName>
    <definedName function="false" hidden="true" localSheetId="12" name="_xlnm._FilterDatabase" vbProcedure="false">'13'!$A$1:$D$1</definedName>
    <definedName function="false" hidden="true" localSheetId="1" name="_xlnm._FilterDatabase" vbProcedure="false">'2'!$A$1:$D$1</definedName>
    <definedName function="false" hidden="true" localSheetId="2" name="_xlnm._FilterDatabase" vbProcedure="false">'3'!$A$1:$D$1</definedName>
    <definedName function="false" hidden="true" localSheetId="3" name="_xlnm._FilterDatabase" vbProcedure="false">'4'!$A$1:$D$1</definedName>
    <definedName function="false" hidden="true" localSheetId="4" name="_xlnm._FilterDatabase" vbProcedure="false">'5'!$A$1:$D$1</definedName>
    <definedName function="false" hidden="true" localSheetId="5" name="_xlnm._FilterDatabase" vbProcedure="false">'6'!$A$1:$D$1</definedName>
    <definedName function="false" hidden="true" localSheetId="6" name="_xlnm._FilterDatabase" vbProcedure="false">'7'!$A$1:$D$1</definedName>
    <definedName function="false" hidden="true" localSheetId="7" name="_xlnm._FilterDatabase" vbProcedure="false">'8'!$A$1:$D$1</definedName>
    <definedName function="false" hidden="true" localSheetId="8" name="_xlnm._FilterDatabase" vbProcedure="false">'9'!$A$1:$D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4" uniqueCount="2277">
  <si>
    <t xml:space="preserve">Ingenuity Canonical Pathways</t>
  </si>
  <si>
    <t xml:space="preserve"> -log(p-value)</t>
  </si>
  <si>
    <t xml:space="preserve">Ratio</t>
  </si>
  <si>
    <t xml:space="preserve">Molecules</t>
  </si>
  <si>
    <t xml:space="preserve">Molecular Mechanisms of Cancer</t>
  </si>
  <si>
    <t xml:space="preserve">RAP2B,RAF1,RAPGEF1,TGFBR1,AXIN1,TAB2,SOS2,CDKN2C,NCSTN,HRAS,ARHGEF1,GSK3A,BMPR1B,ZBTB17,RB1,PAK1,BBC3,CCND3,GNA13,HIPK2,PRKD1,BMP8B,ATM,CCNE2,RRAS,RALB,PTCH1,CREBBP,CDH1,MAX,GAB1,IRS1,APH1A,PRKACA,ARHGEF18,MAP2K3,ARHGEF9,RAP1B,RAP2A,PIK3CA,RALA,ARHGEF7,RHOT2,GNA11,CDK4,BMPR2,JAK2,MAP3K5,FZD1,CDC42,PRKCZ,EP300,CASP6,SYNGAP1,AKT1,JUN,RHOU,E2F5,BID,PRKCE,CTNNB1,BMP1,PRKDC,PAK2,RHOC,GRB2,GNA12,ADCY6,MDM2,SIN3A,FADD,FOS,ADCY1,CDKN1A,RBPJ,CASP7,FZD7,PSEN1,JAK1,BAD,SMAD3,PTK2,CAMK2D,CASP9,RHOG,RHOB,MAP2K2,ADCY5,ARHGEF11,GSK3B,RASA1,SMAD1,TAB1,RALGDS,E2F4,CASP3,TYK2,RAC1,AURKA,RALBP1,APC,PIK3R3,BCL2L1,PTPN11,PRKCD,RHOA,ARHGEF16,MAPK10,FZD6,FZD5,LEF1,PRKCH,CYCS,DIABLO,FNBP1,RELA,ABL1,HIF1A,SMAD5,NFKB1,MAPK11,LAMTOR3,NLK,NFKBIA,MAP3K7,BMPR1A,RHOT1,MAP2K1,CHEK2,PRKCA,SRC,LRP5,GNAS,HAT1,DVL1,PRKAR2A,APAF1,SMAD6,MAPK9,XIAP,NBN,GNAI2,RRAS2,MAPK14,PRKCI,NF1,BCL2L11,PRKAR1A</t>
  </si>
  <si>
    <t xml:space="preserve">EIF2 Signaling</t>
  </si>
  <si>
    <t xml:space="preserve">RAF1,RPL27A,SOS2,HRAS,PDPK1,EIF4A2,EIF3C/EIF3CL,RPS23,RPS11,EIF2A,EIF3B,RPL7A,MAP2K2,EIF4G2,EIF3D,PAIP1,EIF5,RPS20,RPL12,RPL8,GSK3B,AGO1,PPP1CA,ATM,PABPC1,EIF2AK1,RPL3,RRAS,RPL27,RPL37,EIF2B3,RPL7L1,EIF4G3,EIF3E,RPLP0,RPL10A,EIF3M,PIK3R3,RPS6,RPS29,RPL15,RPS4X,RPL39,EIF4A3,RPL10,RPS15,EIF2B5,RPS25,RPS15A,RPL13A,RPLP1,RPL41,PIK3CA,RPS8,RPS13,RPL14,EIF2S1,EIF4G1,RPS17/RPS17L,RPL35A,RPL7,EIF4E,RPL35,AKT1,RPS9,RPLP2,MAP2K1,RPL18,RPL31,RPL13,RPL37A,EIF3H,GRB2,RPS2,RPL30,EIF3J,AGO2,RPS12,RRAS2,RPS16,RPL5,RPS26,RPL28,AGO3,RPL36AL,RPL32,EIF3I,RPL39L,RPL38,EIF2AK3,AGO4</t>
  </si>
  <si>
    <t xml:space="preserve">Protein Ubiquitination Pathway</t>
  </si>
  <si>
    <t xml:space="preserve">USP45,PSMA7,USP20,DNAJC3,USP48,BAG1,USP10,PSMA2,ANAPC11,DNAJC16,UBE2Q1,USP9X,PSMD5,USP19,UBE2S,SKP2,USP31,TRAF6,PSMD12,DNAJC14,PSMB1,PSMA4,DNAJC5B,PSMD1,ANAPC2,USP24,PSMD7,PSMB10,DNAJC13,USP3,USP27X,HSP90AB1,PSMC6,USP42,UBE2M,MED20,USP30,MDM2,USP33,DNAJC11,PSMC1,UBE2J1,USP4,CUL2,USP22,USP46,USP49,USP25,FZR1,PSMA3,HSPA14,UBE2A,HSPA1A/HSPA1B,UBE2D2,UBE2V2,FBXW7,SKP1,USP7,HSPA4,USP53,UCHL5,UBE2E3,PSMA6,PSMB5,UBE4B,USP43,USP38,PSME2,BIRC6,DNAJC25,TCEB2,DNAJB14,PSMD11,UBE2L3,DNAJC5,BAP1,HSP90AA1,VHL,USP51,UBE2I,UBE2J2,PSMB3,USP12,USP14,CDC20,USP35,UBE2N,UBE2F,USP13,STUB1,HSPE1,USP47,DNAJB1,DNAJC1,USP1,HSPD1,PSMA1,UBE2D1,UBE2L6,XIAP,DNAJC21,NEDD4,HSCB,PSMD2,DNAJB11,UBE2E2,CDC34,UBC,USP34,PSMC3,UBE2D3,DNAJC7</t>
  </si>
  <si>
    <t xml:space="preserve">mTOR Signaling</t>
  </si>
  <si>
    <t xml:space="preserve">PRKAB1,PRKAB2,PPP2R3B,HRAS,PDPK1,EIF4A2,RICTOR,EIF3C/EIF3CL,RPS23,RPS11,VEGFA,RHOG,EIF3B,EIF4G2,RHOB,EIF3D,PPM1L,TSC2,PRKAA1,RPS20,AKT1S1,PRKD1,ATM,EIF4B,RRAS,STK11,RAC1,VEGFC,EIF4G3,EIF3E,MLST8,EIF3M,PIK3R3,RPS6,RPS29,PPP2CB,PPP2R1A,RPS4X,PPP2R3A,PPP2R4,RHOA,IRS1,EIF4A3,PRKCD,RPS15,PRKCH,RPS25,RPS15A,RPS6KA1,FNBP1,TSC1,PIK3CA,PPP2R2A,RHOT2,VEGFB,RPS13,RPS8,HIF1A,EIF4G1,RPS17/RPS17L,PDGFC,PRKCZ,EIF4E,AKT1,RHOT1,RPS9,RPTOR,RHOU,PRKCE,GNB1L,PRKCA,MAPKAP1,EIF3H,RHOC,RPS2,EIF3J,RPS6KA5,RPS12,DGKZ,PRKCI,RRAS2,RPS16,RPS26,EIF3I,RPS6KA4,PPP2R5E,ARHGAP8/PRR5-ARHGAP8</t>
  </si>
  <si>
    <t xml:space="preserve">NRF2-mediated Oxidative Stress Response</t>
  </si>
  <si>
    <t xml:space="preserve">RAF1,HRAS,DNAJC3,GCLC,CLPP,SOD2,MAP2K2,KEAP1,ABCC1,ATF4,DNAJA3,DNAJA2,JUND,UBE2E3,GSK3B,TXN,DNAJC16,CBR1,PRKD1,ATM,RRAS,CREBBP,JUNB,MAFF,DNAJB14,BACH1,PIK3R3,GSR,DNAJC5,ERP29,PRKCD,STIP1,DNAJC14,DNAJC5B,PRKCH,MAP2K3,MAPK7,SQSTM1,ABCC4,GSTP1,FTH1,AKR7A2,PIK3CA,USP14,PRDX1,NQO2,DNAJC13,MAP3K5,PRKCZ,MAFG,EP300,CUL3,JUN,AKT1,MAP3K7,VCP,UBE2K,PRKCE,DNAJB1,FKBP5,NFE2L2,MAP2K1,PRKCA,MAP2K7,SOD1,MAP3K1,NQO1,MAPK9,DNAJC1,MAFK,ACTG1,DNAJC11,DNAJC21,FOS,PRKCI,MAPK14,RRAS2,DNAJB11,CCT7,CDC34,EIF2AK3,DNAJC7</t>
  </si>
  <si>
    <t xml:space="preserve">Hypoxia Signaling in the Cardiovascular System</t>
  </si>
  <si>
    <t xml:space="preserve">UBE2A,UBE2N,UBE2D2,UBE2V2,HIF1A,UBE2F,PTEN,EP300,VEGFA,JUN,AKT1,NFKBIA,HSP90AB1,EDN1,CREB1,ATF4,UBE2E3,ATM,P4HB,UBE2M,UBE2Q1,CREBBP,NQO1,CSNK1D,BIRC6,MDM2,UBE2S,UBE2L6,UBE2D1,UBE2L3,UBE2J1,HSP90AA1,UBE2E2,CDC34,UBE2D3,VHL,LDHA,UBE2J2,UBE2I</t>
  </si>
  <si>
    <t xml:space="preserve">GNRH Signaling</t>
  </si>
  <si>
    <t xml:space="preserve">RAF1,MAP3K11,SOS2,HRAS,GNRH2,MAP3K4,PTK2,PAK1,CAMK2D,MAP2K2,ADCY5,ATF4,PRKD1,DNM2,MAP3K14,MAP3K9,ITPR2,RRAS,CREBBP,RAC1,ITPR1,MAP3K12,PRKCD,MAPK10,PRKACA,PRKCH,MAP2K3,MAPK7,RELA,GNA11,MAP3K5,CDC42,NFKB1,MAPK11,LHB,PRKCZ,EP300,JUN,MAP3K7,CREB1,PRKCE,MAP2K1,PRKCA,SRC,MAP2K7,PAK2,GNAS,MAP3K6,GRB2,MAP3K1,ADCY6,PRKAR2A,MAPK9,GNAI2,FOS,RRAS2,MAPK14,PRKCI,ADCY1,MAP3K8,DNM1L,PRKAR1A</t>
  </si>
  <si>
    <t xml:space="preserve">Regulation of eIF4 and p70S6K Signaling</t>
  </si>
  <si>
    <t xml:space="preserve">RAF1,SOS2,PPP2R3B,HRAS,PDPK1,EIF4A2,EIF3C/EIF3CL,RPS23,RPS11,EIF2A,EIF3B,EIF4G2,MAP2K2,EIF3D,PPM1L,PAIP1,RPS20,AGO1,ATM,PABPC1,RRAS,EIF2B3,EIF4G3,EIF3E,EIF3M,PIK3R3,RPS29,RPS6,PPP2CB,PPP2R1A,RPS4X,PPP2R3A,PPP2R4,IRS1,EIF4A3,RPS15,EIF2B5,RPS25,RPS15A,PIK3CA,EIF4EBP2,PPP2R2A,RPS8,RPS13,RPS17/RPS17L,EIF4G1,EIF2S1,MAPK11,PRKCZ,EIF4E,AKT1,RPS9,MAP2K1,EIF3H,GRB2,RPS2,EIF3J,AGO2,RPS12,MAPK14,RRAS2,RPS16,RPS26,AGO3,EIF3I,PPP2R5E,AGO4</t>
  </si>
  <si>
    <t xml:space="preserve">CD27 Signaling in Lymphocytes</t>
  </si>
  <si>
    <t xml:space="preserve">RELA,MAP3K11,MAP3K4,MAP3K5,NFKB1,IKBKG,SIVA1,CASP9,JUN,NFKBIA,MAP2K2,MAP3K7,BID,MAP2K1,MAP3K9,MAP3K14,MAP2K7,MAP3K6,CASP3,MAP3K1,APAF1,MAPK9,FOS,BCL2L1,MAP3K12,TRAF2,MAPK10,MAP2K3,MAP3K8,IKBKAP,CYCS</t>
  </si>
  <si>
    <t xml:space="preserve">NGF Signaling</t>
  </si>
  <si>
    <t xml:space="preserve">RAF1,MAP3K11,SOS2,PDPK1,HRAS,MAP3K4,IKBKG,RHOG,MAP2K2,TRAF4,ATF4,ATM,MAP3K14,MAP3K9,RRAS,CREBBP,RAC1,SMPD2,PIK3R3,TRAF6,MAP3K12,PTPN11,GAB1,RHOA,PRKCD,MAPK10,MAPK7,RPS6KA1,RAP1B,RELA,PIK3CA,TRIO,SMPD1,MAP3K5,CDC42,NFKB1,PRKCZ,EP300,AKT1,MAP3K7,CREB1,MAP2K1,MAP3K6,GRB2,MAP3K1,MAPK9,PLCG1,RPS6KA5,ROCK1,RRAS2,MAP3K8,RPS6KA4</t>
  </si>
  <si>
    <t xml:space="preserve">Apoptosis Signaling</t>
  </si>
  <si>
    <t xml:space="preserve">RAF1,RELA,CAPN11,BAD,HRAS,MAP3K5,NFKB1,ACIN1,CASP6,IKBKG,CASP9,NFKBIA,MAP2K2,BID,PRKCE,HTRA2,MAP2K1,CAPN10,MCL1,PRKCA,ENDOG,MAP3K14,MAP2K7,CASP3,RRAS,APAF1,BIRC6,PLCG1,XIAP,CDK1,PARP1,ROCK1,BCL2L1,RRAS2,CAPNS1,DFFB,CAPN2,SPTAN1,CAPN7,RPS6KA1,CYCS,DIABLO,CASP7,BCL2L11</t>
  </si>
  <si>
    <t xml:space="preserve">Huntington's Disease Signaling</t>
  </si>
  <si>
    <t xml:space="preserve">HSPA14,REST,HSPA1A/HSPA1B,SOS2,GNB2L1,NAPG,HRAS,PDPK1,HDAC10,AP2A2,GNB1,NSF,HSPA4,CASP9,HDAC7,POLR2H,ATF4,NAPA,RASA1,PRKD1,DNM2,ATM,ATP5J,RCOR1,HDAC4,HDAC2,CASP3,CREBBP,CLTC,TBP,GNG3,ITPR1,UBE2S,GPAA1,TAF9B,PIK3R3,DYNC1I2,BCL2L1,DNAJC5,TAF4,ATP5B,CACNA1B,PRKCD,GNB2,PRKCH,CAPN2,CAPN7,CYCS,PIK3CA,CAPN11,GNA11,POLR2B,VTI1B,PRKCZ,EP300,CASP6,JUN,AKT1,ARFIP2,POLR2C,SP1,CREB1,PRKCE,NCOR1,DNAJB1,GNB1L,BET1L,CAPN10,PRKCA,SDHA,MAP2K7,GRB2,GLS,APAF1,MAPK9,ZDHHC17,SIN3A,PRKCI,CAPNS1,DCTN1,STX16,GNG5,NCOR2,DNM1L,UBC,GOSR2,CASP7</t>
  </si>
  <si>
    <t xml:space="preserve">HGF Signaling</t>
  </si>
  <si>
    <t xml:space="preserve">RAP1B,RAF1,RAPGEF1,PIK3CA,MAP3K11,SOS2,HRAS,MAP3K5,MAP3K4,CDC42,PRKCZ,PTK2,ELF4,PAK1,AKT1,JUN,MAP2K2,MAP3K7,PRKCE,MAP2K1,PRKD1,PRKCA,ATM,MAP3K14,MAP3K9,MAP2K7,MAP3K6,GRB2,RRAS,MAP3K1,RAC1,MAPK9,PLCG1,STAT3,PIK3R3,MAP3K12,FOS,ELF2,PRKCI,RRAS2,PTPN11,GAB1,PRKCD,CDKN1A,MAPK10,MAP3K8,PRKCH</t>
  </si>
  <si>
    <t xml:space="preserve">LPS-stimulated MAPK Signaling</t>
  </si>
  <si>
    <t xml:space="preserve">RAF1,RELA,PIK3CA,SRF,HRAS,MAP3K5,CDC42,NFKB1,MAPK11,PRKCZ,IKBKG,PAK1,NFKBIA,JUN,MAP2K2,MAP3K7,CREB1,PRKCE,MAP2K1,PRKD1,PRKCA,ATM,MAP3K14,ATF1,RRAS,RAC1,MAPK9,PIK3R3,FOS,MAPK14,PRKCI,RRAS2,PRKCD,MAPK10,MAP2K3,PRKCH</t>
  </si>
  <si>
    <t xml:space="preserve">ATM Signaling</t>
  </si>
  <si>
    <t xml:space="preserve">TP73,GADD45G,ABL1,CCNB2,MRE11A,CBX5,MAPK11,EP300,JUN,NFKBIA,GADD45A,CREB1,BID,ATF4,CHEK2,ATM,TRIM28,CREBBP,MAPK9,MDM2,CDK1,NBN,MAPK14,SMC2,RAD9A,H2AFX,CDKN1A,MAPK10,TP53BP1,TLK1,TLK2</t>
  </si>
  <si>
    <t xml:space="preserve">RAR Activation</t>
  </si>
  <si>
    <t xml:space="preserve">RDH10,SMAD3,NR2F2,PDPK1,RARG,PTEN,VEGFA,RPL7A,ADCY5,CSNK2A1,RDH13,SMAD1,PRKD1,CREBBP,RAC1,PIK3R3,TAF4,SMARCA2,DUSP1,PRKCD,ERCC3,MAPK10,PRKACA,PRKCH,REL,RXRA,RELA,PIK3CA,SMAD5,MAP3K5,JAK2,NFKB1,MAPK11,SMARCA4,PRKCZ,EP300,KAT2B,JUN,AKT1,PNRC1,PRKCE,NCOR1,NR2F6,CSNK2B,STAT5B,MAPKAPK2,MAP2K1,CITED2,PRKCA,SRC,PRMT2,GNAS,CSK,MAP3K1,ADCY6,PRKAR2A,SMAD6,MAPK9,PARP1,PRMT1,FOS,MAPK14,PRKCI,CRABP2,ADCY1,NCOR2,HLTF,CARM1,PRKAR1A</t>
  </si>
  <si>
    <t xml:space="preserve">Mouse Embryonic Stem Cell Pluripotency</t>
  </si>
  <si>
    <t xml:space="preserve">RAF1,PIK3CA,JAK1,AXIN1,SOS2,BMPR2,HRAS,FZD1,JAK2,SMAD5,MAPK11,LIFR,ID1,AKT1,MAP2K2,MAP3K7,BMPR1A,GSK3B,CTNNB1,MAP2K1,SMAD1,TAB1,ATM,RRAS,GRB2,DVL1,TYK2,CREBBP,STAT3,ID3,XIAP,APC,PIK3R3,MAPK14,RRAS2,PTPN11,FZD6,LEF1,FZD5,DVL3,ID4,POU5F1,FZD7</t>
  </si>
  <si>
    <t xml:space="preserve">AMPK Signaling</t>
  </si>
  <si>
    <t xml:space="preserve">CAB39,PRKAB2,PRKAB1,AK8,PPP2R3B,PDPK1,FASN,TSC2,PPM1L,PRKAA1,IRS2,PPM1A,ATM,TAF9,PFKFB3,CPT1A,STK11,AK3,PFKM,PIK3R3,PPP2CB,PPP2R1A,SMARCA2,PPP2R4,PPP2R3A,IRS1,PRKACA,CPT2,ACACA,MAP2K3,MLYCD,PPAT,TSC1,PIK3CA,PPP2R2A,PFKL,MAPK11,SMARCA4,AKT1,KAT2B,ADRB1,RPTOR,CHRNA5,SRC,GNAS,PRKAR2A,PFKP,PPM1G,MAPK14,PPM1B,ADRA2C,PPP2R5E,HMGCR,HLTF,PRKAR1A</t>
  </si>
  <si>
    <t xml:space="preserve">TGF-Œ≤ Signaling</t>
  </si>
  <si>
    <t xml:space="preserve">RAF1,INHA,TGFBR1,SMAD3,SKI,SOS2,BMPR2,HRAS,BMPR1B,SMAD5,CDC42,MAPK11,EP300,JUN,MAP2K2,RUNX2,BMPR1A,MAP3K7,ACVR1C,MAP2K1,SMAD1,TAB1,ZFYVE9,GRB2,FOXH1,RRAS,CREBBP,ACVR1,SMAD6,MAPK9,PITX2,INHBB,TRAF6,FOS,GSC,MAPK14,PIAS4,RRAS2,RNF111,MAP2K3</t>
  </si>
  <si>
    <t xml:space="preserve">3-phosphoinositide Degradation</t>
  </si>
  <si>
    <t xml:space="preserve">MTMR9,PPFIA3,PPFIBP2,MDP1,STYX,NUDT14,IGBP1,STYXL1,SET,PPP1R14B,PTEN,ATP1A1,PPP1R7,PGAM5,RNGTT,RASA1,TMEM55B,PPTC7,PAWR,PPAPDC2,INPP4A,ITPK1,PTPN11,PPP2R4,PPP2R3A,DUSP1,ACP1,PPM1H,PPP1R12A,TPTE,SIRPA,NUDT1,PPP1R12C,PTPN2,PTPN13,NUDT3,MTMR1,PTPLB,OCRL,PTPRJ,PTPN1,MTM1,PPM1F,ILKAP,DUSP14,NUDT4,PPP3CA,MTMR3,PPFIA1,PPP1R8,INPP5E,MTMR14,PPP4R1,PDXP,PPP2R5E,DUSP16</t>
  </si>
  <si>
    <t xml:space="preserve">Glucocorticoid Receptor Signaling</t>
  </si>
  <si>
    <t xml:space="preserve">RAF1,TGFBR1,JAK1,PRKAB1,HSPA14,PRKAB2,HSPA1A/HSPA1B,NFATC3,SMAD3,SOS2,PBX1,HRAS,GTF2E2,TAF10,HSPA4,IKBKG,MAP2K2,HMGB1,BAG1,PPP3R1,PRKAA1,POLR2H,TAB1,ATM,CREBZF,MAP3K14,TAF9,RRAS,CREBBP,TBP,RAC1,PPP3CC,STAT3,TAF9B,PIK3R3,TRAF6,BCL2L1,POU2F1,TAF1,TAF4,SMARCA2,DUSP1,ERCC3,PRKACA,MAPK10,HSP90AA1,NR3C2,UBE2I,RELA,PIK3CA,TAF7,POLR2B,JAK2,NFKB1,GTF2A1,MAPK11,PTGES3,SMARCA4,EP300,JUN,AKT1,NFAT5,KAT2B,AR,POLR2C,NFKBIA,NCOA2,HSP90AB1,MAP3K7,CREB1,FOXO3,TAF3,NCOR1,STAT5B,FKBP5,MAP2K1,TAF2,PPP3CA,MAP2K7,GRB2,TAF5L,MAP3K1,MAPK9,TSG101,FOS,TAF6L,TRAF2,MAPK14,RRAS2,GTF2E1,CDKN1A,NCOR2,HLTF,TAF15</t>
  </si>
  <si>
    <t xml:space="preserve">Breast Cancer Regulation by Stathmin1</t>
  </si>
  <si>
    <t xml:space="preserve">RAF1,SOS2,GNB2L1,PPP2R3B,HRAS,ARHGEF1,TUBB,PPP1R14B,GNB1,PAK1,CAMK2D,MAP2K2,ADCY5,PPP1R7,PPM1L,TUBA1C,ARHGEF11,GNA13,PPP1CA,PRKD1,ATM,E2F4,CCNE2,ITPR2,RRAS,RAC1,GNG3,ITPR1,PIK3R3,PPP2CB,PPP2R1A,PPP2R3A,PPP2R4,ARHGEF16,RHOA,PRKCD,PRKACA,GNB2,PPP1R12A,PRKCH,ARHGEF18,ARHGEF9,PIK3CA,PPP2R2A,ARHGEF7,CDC42,PRKCZ,PPP1R10,RB1CC1,E2F5,PRKCE,GNB1L,MAP2K1,PRKCA,GNAS,TUBB4B,GRB2,TUBG1,ADCY6,PRKAR2A,TSG101,CDK1,GNAI2,ROCK1,CALM1 (includes others),PPP1R3D,RRAS2,PRKCI,CDKN1A,ADCY1,GNG5,PPP2R5E,PRKAR1A</t>
  </si>
  <si>
    <t xml:space="preserve">IGF-1 Signaling</t>
  </si>
  <si>
    <t xml:space="preserve">RAF1,SOCS1,PIK3CA,JAK1,CTGF,BAD,SOS2,SRF,PDPK1,HRAS,JAK2,PRKCZ,PTK2,CASP9,AKT1,JUN,MAP2K2,FOXO3,CSNK2A1,IRS2,CSNK2B,RASA1,MAP2K1,ATM,GRB2,RRAS,YWHAB,YWHAZ,PRKAR2A,SOCS4,STAT3,PIK3R3,FOS,NEDD4,PRKCI,RRAS2,PTPN11,IRS1,PRKACA,SOCS7,SFN,CYR61,PRKAR1A</t>
  </si>
  <si>
    <t xml:space="preserve">Prostate Cancer Signaling</t>
  </si>
  <si>
    <t xml:space="preserve">RAF1,RELA,PIK3CA,BAD,SRD5A1,SOS2,ABL1,PDPK1,HRAS,NFKB1,EP300,PTEN,RB1,NFKBIA,AR,CASP9,AKT1,HSP90AB1,MAP2K2,CREB1,ATF4,GSK3B,CTNNB1,MAP2K1,ATM,CCNE2,GRB2,RRAS,CREBBP,MDM2,SIN3A,PIK3R3,RRAS2,CDKN1A,NKX3-1,HSP90AA1,LEF1,GSTP1</t>
  </si>
  <si>
    <t xml:space="preserve">PI3K/AKT Signaling</t>
  </si>
  <si>
    <t xml:space="preserve">RAF1,JAK1,BAD,SOS2,PDPK1,HRAS,PPP2R3B,GSK3A,PTEN,IKBKG,MAP2K2,PPM1L,TSC2,GSK3B,MCL1,YWHAB,RRAS,TYK2,YWHAZ,PIK3R3,PPP2CB,BCL2L1,PPP2R1A,GAB1,PPP2R4,PPP2R3A,HSP90AA1,TSC1,RELA,PIK3CA,PPP2R2A,MAP3K5,JAK2,NFKB1,OCRL,PRKCZ,EIF4E,AKT1,NFKBIA,HSP90AB1,FOXO3,CTNNB1,MAP2K1,GRB2,MDM2,RRAS2,LIMS1,CDKN1A,MAP3K8,PPP2R5E,SFN</t>
  </si>
  <si>
    <t xml:space="preserve">Ephrin Receptor Signaling</t>
  </si>
  <si>
    <t xml:space="preserve">RAPGEF1,RAF1,ITSN1,AXIN1,SOS2,GNB2L1,HRAS,NCK1,NCK2,PTK2,VEGFA,GNB1,PAK1,MAP2K2,ATF4,GNA13,RASA1,MAP3K14,CFL1,RRAS,CREBBP,RAC1,VEGFC,STAT3,GNG3,PDGFB,EPHA6,SDCBP,PTPN11,RHOA,ARPC2,ACP1,GNB2,EPHA2,RAP1B,RGS3,PTPN13,GNA11,ABL1,VEGFB,JAK2,CDC42,PDGFC,GRINA,EP300,EFNB2,AKT1,ACTR3,SDC2,CREB1,GNB1L,MAP2K1,SRC,PAK2,GNAS,GRB2,ARPC5L,GNA12,EFNA4,EFNA1,GNAI2,ROCK1,RRAS2,ABI1,GNG5,EPHB3,ARPC4</t>
  </si>
  <si>
    <t xml:space="preserve">RANK Signaling in Osteoclasts</t>
  </si>
  <si>
    <t xml:space="preserve">RAF1,RELA,PIK3CA,MAP3K11,PTK2B,TAB2,MAP3K5,MAP3K4,NFKB1,MAPK11,IKBKG,JUN,NFKBIA,AKT1,MAP2K2,MAP3K7,PPP3R1,MAP2K1,PPP3CA,ATM,MAP3K9,MAP3K14,SRC,MAP2K7,MAP3K6,MITF,MAP3K1,MAPK9,PPP3CC,XIAP,TRAF6,PIK3R3,MAP3K12,CALM1 (includes others),FOS,TRAF2,MAPK14,MAPK10,MAP3K8</t>
  </si>
  <si>
    <t xml:space="preserve">UVC-Induced MAPK Signaling</t>
  </si>
  <si>
    <t xml:space="preserve">SRC,RAF1,RRAS,HRAS,MAPK9,SMPD1,SMPD2,MAPK11,PRKCZ,FOS,JUN,RRAS2,MAPK14,PRKCI,MAP2K2,ARAF,PRKCD,MAPK10,PRKCE,PRKCH,MAP2K1,PRKD1,PRKCA</t>
  </si>
  <si>
    <t xml:space="preserve">Estrogen Receptor Signaling</t>
  </si>
  <si>
    <t xml:space="preserve">MED13,RAF1,SOS2,HRAS,TAF10,CTBP1,CDK8,MAP2K2,MED17,MED16,POLR2H,TAF9,RRAS,CREBBP,TBP,RBFOX2,MED12,TAF9B,H3F3A/H3F3B,TAF1,TAF4,ERCC3,SPEN,ESR2,POLR2B,TAF7,GTF2A1,SMARCA4,EP300,KAT2B,POLR2C,NCOA2,MED10,TAF3,NCOR1,TAF2,MAP2K1,MED12L,PRKDC,SRC,MED20,GRB2,TAF5L,MED30,MED27,TAF6L,RRAS2,GTF2E1,TRRAP,NCOR2,CARM1,TAF15</t>
  </si>
  <si>
    <t xml:space="preserve">3-phosphoinositide Biosynthesis</t>
  </si>
  <si>
    <t xml:space="preserve">MTMR9,PPFIA3,PPFIBP2,MDP1,PIKFYVE,STYX,PIP4K2B,NUDT14,IGBP1,STYXL1,SET,PPP1R14B,PTEN,ATP1A1,PPP1R7,PGAM5,RNGTT,RASA1,ATM,PPTC7,PAWR,PIK3R3,PPAPDC2,ITPK1,PI4K2A,PTPN11,PPP2R3A,PPP2R4,DUSP1,CDIPT,ACP1,PPM1H,PPP1R12A,TPTE,PIP4K2A,SIRPA,NUDT1,PIK3CA,PPP1R12C,PTPN2,PTPN13,NUDT3,PTPLB,PTPRJ,PTPN1,PPM1F,ILKAP,PI4K2B,DUSP14,NUDT4,PI4KB,PPP3CA,PPFIA1,PPP1R8,PPP4R1,PDXP,PPP2R5E,DUSP16</t>
  </si>
  <si>
    <t xml:space="preserve">STAT3 Pathway</t>
  </si>
  <si>
    <t xml:space="preserve">RAF1,SOCS1,TGFBR1,MAP3K11,PTPN2,TGFBR3,BMPR2,HRAS,JAK2,BMPR1B,MAPK11,MAP2K2,BMPR1A,MAP2K1,MAP3K9,SRC,RRAS,FGFR1,TYK2,RAC1,MAPK9,FGFR2,SOCS4,STAT3,KIAA1804,IGF2R,PIAS3,MAP3K12,MAPK14,GHR,RRAS2,CDKN1A,MAPK10,SOCS7</t>
  </si>
  <si>
    <t xml:space="preserve">Actin Nucleation by ARP-WASP Complex</t>
  </si>
  <si>
    <t xml:space="preserve">PPP1R12C,RHOT2,SOS2,HRAS,NCK1,CDC42,NCK2,RHOG,ACTR3,RHOB,RHOT1,BAIAP2,RHOU,VASP,RHOC,RRAS,GRB2,ARPC5L,GNA12,RAC1,WASF1,ROCK1,RRAS2,ARPC2,RHOA,PPP1R12A,ARPC4,FNBP1</t>
  </si>
  <si>
    <t xml:space="preserve">D-myo-inositol (1,4,5,6)-Tetrakisphosphate Biosynthesis</t>
  </si>
  <si>
    <t xml:space="preserve">MTMR9,PPFIBP2,PPFIA3,MDP1,STYX,NUDT14,IGBP1,STYXL1,SET,PPP1R14B,PTEN,ATP1A1,IPMK,PPP1R7,PGAM5,RASA1,RNGTT,PPTC7,PAWR,PPAPDC2,ITPK1,PTPN11,PPP2R3A,DUSP1,PPP2R4,ACP1,PPM1H,PPP1R12A,TPTE,SIRPA,NUDT1,PPP1R12C,PTPN2,PTPN13,NUDT3,PTPLB,PTPRJ,PTPN1,PPM1F,ILKAP,DUSP14,NUDT4,PPP3CA,PPFIA1,PPP1R8,PPP4R1,PDXP,PPP2R5E,DUSP16</t>
  </si>
  <si>
    <t xml:space="preserve">D-myo-inositol (3,4,5,6)-tetrakisphosphate Biosynthesis</t>
  </si>
  <si>
    <t xml:space="preserve">Superpathway of Inositol Phosphate Compounds</t>
  </si>
  <si>
    <t xml:space="preserve">MTMR9,PPFIA3,PPFIBP2,STYX,IPPK,MDP1,PIKFYVE,PIP4K2B,NUDT14,IGBP1,STYXL1,PPP1R14B,SET,PTEN,ATP1A1,IPMK,PPP1R7,PGAM5,IP6K1,RNGTT,RASA1,PMPCA,ATM,TMEM55B,SEC16A,PPTC7,PAWR,PIK3R3,PPAPDC2,ITPK1,PI4K2A,PTPN11,PPP2R3A,PPP2R4,DUSP1,CDIPT,PPM1H,ACP1,TPTE,PPP1R12A,PIP4K2A,SIRPA,NUDT1,PIK3CA,PPP1R12C,PTPN2,PTPN13,NUDT3,PTPLB,INPP5A,OCRL,PTPRJ,PTPN1,PPM1F,ILKAP,PI4K2B,DUSP14,IP6K2,NUDT4,PI4KB,PPP3CA,PPFIA1,PPP1R8,INPP5E,PLCG1,PPP4R1,PDXP,PPP2R5E,DUSP16</t>
  </si>
  <si>
    <t xml:space="preserve">B Cell Receptor Signaling</t>
  </si>
  <si>
    <t xml:space="preserve">RAF1,MAP3K11,BAD,NFATC3,SOS2,HRAS,PDPK1,GSK3A,MAP3K4,BCL6,PTEN,IKBKG,CAMK2D,MAP2K2,PPP3R1,ATF4,GSK3B,ATM,MAP3K14,MAP3K9,RRAS,CREBBP,RAC1,PPP3CC,PIK3R3,BCL2L1,MAP3K12,GAB1,PTPN11,SYK,MAP2K3,RELA,PIK3CA,ABL1,MAP3K5,CDC42,NFKB1,MAPK11,OCRL,EP300,NFKBIA,JUN,AKT1,NFAT5,MAP3K7,CREB1,MAP2K1,PPP3CA,VAV2,MAP2K7,MAP3K6,GRB2,CSK,MAP3K1,MAPK9,CALM1 (includes others),RRAS2,MAPK14,BCL10,PAG1,MAP3K8</t>
  </si>
  <si>
    <t xml:space="preserve">Germ Cell-Sertoli Cell Junction Signaling</t>
  </si>
  <si>
    <t xml:space="preserve">MAP3K11,TGFBR1,AXIN1,HRAS,MLLT4,PDPK1,MAP3K4,TUBB,PTK2,PAK1,RHOG,RHOB,MAP2K2,KEAP1,TUBA1C,JUP,ATM,MAP3K14,MAP3K9,PLS1,RRAS,RAC1,PIK3R3,MAP3K12,CDH1,RHOA,MAPK10,MAP2K3,ACTN4,FNBP1,PVRL2,EPN3,PIK3CA,RHOT2,MAP3K5,CDC42,AGGF1,AKT1,RHOT1,MAP3K7,PPAP2B,RHOU,CTNNB1,MAP2K1,ACTN1,SRC,EPN1,MAP2K7,PAK2,MAP3K6,TUBB4B,RHOC,MAP3K1,TUBG1,MAPK9,ACTG1,RRAS2,MAPK14,FER,MAP3K8</t>
  </si>
  <si>
    <t xml:space="preserve">Production of Nitric Oxide and Reactive Oxygen Species in Macrophages</t>
  </si>
  <si>
    <t xml:space="preserve">MAP3K11,JAK1,PPP2R3B,MAP3K4,PPP1R14B,IKBKG,RHOG,RHOB,PPP1R7,PPM1L,PPP1CA,PRKD1,ATM,MAP3K14,MAP3K9,APOM,TYK2,CREBBP,RAC1,IFNGR1,PIK3R3,TLR2,PPP2CB,MAP3K12,PPP2R1A,PPP2R3A,PPP2R4,RHOA,PRKCD,MAPK10,PPP1R12A,PRKCH,SIRPA,FNBP1,RAP1B,RELA,PIK3CA,PPP2R2A,RHOT2,MAP3K5,JAK2,NFKB1,MAPK11,PRKCZ,NFKBIA,JUN,AKT1,PPP1R10,MAP3K7,RHOT1,RHOU,PRKCE,MAP2K1,PRKCA,MAP2K7,MAP3K6,RHOC,MAP3K1,MAPK9,PLCG1,FOS,PPP1R3D,MAPK14,PRKCI,MAP3K8,PPP2R5E,CLU</t>
  </si>
  <si>
    <t xml:space="preserve">TNFR1 Signaling</t>
  </si>
  <si>
    <t xml:space="preserve">MAP4K2,RELA,MAP3K14,PAK2,CASP3,MAP3K1,APAF1,NFKB1,CDC42,XIAP,FADD,FOS,CASP6,TRAF2,IKBKG,PAK1,JUN,MADD,CASP9,NFKBIA,CRADD,BID,CYCS,CASP7</t>
  </si>
  <si>
    <t xml:space="preserve">ERK/MAPK Signaling</t>
  </si>
  <si>
    <t xml:space="preserve">RAPGEF1,RAF1,BAD,SOS2,SRF,PPP2R3B,HRAS,PPP1R14B,PTK2,PAK1,MAP2K2,PPP1R7,PPM1L,ATF4,PLA2G4F,PPP1CA,ATM,PLA2G12A,RRAS,YWHAB,CREBBP,RAC1,YWHAZ,MAPKAPK5,STAT3,PIK3R3,PPP2CB,PLA2G6,PPP2R1A,H3F3A/H3F3B,ARAF,PPP2R3A,PPP2R4,DUSP1,PRKCD,PLA2G4B,PRKACA,PPP1R12A,RPS6KA1,RAP1B,PIK3CA,PTK2B,PPP2R2A,DUSP6,EIF4E,EP300,ELF4,LAMTOR3,PPP1R10,CREB1,PRKCE,MAP2K1,PRKCA,SRC,PAK2,ATF1,GRB2,PRKAR2A,PLCG1,RPS6KA5,MKNK2,FOS,PPP1R3D,ELF2,PRKCI,RRAS2,RPS6KA4,PPP2R5E,PRKAR1A</t>
  </si>
  <si>
    <t xml:space="preserve">Prolactin Signaling</t>
  </si>
  <si>
    <t xml:space="preserve">RAF1,SOCS1,PIK3CA,SOS2,PDPK1,HRAS,JAK2,PRKCZ,EP300,JUN,MAP2K2,SP1,PRKCE,STAT5B,MAP2K1,PRKD1,PRKCA,ATM,RRAS,GRB2,CREBBP,PLCG1,SOCS4,STAT3,PIK3R3,FOS,RRAS2,PRKCI,PTPN11,PRKCD,IRS1,PRKCH,SOCS7</t>
  </si>
  <si>
    <t xml:space="preserve">ErbB Signaling</t>
  </si>
  <si>
    <t xml:space="preserve">RAF1,PIK3CA,SOS2,PDPK1,HRAS,NCK1,CDC42,MAPK11,PRKCZ,NCK2,PAK1,JUN,AKT1,MAP2K2,PRKCE,GSK3B,ERBB2,MAP2K1,PRKD1,PRKCA,ATM,PAK2,RRAS,GRB2,MAPK9,PLCG1,ERBB3,PIK3R3,FOS,PRKCI,MAPK14,RRAS2,NRG3,PRKCD,MAPK10,MAP2K3,PRKCH</t>
  </si>
  <si>
    <t xml:space="preserve">Cardiac Hypertrophy Signaling</t>
  </si>
  <si>
    <t xml:space="preserve">RAF1,CACNA1S,MAP3K11,TGFBR1,GNB2L1,SRF,HRAS,MAP3K4,GNB1,RHOG,RHOB,MAP2K2,ADCY5,PPP3R1,GNA13,GSK3B,TAB1,ATM,MAP3K14,MAP3K9,RRAS,CREBBP,EIF2B3,PPP3CC,GNG3,PIK3R3,MAP3K12,MYL12A,MYL12B,RHOA,IRS1,PRKACA,GNB2,EIF2B5,MAPK10,MAP2K3,RPS6KA1,FNBP1,PIK3CA,GNA11,RHOT2,MAP3K5,MAPK11,EIF4E,EP300,ADRB1,JUN,AKT1,MAP3K7,RHOT1,CREB1,RHOU,MAPKAPK2,GNB1L,MAP2K1,PPP3CA,MAP2K7,GNAS,MAP3K6,GRB2,RHOC,GNA12,MAP3K1,ADCY6,PRKAR2A,MEF2A,PLCG1,MAPK9,GNAI2,ROCK1,CALM1 (includes others),RRAS2,MAPK14,MEF2D,ADCY1,GNG5,MAP3K8,ADRA2C,PRKAR1A</t>
  </si>
  <si>
    <t xml:space="preserve">Induction of Apoptosis by HIV1</t>
  </si>
  <si>
    <t xml:space="preserve">RELA,MAP3K5,NFKB1,SLC25A5,IKBKG,CASP9,BBC3,SLC25A6,NFKBIA,BID,HTRA2,MAP3K14,SLC25A13,MAP2K7,CASP3,APAF1,MAPK9,SLC25A3,XIAP,FADD,BCL2L1,TRAF2,MAPK10,DFFB,IKBKAP,SLC25A10,CYCS,DIABLO</t>
  </si>
  <si>
    <t xml:space="preserve">p53 Signaling</t>
  </si>
  <si>
    <t xml:space="preserve">PIK3CA,TP73,GADD45G,PIAS1,RRM2B,CDK4,HIF1A,ST13,EP300,PTEN,SCO2,CASP6,RB1,KAT2B,BBC3,AKT1,JUN,GADD45A,STAG1,CCNK,ADCK3,GSK3B,CTNNB1,HIPK2,TNFRSF10A,CHEK2,ATM,PRKDC,TP53INP1,APAF1,PERP,CSNK1D,MDM2,TP53BP2,PIK3R3,BCL2L1,PCNA,MAPK14,CDKN1A,GNL3,SFN</t>
  </si>
  <si>
    <t xml:space="preserve">PPARŒ±/RXRŒ± Activation</t>
  </si>
  <si>
    <t xml:space="preserve">RAF1,TGFBR1,NCOA6,PRKAB2,PRKAB1,TGFBR3,SMAD3,SOS2,HRAS,AP2A2,ABCA1,IKBKG,MAP2K2,ADCY5,FASN,PRKAA1,ITGB5,MAP3K14,RRAS,CREBBP,NR2C2,MED12,TRAF6,CAND1,IRS1,PRKACA,HSP90AA1,MAP2K3,SLC27A1,ADIPOR2,RXRA,RELA,GNA11,BMPR2,JAK2,NFKB1,EP300,NFKBIA,JUN,HSP90AB1,MAP3K7,CLOCK,NCOR1,STAT5B,GOT2,MAP2K1,ACVR1C,PRKCA,MAP2K7,GNAS,GRB2,ADCY6,PRKAR2A,CKAP5,ACVR1,PLCG1,TGS1,AIP,RRAS2,MAPK14,GHR,ADCY1,NCOR2,PRKAR1A</t>
  </si>
  <si>
    <t xml:space="preserve">Protein Kinase A Signaling</t>
  </si>
  <si>
    <t xml:space="preserve">RAF1,TGFBR1,GSK3A,PPP1R14B,GNB1,DUSP3,PHKB,ATF4,TDP2,DUSP7,GNA13,ANAPC11,DUSP12,CDC16,EYA2,PRKD1,KDELR1,PTPRG,HIST1H1E,CREBBP,PTCH1,YWHAZ,PTPN18,ITPR1,PTPN3,ANAPC7,PTP4A1,PDE8A,AKAP13,MYL12A,ACP1,GNB2,PRKACA,PTPRA,RAP1B,ANAPC2,AKAP8,PDE7A,PTPN2,PTK2B,PTPN13,DUSP6,PRKCZ,EP300,MPPE1,AKAP11,CDKN3,PTPN4,PTPRJ,CREB1,PRKCE,CTNNB1,GNB1L,PPP3CA,MTMR3,PTPRK,ADCY6,PLCG1,CALM1 (includes others),CDC14B,ADCY1,GNG5,SFN,CDC27,AKAP1,BAD,NFATC3,PHKG2,SMAD3,GNB2L1,PTEN,PTK2,CAMK2D,MAP2K2,PPP1R7,ADCY5,PPP3R1,GSK3B,PPP1CA,H1F0,PTPRE,ITPR2,YWHAB,GNG3,PPP3CC,PTPDC1,EPM2A,H3F3A/H3F3B,PTPN11,MYL12B,DUSP1,RHOA,PRKCD,PPP1R12A,PRKCH,LEF1,KDELR2,SIRPA,RELA,NFKB1,PHKA2,NFAT5,NFKBIA,PPP1R10,FLNA,H1FX,PTPN1,MAP2K1,VASP,PRKCA,GNAS,ATF1,MAP3K1,PRKAR2A,GNAI2,ROCK1,PPP1R3D,PTPRU,PRKCI,AKAP10,AKAP9,PRKAR1A,DUSP16</t>
  </si>
  <si>
    <t xml:space="preserve">Androgen Signaling</t>
  </si>
  <si>
    <t xml:space="preserve">RELA,SMAD3,GNB2L1,GNA11,GTF2E2,POLR2B,NFKB1,GTF2A1,PRKCZ,EP300,GNB1,HSPA4,POLR2C,AR,KAT2B,JUN,NCOA2,PRKCE,POLR2H,NCOA4,DNAJB1,GNA13,GNB1L,TAF2,PRKD1,PRKCA,SRC,GNAS,GNA12,CREBBP,PRKAR2A,TBP,GNG3,GNAI2,CALM1 (includes others),PRKCI,PRKCD,GTF2E1,ERCC3,GNB2,PRKACA,HSP90AA1,GNG5,PRKCH,PRKAR1A</t>
  </si>
  <si>
    <t xml:space="preserve">Renin-Angiotensin Signaling</t>
  </si>
  <si>
    <t xml:space="preserve">RAF1,RELA,PIK3CA,PTK2B,SOS2,HRAS,JAK2,NFKB1,MAPK11,PRKCZ,PTK2,PAK1,JUN,MAP2K2,ADCY5,PRKCE,MAP2K1,PRKD1,PRKCA,ATM,GNAS,PAK2,ITPR2,RRAS,GRB2,MAP3K1,RAC1,PRKAR2A,ADCY6,MAPK9,PLCG1,STAT3,ITPR1,PIK3R3,FOS,PRKCI,MAPK14,RRAS2,PRKCD,ADCY1,MAPK10,PRKACA,PRKCH,PRKAR1A</t>
  </si>
  <si>
    <t xml:space="preserve">Integrin Signaling</t>
  </si>
  <si>
    <t xml:space="preserve">RAP2B,RAPGEF1,RAF1,MAP3K11,SOS2,HRAS,NCK1,PTEN,NCK2,PTK2,PAK1,RHOG,MAP2K2,RHOB,ITGB4,GSK3B,ITGB5,ATM,RRAS,RALB,RAC1,BCAR3,TNK2,ARHGAP5,PIK3R3,MYL12A,ARF5,MYL12B,ARF3,RHOA,ARPC2,PPP1R12A,CAPN2,ACTN4,CAPN7,CTTN,FNBP1,RAP1B,RAP2A,PIK3CA,RALA,CAPN11,ARHGEF7,RHOT2,ABL1,CDC42,ARF6,ACTR3,AKT1,RHOT1,RHOU,ILKAP,MAP2K1,ACTN1,VASP,CAPN10,SRC,PARVA,PAK2,GRB2,ARPC5L,RHOC,PLCG1,ACTG1,GIT1,ROCK1,ARF1,RRAS2,CAPNS1,LIMS1,ARPC4</t>
  </si>
  <si>
    <t xml:space="preserve">Rac Signaling</t>
  </si>
  <si>
    <t xml:space="preserve">RAF1,ABI2,RELA,PIK3CA,MAP3K11,PTK2B,PIKFYVE,PIP4K2B,HRAS,CDC42,NFKB1,PARD6A,PRKCZ,PTK2,PAK1,CYFIP2,ACTR3,JUN,ARFIP2,MAP2K2,BAIAP2,MAP2K1,NCKAP1,ATM,MAP2K7,TIAM1,PAK2,CFL1,ARPC5L,RRAS,MAP3K1,RAC1,WASF1,PIK3R3,MCF2L,PRKCI,RRAS2,CYFIP1,ARPC2,RHOA,PIP4K2A,ARPC4</t>
  </si>
  <si>
    <t xml:space="preserve">ERK5 Signaling</t>
  </si>
  <si>
    <t xml:space="preserve">BAD,HRAS,PRKCZ,EP300,AKT1,FOXO3,CREB1,ATF4,GNA13,SRC,YWHAB,RRAS,GNA12,CREBBP,YWHAZ,MEF2A,RPS6KA5,CTF1,FOS,RRAS2,GAB1,PTPN11,MEF2D,RPS6KA4,MAP3K8,MAPK7,RPS6KA1,SFN,WNK1</t>
  </si>
  <si>
    <t xml:space="preserve">Erythropoietin Signaling</t>
  </si>
  <si>
    <t xml:space="preserve">RELA,RAF1,SOCS1,PIK3CA,SOS2,PDPK1,HRAS,JAK2,NFKB1,PRKCZ,AKT1,JUN,NFKBIA,MAP2K2,PRKCE,STAT5B,MAP2K1,PRKD1,PRKCA,ATM,SRC,RRAS,GRB2,PLCG1,PIK3R3,FOS,RRAS2,PRKCI,PRKCD,PRKCH</t>
  </si>
  <si>
    <t xml:space="preserve">HER-2 Signaling in Breast Cancer</t>
  </si>
  <si>
    <t xml:space="preserve">TSC1,PIK3CA,BAD,SOS2,HRAS,GSK3A,MAP3K5,CDC42,PARD6A,PRKCZ,AKT1,CASP9,TSC2,PRKCE,GSK3B,ERBB2,ITGB4,PRKD1,ITGB5,PRKCA,ATM,CCNE2,RRAS,GRB2,PLCG1,ERBB3,MDM2,PIK3R3,RRAS2,PRKCI,PRKCD,CDKN1A,PRKCH</t>
  </si>
  <si>
    <t xml:space="preserve">Renal Cell Carcinoma Signaling</t>
  </si>
  <si>
    <t xml:space="preserve">RAF1,RAPGEF1,PIK3CA,SOS2,HRAS,HIF1A,CDC42,EP300,VEGFA,PAK1,JUN,AKT1,MAP2K2,MAP2K1,ATM,PAK2,RRAS,GRB2,CREBBP,RAC1,TCEB2,PDGFB,PIK3R3,FOS,RRAS2,PTPN11,GAB1,CUL2,UBC,FH,VHL</t>
  </si>
  <si>
    <t xml:space="preserve">Ephrin B Signaling</t>
  </si>
  <si>
    <t xml:space="preserve">RGS3,ITSN1,AXIN1,GNB2L1,GNA11,HRAS,CDC42,HNRNPK,GNB1,PTK2,NCK2,EFNB2,PAK1,ITSN2,GNA13,CTNNB1,GNB1L,VAV2,GNAS,CFL1,GNA12,RAC1,GNG3,ROCK1,GNAI2,ABI1,RHOA,ACP1,GNB2,GNG5,CAP1,EPHB3</t>
  </si>
  <si>
    <t xml:space="preserve">Cholecystokinin/Gastrin-mediated Signaling</t>
  </si>
  <si>
    <t xml:space="preserve">RAF1,PTK2B,RHOT2,SOS2,SRF,HRAS,PRKCZ,PTK2,RHOG,JUN,MAP2K2,RHOB,RHOT1,RHOU,PRKCE,GNA13,MAP2K1,PRKD1,PRKCA,SRC,RHOC,RRAS,GRB2,ITPR2,GNA12,MEF2A,MAPK9,ITPR1,ROCK1,FOS,MAPK14,PRKCI,RRAS2,PRKCD,RHOA,MEF2D,MAPK10,MAP2K3,PRKCH,MAPK7,FNBP1</t>
  </si>
  <si>
    <t xml:space="preserve">EGF Signaling</t>
  </si>
  <si>
    <t xml:space="preserve">RAF1,PIK3CA,JAK1,SOS2,SRF,HRAS,MAPK11,JUN,AKT1,CSNK2A1,CSNK2B,MAP2K1,RASA1,PRKCA,ATM,SRC,MAP2K7,GRB2,ITPR2,MAP3K1,PLCG1,STAT3,ITPR1,PIK3R3,FOS,MAPK14</t>
  </si>
  <si>
    <t xml:space="preserve">Sertoli Cell-Sertoli Cell Junction Signaling</t>
  </si>
  <si>
    <t xml:space="preserve">RAF1,MAP3K11,AXIN1,TGFBR3,HRAS,MLLT4,GSK3A,MAP3K4,TUBB,CLDN6,PTEN,MAP2K2,KEAP1,TUBA1C,JUP,GSK3B,MAP3K14,MAP3K9,PLS1,DLG1,TJP2,RRAS,RAC1,MAP3K12,CDH1,ZAK,PRKACA,MAPK10,MAP2K3,ACTN4,SPTAN1,PVRL2,EPN3,SYMPK,MAP3K5,CDC42,MAPK11,JUN,AKT1,AGGF1,CLDN4,MAP3K7,PPAP2B,CLDN9,CTNNB1,MAP2K1,ACTN1,SRC,MAP2K7,EPN1,MAP3K6,TUBB4B,MAP3K1,TUBG1,PRKAR2A,YBX3,MAPK9,ACTG1,RRAS2,MAPK14,PRKG1,CLDN1,MAP3K8,PRKAR1A</t>
  </si>
  <si>
    <t xml:space="preserve">IL-3 Signaling</t>
  </si>
  <si>
    <t xml:space="preserve">RAF1,RAPGEF1,PIK3CA,JAK1,BAD,HRAS,JAK2,PRKCZ,PAK1,JUN,AKT1,MAP2K2,PPP3R1,PRKCE,STAT5B,MAP2K1,PRKD1,PPP3CA,PRKCA,ATM,RRAS,GRB2,RAC1,PPP3CC,STAT3,PIK3R3,FOS,RRAS2,PRKCI,PRKCD,PRKCH</t>
  </si>
  <si>
    <t xml:space="preserve">Neurotrophin/TRK Signaling</t>
  </si>
  <si>
    <t xml:space="preserve">RAF1,PIK3CA,SOS2,PDPK1,HRAS,MAP3K5,CDC42,EP300,AKT1,JUN,MAP2K2,CREB1,ATF4,MAP2K1,FRS2,ATM,MAP2K7,SPRY1,RRAS,GRB2,CREBBP,PLCG1,PIK3R3,FOS,RRAS2,PTPN11,GAB1,SPRY2,MAP2K3,RPS6KA1</t>
  </si>
  <si>
    <t xml:space="preserve">DNA Double-Strand Break Repair by Non-Homologous End Joining</t>
  </si>
  <si>
    <t xml:space="preserve">PRKDC,XRCC6,LIG4,MRE11A,XRCC4,PARP1,ATM,XRCC1,NBN,LIG3</t>
  </si>
  <si>
    <t xml:space="preserve">CXCR4 Signaling</t>
  </si>
  <si>
    <t xml:space="preserve">RAF1,GNB2L1,HRAS,PTK2,GNB1,PAK1,RHOG,RHOB,MAP2K2,ADCY5,ARHGEF11,GNA13,PRKD1,ATM,ITPR2,RRAS,RAC1,GNG3,ITPR1,PIK3R3,MYL12A,MYL12B,PRKCD,RHOA,GNB2,MAPK10,PRKCH,ELMO2,ELMO1,FNBP1,PIK3CA,GNA11,RHOT2,PRKCZ,JUN,AKT1,RHOT1,RHOU,PRKCE,GNB1L,MAP2K1,PRKCA,SRC,GNAS,PAK2,RHOC,GNA12,ADCY6,MAPK9,GNAI2,ROCK1,FOS,RRAS2,PRKCI,ADCY1,GNG5</t>
  </si>
  <si>
    <t xml:space="preserve">BMP signaling pathway</t>
  </si>
  <si>
    <t xml:space="preserve">RAF1,RELA,BMPR2,HRAS,SMAD5,BMPR1B,NFKB1,MAPK11,JUN,MAP2K2,MAP3K7,BMPR1A,RUNX2,CREB1,MAP2K1,SMAD1,TAB1,BMP8B,BMP1,RRAS,GRB2,CREBBP,SMAD6,PRKAR2A,MAPK9,PITX2,XIAP,RRAS2,MAPK14,MAPK10,PRKACA,PRKAR1A</t>
  </si>
  <si>
    <t xml:space="preserve">ErbB4 Signaling</t>
  </si>
  <si>
    <t xml:space="preserve">RAF1,ADAM17,PIK3CA,SOS2,PDPK1,NCSTN,HRAS,PRKCZ,AKT1,MAP2K2,PRKCE,MAP2K1,PRKD1,PRKCA,ATM,YAP1,RRAS,GRB2,PLCG1,PIK3R3,PRKCI,RRAS2,NRG3,PRKCD,APH1A,PRKCH,PSEN1</t>
  </si>
  <si>
    <t xml:space="preserve">ILK Signaling</t>
  </si>
  <si>
    <t xml:space="preserve">PPP2R3B,PDPK1,GSK3A,RICTOR,PPP1R14B,PTEN,NCK2,PTK2,VEGFA,RHOG,RHOB,PPM1L,ATF4,IRS2,ITGB4,GSK3B,ITGB5,ATM,CASP3,CFL1,CREBBP,VEGFC,PIK3R3,PPP2CB,CDH1,PPP2R1A,PPP2R3A,PPP2R4,RHOA,IRS1,MAPK10,PPP1R12A,LEF1,ACTN4,FNBP1,RELA,PIK3CA,PPP2R2A,RHOT2,VEGFB,HIF1A,NFKB1,CDC42,PDGFC,EP300,JUN,AKT1,RHOT1,FLNA,PPAP2B,CREB1,RHOU,ILKAP,CTNNB1,ACTN1,MUC1,PARVA,RHOC,MAPK9,RPS6KA5,ACTG1,FOS,LIMS1,MYH9,RPS6KA4,PPP2R5E</t>
  </si>
  <si>
    <t xml:space="preserve">Mechanisms of Viral Exit from Host Cells</t>
  </si>
  <si>
    <t xml:space="preserve">CHMP4B,SH3GLB1,VPS37C,ACTG1,TSG101,VPS4A,PRKCZ,CHMP4A,NEDD4,PRKCI,CHMP2B,CHMP2A,PRKCD,PRKCE,XPO1,LMNB2,PRKCH,SH3GLB2,PRKD1,PRKCA</t>
  </si>
  <si>
    <t xml:space="preserve">SAPK/JNK Signaling</t>
  </si>
  <si>
    <t xml:space="preserve">PIK3CA,MAP3K11,NFATC3,SOS2,HRAS,MAP3K5,MAP3K4,CDC42,HNRNPK,GNB1,JUN,GADD45A,MAP3K7,GNA13,TAB1,ATM,MAP4K2,MAP3K9,MAP2K7,RRAS,GRB2,GNA12,MAP3K1,RAC1,MAPK9,MAPK8IP3,MAP4K3,PIK3R3,FADD,MAP3K12,TRAF2,RRAS2,GAB1,IRS1,ZAK,MAPK10,GNG5,MAP4K5</t>
  </si>
  <si>
    <t xml:space="preserve">D-myo-inositol-5-phosphate Metabolism</t>
  </si>
  <si>
    <t xml:space="preserve">MTMR9,PPFIBP2,PPFIA3,MDP1,STYX,NUDT14,IGBP1,STYXL1,SET,PPP1R14B,PTEN,ATP1A1,PPP1R7,PGAM5,RNGTT,RASA1,TMEM55B,PPTC7,PAWR,PPAPDC2,ITPK1,PTPN11,PPP2R3A,DUSP1,PPP2R4,ACP1,PPM1H,PPP1R12A,TPTE,PIP4K2A,SIRPA,NUDT1,PPP1R12C,PTPN2,PTPN13,NUDT3,PTPLB,PTPRJ,PTPN1,PPM1F,ILKAP,DUSP14,NUDT4,PPP3CA,PPFIA1,PPP1R8,PLCG1,PPP4R1,PDXP,PPP2R5E,DUSP16</t>
  </si>
  <si>
    <t xml:space="preserve">IL-1 Signaling</t>
  </si>
  <si>
    <t xml:space="preserve">RELA,TOLLIP,GNB2L1,TAB2,GNA11,NFKB1,MAPK11,IRAK1,GNB1,IKBKG,JUN,NFKBIA,ADCY5,MAP3K7,GNA13,GNB1L,TAB1,MAP3K14,MAP2K7,GNAS,GNA12,MAP3K1,PRKAR2A,ADCY6,MAPK9,GNG3,TRAF6,GNAI2,FOS,MAPK14,ADCY1,GNB2,MAPK10,PRKACA,GNG5,MAP2K3,PRKAR1A</t>
  </si>
  <si>
    <t xml:space="preserve">Cell Cycle: G2/M DNA Damage Checkpoint Regulation</t>
  </si>
  <si>
    <t xml:space="preserve">PRKDC,CKS2,YWHAB,WEE1,YWHAZ,CCNB2,MDM2,SKP1,CDK1,PRKCZ,SKP2,EP300,TOP2B,KAT2B,GADD45A,CDKN1A,PKMYT1,RPS6KA1,SFN,CHEK2,ATM</t>
  </si>
  <si>
    <t xml:space="preserve">Endometrial Cancer Signaling</t>
  </si>
  <si>
    <t xml:space="preserve">RAF1,PIK3CA,BAD,AXIN1,GRB2,RRAS,SOS2,HRAS,PDPK1,MLH1,PTEN,PIK3R3,CDH1,AKT1,RRAS2,CASP9,MAP2K2,FOXO3,LEF1,ERBB2,GSK3B,CTNNB1,MAP2K1,ATM</t>
  </si>
  <si>
    <t xml:space="preserve">Thrombopoietin Signaling</t>
  </si>
  <si>
    <t xml:space="preserve">RAF1,PIK3CA,HRAS,JAK2,PRKCZ,JUN,MAP2K2,PRKCE,IRS2,STAT5B,MAP2K1,PRKD1,ATM,PRKCA,RRAS,GRB2,PLCG1,STAT3,PIK3R3,FOS,PRKCI,RRAS2,PTPN11,PRKCD,PRKCH</t>
  </si>
  <si>
    <t xml:space="preserve">Mitotic Roles of Polo-Like Kinase</t>
  </si>
  <si>
    <t xml:space="preserve">ANAPC2,FZR1,CDC20,PPP2R2A,CDC7,PPP2R3B,CCNB2,HSP90AB1,PPM1L,ANAPC11,CDC16,CHEK2,RAD21,ESPL1,WEE1,PRC1,ANAPC7,CDK1,SLK,PPP2CB,PPP2R1A,PPP2R3A,PPP2R4,FBXO5,PKMYT1,HSP90AA1,PPP2R5E,CDC27,STAG2</t>
  </si>
  <si>
    <t xml:space="preserve">PDGF Signaling</t>
  </si>
  <si>
    <t xml:space="preserve">RAF1,PIK3CA,JAK1,SOS2,SRF,ABL1,HRAS,JAK2,OCRL,PDGFC,JUN,MAP2K2,SPHK2,CSNK2A1,CSNK2B,RASA1,MAP2K1,PRKCA,ATM,SRC,RRAS,GRB2,TYK2,MAP3K1,PLCG1,STAT3,PDGFB,PIK3R3,FOS,RRAS2,ABL2,ACP1</t>
  </si>
  <si>
    <t xml:space="preserve">Telomere Extension by Telomerase</t>
  </si>
  <si>
    <t xml:space="preserve">TERF2,HNRNPA1,TNKS,XRCC6,HNRNPA2B1,TERF2IP,TNKS2,MRE11A,TERF1,NBN</t>
  </si>
  <si>
    <t xml:space="preserve">Signaling by Rho Family GTPases</t>
  </si>
  <si>
    <t xml:space="preserve">RAF1,MAP3K11,GNB2L1,PIKFYVE,PIP4K2B,ARHGEF1,PARD6A,SLC9A1,CLIP1,GNB1,PTK2,PAK1,RHOG,MAP2K2,RHOB,BAIAP2,ARHGEF11,GNA13,ATM,MAP3K9,SEPT8,CFL1,SEPT7,RDX,RAC1,WASF1,GNG3,KIAA1804,PIK3R3,MAP3K12,MYL12A,CDH1,CYFIP1,MYL12B,ARHGEF16,RHOA,ARPC2,SEPT10,GNB2,MAPK10,PPP1R12A,ARHGEF18,ARHGEF9,PIP4K2A,FNBP1,RELA,PIK3CA,PPP1R12C,PTK2B,ARHGEF7,RHOT2,GNA11,SEPT11,CDC42,NFKB1,PRKCZ,ARFIP2,JUN,ACTR3,RHOT1,RHOU,GNB1L,MAP2K1,MAP2K7,PAK2,GNAS,ARPC5L,RHOC,GNA12,MAPK9,ACTG1,GNAI2,ROCK1,FOS,NEDD4,PRKCI,GNG5,ARPC4,CDC42EP4</t>
  </si>
  <si>
    <t xml:space="preserve">Macropinocytosis Signaling</t>
  </si>
  <si>
    <t xml:space="preserve">PIK3CA,USP6NL,HRAS,CDC42,PDGFC,PRKCZ,PAK1,ARF6,PRKCE,ITGB4,PRKD1,ITGB5,ATM,PRKCA,SRC,RAB5A,RRAS,ANKFY1,RAC1,PLCG1,PDGFB,PIK3R3,PRKCI,RRAS2,ABI1,PRKCD,RHOA,PRKCH,ACTN4</t>
  </si>
  <si>
    <t xml:space="preserve">TWEAK Signaling</t>
  </si>
  <si>
    <t xml:space="preserve">RELA,MAP3K14,TRAF3,CASP3,APAF1,NFKB1,XIAP,TNFRSF12A,FADD,CASP6,TRAF2,IKBKG,CASP9,NFKBIA,BID,CYCS,CASP7</t>
  </si>
  <si>
    <t xml:space="preserve">Role of JAK2 in Hormone-like Cytokine Signaling</t>
  </si>
  <si>
    <t xml:space="preserve">SOCS1,JAK1,TYK2,SOCS4,STAT3,JAK2,GHR,PTPN11,IRS1,SH2B3,PTPN1,IRS2,STAT5B,SOCS7,HLTF,SIRPA,SH2B1</t>
  </si>
  <si>
    <t xml:space="preserve">DNA Methylation and Transcriptional Repression Signaling</t>
  </si>
  <si>
    <t xml:space="preserve">DNMT3B,MECP2,HDAC2,MTA1,MBD3,RBBP7,MTA2,SAP130,SAP30,SUDS3,SIN3A,ARID4B</t>
  </si>
  <si>
    <t xml:space="preserve">Insulin Receptor Signaling</t>
  </si>
  <si>
    <t xml:space="preserve">RAPGEF1,RAF1,TSC1,PIK3CA,JAK1,BAD,TRIP10,SOS2,PDPK1,HRAS,GSK3A,NCK1,JAK2,OCRL,PPP1R14B,EIF4E,PRKCZ,PTEN,AKT1,MAP2K2,PPP1R10,PPP1R7,PTPN1,FOXO3,TSC2,RPTOR,IRS2,GSK3B,PPP1CA,MAP2K1,ATM,GRB2,RRAS,PRKAR2A,EIF2B3,ACLY,PIK3R3,PPP1R3D,PRKCI,RRAS2,PTPN11,GAB1,IRS1,EIF2B5,ASIC1,PRKACA,PPP1R12A,PRKAR1A</t>
  </si>
  <si>
    <t xml:space="preserve">14-3-3-mediated Signaling</t>
  </si>
  <si>
    <t xml:space="preserve">RAF1,TSC1,PIK3CA,BAD,TP73,HRAS,GSK3A,MAP3K5,TUBB,PRKCZ,JUN,AKT1,MAP2K2,TSC2,PRKCE,TUBA1C,GSK3B,MAP2K1,PRKD1,AKT1S1,PRKCA,ATM,SRC,YAP1,TUBB4B,GRB2,RRAS,YWHAB,STK11,EDC3,TUBG1,YWHAZ,MAPK9,PLCG1,PIK3R3,FOS,TRAF2,PRKCI,RRAS2,PRKCD,MAPK10,PRKCH,RPS6KA1,SFN</t>
  </si>
  <si>
    <t xml:space="preserve">G Beta Gamma Signaling</t>
  </si>
  <si>
    <t xml:space="preserve">RAF1,GNB2L1,SOS2,GNA11,PDPK1,HRAS,CDC42,PRKCZ,GNB1,PAK1,AKT1,PRKCE,GNA13,GNB1L,DNM2,PRKD1,PRKCA,SRC,GNAS,RRAS,GRB2,GNA12,PRKAR2A,PLCG1,GNG3,GNAI2,RRAS2,PRKCI,PRKCD,ADCY1,GNB2,PRKACA,GNG5,PRKCH,PRKAR1A</t>
  </si>
  <si>
    <t xml:space="preserve">Amyloid Processing</t>
  </si>
  <si>
    <t xml:space="preserve">CAPN11,PRKAR2A,CSNK1D,MARK1,BACE1,NCSTN,MAPK11,APP,CSNK1E,CAPNS1,MAPK14,AKT1,APH1A,CSNK2A1,PRKACA,PRKCE,CAPN2,CSNK2B,CAPN7,GSK3B,CAPN10,PSEN1,PRKAR1A</t>
  </si>
  <si>
    <t xml:space="preserve">ErbB2-ErbB3 Signaling</t>
  </si>
  <si>
    <t xml:space="preserve">RAF1,PIK3CA,BAD,SOS2,HRAS,PDPK1,GSK3A,PTEN,AKT1,JUN,MAP2K2,SP1,ERBB2,GSK3B,STAT5B,MAP2K1,ATM,RRAS,GRB2,TYK2,ERBB3,STAT3,PIK3R3,RRAS2,NRG3</t>
  </si>
  <si>
    <t xml:space="preserve">Lymphotoxin Œ≤ Receptor Signaling</t>
  </si>
  <si>
    <t xml:space="preserve">RELA,MAP3K14,TRAF3,PIK3CA,CASP3,CREBBP,APAF1,PDPK1,NFKB1,EP300,PIK3R3,TRAF6,BCL2L1,NFKBID,TRAF2,IKBKG,AKT1,CASP9,NFKBIA,TRAF4,IKBKAP,CYCS,DIABLO,ATM</t>
  </si>
  <si>
    <t xml:space="preserve">4-1BB Signaling in T Lymphocytes</t>
  </si>
  <si>
    <t xml:space="preserve">RELA,MAP3K14,MAPK9,MAP3K5,NFKB1,MAPK11,TRAF2,IKBKG,NFKBIA,JUN,MAPK14,MAP2K2,TNFSF9,MAPK10,IKBKAP,MAP2K1</t>
  </si>
  <si>
    <t xml:space="preserve">Endoplasmic Reticulum Stress Pathway</t>
  </si>
  <si>
    <t xml:space="preserve">TRAF2,CASP9,CASP3,MBTPS1,DNAJC3,ATF4,MAP3K5,EIF2S1,EIF2AK3,CASP7,MBTPS2</t>
  </si>
  <si>
    <t xml:space="preserve">Clathrin-mediated Endocytosis Signaling</t>
  </si>
  <si>
    <t xml:space="preserve">RAB5C,EPS15,SH3GLB1,AP2A2,VEGFA,CD2AP,SNX9,PPP3R1,FGF12,CSNK2A1,ITGB4,SH3KBP1,ITGB5,DNM2,ATM,MYO6,APOM,CLTC,USP9X,RAC1,VEGFC,PPP3CC,AP2S1,PDGFB,PIK3R3,ARPC2,TFRC,RAB11A,CTTN,PIK3CA,RAB4A,PICALM,NUMB,VEGFB,RAB5B,CDC42,PDGFC,ARF6,ACTR3,ARRB1,SH3GLB2,LDLRAP1,CSNK2B,HGS,PPP3CA,AP2B1,SRC,AP2M1,EPN1,RAB5A,GRB2,ARPC5L,RAB7A,MDM2,TSG101,ACTG1,FGF21,LDLR,UBC,DNM1L,MYO1E,ARPC4,CLU,HIP1R</t>
  </si>
  <si>
    <t xml:space="preserve">fMLP Signaling in Neutrophils</t>
  </si>
  <si>
    <t xml:space="preserve">RAF1,RELA,PIK3CA,NFATC3,GNB2L1,HRAS,CDC42,NFKB1,PRKCZ,GNB1,ACTR3,NFAT5,NFKBIA,MAP2K2,PPP3R1,PRKCE,GNB1L,MAP2K1,PRKD1,PPP3CA,PRKCA,ATM,GNAS,ARPC5L,ITPR2,RRAS,RAC1,PPP3CC,ITPR1,GNG3,GNAI2,PIK3R3,CALM1 (includes others),PRKCI,RRAS2,PRKCD,ARPC2,GNB2,GNG5,PRKCH,ARPC4</t>
  </si>
  <si>
    <t xml:space="preserve">PTEN Signaling</t>
  </si>
  <si>
    <t xml:space="preserve">RAF1,RELA,PIK3CA,TGFBR1,BAD,TGFBR3,SOS2,BMPR2,PDPK1,HRAS,GSK3A,BMPR1B,NFKB1,CDC42,OCRL,PRKCZ,PTEN,PTK2,IKBKG,CASP9,AKT1,MAP2K2,BMPR1A,FOXO3,CSNK2A1,CSNK2B,GSK3B,MCRS1,MAP2K1,SHARPIN,CASP3,GRB2,RRAS,FGFR1,RAC1,FGFR2,IGF2R,PIK3R3,BCL2L1,GHR,MAGI1,RRAS2,CDKN1A,BCL2L11</t>
  </si>
  <si>
    <t xml:space="preserve">RhoGDI Signaling</t>
  </si>
  <si>
    <t xml:space="preserve">GNB2L1,PIKFYVE,PIP4K2B,ARHGEF1,GNB1,PAK1,RHOG,RHOB,ARHGAP12,ARHGEF11,GNA13,CFL1,CREBBP,RDX,RAC1,WASF1,GNG3,ARHGAP5,CDH1,MYL12A,MYL12B,ARPC2,RHOA,ARHGEF16,GNB2,PPP1R12A,ARHGEF18,ARHGAP1,ARHGEF9,ESR2,PIP4K2A,FNBP1,GDI1,PPP1R12C,ARHGEF7,GNA11,RHOT2,CDC42,EP300,ACTR3,RHOT1,RHOU,GNB1L,PRKCA,SRC,GNAS,PAK2,RHOC,ARPC5L,GNA12,GDI2,ARHGAP4,ACTG1,GNAI2,ROCK1,DGKZ,GNG5,ARHGDIA,ARPC4,ARHGAP8/PRR5-ARHGAP8</t>
  </si>
  <si>
    <t xml:space="preserve">Role of PKR in Interferon Induction and Antiviral Response</t>
  </si>
  <si>
    <t xml:space="preserve">RELA,TRAF3,CASP3,TAB2,APAF1,NFKB1,EIF2S1,FADD,TRAF6,TRAF2,IKBKG,MAPK14,AKT1,NFKBIA,CASP9,MAP3K7,BID,MAP2K3,CYCS</t>
  </si>
  <si>
    <t xml:space="preserve">B Cell Activating Factor Signaling</t>
  </si>
  <si>
    <t xml:space="preserve">RELA,MAP3K14,TRAF3,MAP2K7,NFATC3,MAP3K1,MAPK9,NFKB1,MAPK11,TRAF6,FOS,IKBKG,TRAF2,JUN,NFAT5,MAPK14,NFKBIA,MAPK10,IKBKAP</t>
  </si>
  <si>
    <t xml:space="preserve">JAK/Stat Signaling</t>
  </si>
  <si>
    <t xml:space="preserve">RAF1,SOCS1,PIK3CA,JAK1,SOS2,PIAS1,HRAS,JAK2,AKT1,MAP2K2,PTPN1,STAT5B,MAP2K1,ATM,RRAS,GRB2,TYK2,SOCS4,STAT3,PIK3R3,BCL2L1,PIAS3,FOS,PIAS4,RRAS2,PTPN11,CDKN1A,SOCS7</t>
  </si>
  <si>
    <t xml:space="preserve">Œ±-Adrenergic Signaling</t>
  </si>
  <si>
    <t xml:space="preserve">RAF1,PHKG2,GNB2L1,HRAS,PRKCZ,PHKA2,GNB1,PHKB,MAP2K2,ADCY5,PRKCE,GNB1L,MAP2K1,PRKD1,PRKCA,GNAS,RRAS,ITPR2,PRKAR2A,ADCY6,PLCG1,GNG3,ITPR1,GNAI2,CALM1 (includes others),RRAS2,PRKCI,PRKCD,ADCY1,GNB2,PRKACA,GNG5,PRKCH,PRKAR1A</t>
  </si>
  <si>
    <t xml:space="preserve">Telomerase Signaling</t>
  </si>
  <si>
    <t xml:space="preserve">RAF1,PIK3CA,PPP2R2A,SOS2,TERF2IP,ABL1,HDAC10,PDPK1,HRAS,PPP2R3B,PTGES3,RB1,ELF4,AKT1,HSP90AB1,SP1,MAP2K2,HDAC7,PPM1L,MAP2K1,TERF1,ATM,HDAC4,HDAC2,GRB2,RRAS,DKC1,PIK3R3,TERF2,PPP2CB,PPP2R1A,ELF2,RRAS2,PPP2R4,PPP2R3A,CDKN1A,HSP90AA1,PPP2R5E</t>
  </si>
  <si>
    <t xml:space="preserve">Pyrimidine Deoxyribonucleotides De Novo Biosynthesis I</t>
  </si>
  <si>
    <t xml:space="preserve">TYMS,NME3,DUT,NME4,NME1,AK8,RRM2B,NME2,CMPK1,DTYMK,RRM1,NME6</t>
  </si>
  <si>
    <t xml:space="preserve">Superpathway of Cholesterol Biosynthesis</t>
  </si>
  <si>
    <t xml:space="preserve">NSDHL,ACAT2,IDI1,MSMO1,SC5D,GGPS1,LBR,HADHB,DHCR7,DHCR24,ACAT1,HMGCR,HMGCS1,CYP51A1,HADHA</t>
  </si>
  <si>
    <t xml:space="preserve">RAN Signaling</t>
  </si>
  <si>
    <t xml:space="preserve">KPNA4,KPNA6,RCC1,TNPO1,RANGAP1,RANBP2,RAN,XPO1,RANBP1,KPNA1</t>
  </si>
  <si>
    <t xml:space="preserve">Granzyme B Signaling</t>
  </si>
  <si>
    <t xml:space="preserve">ENDOG,PRKDC,CASP9,CASP3,APAF1,DFFB,BID,LMNB2,CYCS,PARP1</t>
  </si>
  <si>
    <t xml:space="preserve">HMGB1 Signaling</t>
  </si>
  <si>
    <t xml:space="preserve">RELA,PIK3CA,RHOT2,RBBP7,HRAS,CDC42,NFKB1,MAPK11,RHOG,AKT1,JUN,KAT2B,RHOB,HMGB1,SP1,MAP2K2,RHOT1,RHOU,MAP2K1,ATM,MAP2K7,RHOC,RRAS,HAT1,RAC1,MAPK9,IFNGR1,PIK3R3,FOS,RRAS2,MAPK14,KAT6A,RHOA,MAPK10,MAP2K3,FNBP1</t>
  </si>
  <si>
    <t xml:space="preserve">IL-8 Signaling</t>
  </si>
  <si>
    <t xml:space="preserve">RAF1,GNB2L1,HRAS,RAB11FIP2,VEGFA,PTK2,GNB1,IKBKG,RHOG,RHOB,MAP2K2,CCND3,GNA13,ITGB5,PRKD1,ATM,RRAS,RAC1,VEGFC,GNG3,PIK3R3,TRAF6,BCL2L1,CDH1,ARAF,MYL12B,RHOA,PRKCD,GNB2,MAPK10,PRKCH,FNBP1,RELA,PIK3CA,PTK2B,RHOT2,VEGFB,NFKB1,PDGFC,PRKCZ,IRAK1,JUN,AKT1,RHOT1,RHOU,PRKCE,GNB1L,MAP2K1,VASP,PRKCA,SRC,PAK2,GNAS,RHOC,GNA12,MAPK9,CSTB,GNAI2,ROCK1,FOS,RRAS2,PRKCI,GNG5</t>
  </si>
  <si>
    <t xml:space="preserve">GDNF Family Ligand-Receptor Interactions</t>
  </si>
  <si>
    <t xml:space="preserve">RAF1,PIK3CA,SOS2,HRAS,NCK1,CDC42,JUN,MAP2K2,CREB1,IRS2,FRS2,MAP2K1,RASA1,ATM,PSPN,RRAS,GRB2,ITPR2,RAC1,PLCG1,MAPK9,ITPR1,PIK3R3,FOS,RRAS2,GAB1,IRS1,MAPK10</t>
  </si>
  <si>
    <t xml:space="preserve">Remodeling of Epithelial Adherens Junctions</t>
  </si>
  <si>
    <t xml:space="preserve">NME1,RALA,RAB5C,RAB5B,TUBB,CLIP1,ARF6,ACTR3,CBLL1,TUBA1C,CTNNB1,HGS,DNM2,ACTN1,SRC,RAB5A,TUBB4B,ARPC5L,MAPRE1,TUBG1,RAB7A,ACTG1,APC,CDH1,ARPC2,ACTN4,DNM1L,ARPC4</t>
  </si>
  <si>
    <t xml:space="preserve">April Mediated Signaling</t>
  </si>
  <si>
    <t xml:space="preserve">RELA,MAP3K14,TRAF3,MAP2K7,NFATC3,MAP3K1,MAPK9,NFKB1,MAPK11,TRAF6,FOS,IKBKG,TRAF2,MAPK14,JUN,NFAT5,NFKBIA,MAPK10</t>
  </si>
  <si>
    <t xml:space="preserve">PI3K Signaling in B Lymphocytes</t>
  </si>
  <si>
    <t xml:space="preserve">CD81,RAF1,RELA,PIK3CA,NFATC3,ATF5,ABL1,PDPK1,HRAS,PLEKHA3,NFKB1,PRKCZ,PTEN,IKBKG,NFKBIA,CAMK2D,AKT1,NFAT5,JUN,MAP2K2,PPP3R1,FOXO3,CREB1,ATF4,ATF6B,IRS2,MAP2K1,PPP3CA,VAV2,IL4R,ATF1,ITPR2,RRAS,RAC1,PLCG1,PPP3CC,ITPR1,CALM1 (includes others),FOS,PRKCI,RRAS2,BCL10,SYK,IRS1,PLEKHA1,PLEKHA2</t>
  </si>
  <si>
    <t xml:space="preserve">Phospholipase C Signaling</t>
  </si>
  <si>
    <t xml:space="preserve">RAF1,NFATC3,SOS2,GNB2L1,HRAS,HDAC10,ARHGEF1,GNB1,RHOG,RHOB,MAP2K2,ADCY5,PPP3R1,HDAC7,ATF4,PLA2G4F,ARHGEF11,GNA13,RALGDS,PRKD1,PLA2G12A,HDAC4,HDAC2,ITPR2,RRAS,CREBBP,RALB,RAC1,GNG3,ITPR1,PPP3CC,PLA2G6,MYL12A,MYL12B,ARHGEF16,RHOA,PRKCD,SYK,PLA2G4B,GNB2,PPP1R12A,PRKCH,ARHGEF18,ARHGEF9,FNBP1,RAP1B,PEBP1,RELA,RALA,ARHGEF7,RHOT2,NFKB1,PRKCZ,EP300,NFAT5,RHOT1,CREB1,RHOU,PRKCE,GNB1L,MAP2K1,PPP3CA,PRKCA,SRC,GNAS,GRB2,RHOC,ADCY6,MEF2A,PLCG1,CALM1 (includes others),PRKCI,RRAS2,MEF2D,ADCY1,GNG5</t>
  </si>
  <si>
    <t xml:space="preserve">Mitochondrial Dysfunction</t>
  </si>
  <si>
    <t xml:space="preserve">ATP5D,COX8A,NCSTN,NDUFA1,VDAC2,NDUFB10,NDUFS1,CASP9,SOD2,NDUFS6,UQCRFS1,NDUFA10,HTRA2,GPX4,ATP5F1,ATP5J,CPT1A,CASP3,SURF1,BACE1,NDUFB1,GSR,ATP5C1,NDUFS5,ATP5B,TXN2,APH1A,MAPK10,CYCS,COX5B,UQCRH,RHOT2,ATP5S,ATP5H,NDUFB9,PARK7,NDUFAB1,CYB5R3,COX4I1,SDHA,COX6B1,COX17,UCP2,ATP5O,GLRX2,NDUFV3,MAPK9,VDAC3,APP,VPS9D1,NDUFV2,CYC1,UQCRC1,UQCRQ,PINK1,PSEN1,COX15</t>
  </si>
  <si>
    <t xml:space="preserve">Role of NFAT in Cardiac Hypertrophy</t>
  </si>
  <si>
    <t xml:space="preserve">RAF1,TGFBR1,GNB2L1,SOS2,HRAS,HDAC10,GNB1,CAMK2D,MAP2K2,ADCY5,PPP3R1,HDAC7,GSK3B,PRKD1,ATM,HDAC4,HDAC2,ITPR2,RRAS,PPP3CC,ITPR1,GNG3,PIK3R3,PRKCD,PRKACA,GNB2,MAPK10,RCAN3,PRKCH,MAP2K3,PIK3CA,MAPK11,PRKCZ,EP300,AKT1,MAP3K7,PRKCE,GNB1L,MAP2K1,PPP3CA,PRKCA,SRC,MAP2K7,GNAS,GRB2,MAP3K1,PRKAR2A,ADCY6,MEF2A,PLCG1,MAPK9,GNAI2,CTF1,CALM1 (includes others),RRAS2,MAPK14,PRKCI,MEF2D,ADCY1,GNG5,PRKAR1A</t>
  </si>
  <si>
    <t xml:space="preserve">CD40 Signaling</t>
  </si>
  <si>
    <t xml:space="preserve">RELA,TRAF3,PIK3CA,NFKB1,MAPK11,IKBKG,JUN,NFKBIA,MAP2K2,MAP3K7,MAPKAPK2,MAP2K1,ATM,MAP3K14,MAP2K7,ATF1,MAPK9,STAT3,TRAF6,PIK3R3,FOS,TRAF2,MAPK14,MAPK10,MAP2K3,IKBKAP</t>
  </si>
  <si>
    <t xml:space="preserve">VEGF Signaling</t>
  </si>
  <si>
    <t xml:space="preserve">RAF1,PIK3CA,BAD,PTK2B,SOS2,VEGFB,HRAS,HIF1A,EIF2S1,PDGFC,ELAVL1,VEGFA,PTK2,AKT1,MAP2K2,FOXO3,MAP2K1,ACTN1,PRKCA,ATM,SRC,RRAS,GRB2,VEGFC,PLCG1,EIF2B3,ACTG1,ROCK1,PIK3R3,BCL2L1,RRAS2,PTPN11,EIF2B5,ACTN4,SFN</t>
  </si>
  <si>
    <t xml:space="preserve">Role of Oct4 in Mammalian Embryonic Stem Cell Pluripotency</t>
  </si>
  <si>
    <t xml:space="preserve">FOXA1,PPP1R8,REST,BMI1,NR2F2,MEF2A,TDRD7,PHC3,SH3GLB1,PARP1,WWP2,FAM208A,RB1,CASP6,AQR,CCNF,JARID2,NR2F6,ASH2L,POU5F1</t>
  </si>
  <si>
    <t xml:space="preserve">Colorectal Cancer Metastasis Signaling</t>
  </si>
  <si>
    <t xml:space="preserve">TGFBR1,JAK1,ADRBK1,BAD,AXIN1,SMAD3,SOS2,GNB2L1,HRAS,GNB1,VEGFA,CASP9,RHOG,MAP2K2,RHOB,ADCY5,WNT4,GSK3B,RALGDS,ATM,E2F4,CASP3,RRAS,TYK2,RAC1,VEGFC,IFNGR1,GNG3,STAT3,APC,PIK3R3,TLR2,BCL2L1,CDH1,RHOA,FZD6,PRKACA,GNB2,MAPK10,LEF1,FZD5,FNBP1,SIAH1,RELA,PIK3CA,RHOT2,MMP15,VEGFB,JAK2,FZD1,NFKB1,PDGFC,MLH1,APPL1,AKT1,JUN,ARRB1,RHOT1,RHOU,GNB1L,CTNNB1,MAP2K1,SRC,LRP5,GNAS,GRB2,RHOC,DVL1,ADCY6,PRKAR2A,MAPK9,FOS,RRAS2,ADCY1,GNG5,PRKAR1A,FZD7</t>
  </si>
  <si>
    <t xml:space="preserve">Thrombin Signaling</t>
  </si>
  <si>
    <t xml:space="preserve">RAF1,GNB2L1,HRAS,PDPK1,ARHGEF1,GATA2,PTK2,GNB1,CAMK2D,RHOG,RHOB,MAP2K2,ADCY5,ARHGEF11,GNA13,PRKD1,ATM,ITPR2,RRAS,TBP,ITPR1,GNG3,PIK3R3,MYL12A,MYL12B,ARHGEF16,RHOA,PRKCD,GNB2,PPP1R12A,PRKCH,ARHGEF9,FNBP1,RELA,PIK3CA,GNA11,RHOT2,NFKB1,MAPK11,PRKCZ,AKT1,RHOT1,CREB1,RHOU,PRKCE,GNB1L,MAP2K1,PRKCA,SRC,GNAS,GRB2,RHOC,GNA12,ADCY6,PLCG1,GNAI2,ROCK1,RRAS2,MAPK14,PRKCI,ADCY1,GNG5,GATA3</t>
  </si>
  <si>
    <t xml:space="preserve">Chronic Myeloid Leukemia Signaling</t>
  </si>
  <si>
    <t xml:space="preserve">RAF1,RELA,PIK3CA,TGFBR1,BAD,SMAD3,SOS2,CDK4,ABL1,HDAC10,HRAS,NFKB1,CTBP1,RB1,IKBKG,AKT1,MAP2K2,HDAC7,E2F5,STAT5B,MAP2K1,ATM,E2F4,HDAC4,HDAC2,MECOM,GRB2,RRAS,MDM2,SIN3A,PIK3R3,BCL2L1,RRAS2,PTPN11,CDKN1A</t>
  </si>
  <si>
    <t xml:space="preserve">IL-15 Signaling</t>
  </si>
  <si>
    <t xml:space="preserve">RELA,RAF1,IL15RA,PIK3CA,JAK1,HRAS,JAK2,NFKB1,MAPK11,PTK2,AKT1,MAP2K2,STAT5B,MAP2K1,ATM,RRAS,TYK2,PLCG1,STAT3,PIK3R3,BCL2L1,TRAF2,MAPK14,RRAS2,SYK</t>
  </si>
  <si>
    <t xml:space="preserve">Role of CHK Proteins in Cell Cycle Checkpoint Control</t>
  </si>
  <si>
    <t xml:space="preserve">E2F4,PPP2R2A,PPP2R3B,MRE11A,CDK1,NBN,RAD1,PPP2CB,PPP2R1A,PCNA,PPP2R3A,RAD9A,PPP2R4,RAD17,CDKN1A,PPM1L,E2F5,ATMIN,TLK1,TLK2,PPP2R5E,CHEK2,ATM</t>
  </si>
  <si>
    <t xml:space="preserve">Pancreatic Adenocarcinoma Signaling</t>
  </si>
  <si>
    <t xml:space="preserve">RAF1,RELA,PIK3CA,JAK1,TGFBR1,RALA,BAD,SMAD3,CDK4,ABL1,VEGFB,JAK2,NFKB1,CDC42,PDGFC,VEGFA,RB1,CASP9,AKT1,MAP2K2,E2F5,ERBB2,MAP2K1,RALGDS,ATM,E2F4,GRB2,TYK2,RAC1,VEGFC,MAPK9,MDM2,STAT3,RALBP1,SIN3A,PIK3R3,BCL2L1,CDKN1A,MAPK10</t>
  </si>
  <si>
    <t xml:space="preserve">Small Cell Lung Cancer Signaling</t>
  </si>
  <si>
    <t xml:space="preserve">RELA,TRAF3,PIK3CA,CDK4,ABL1,NFKB1,PTEN,PTK2,RB1,IKBKG,CASP9,AKT1,NFKBIA,TRAF4,BID,ATM,CCNE2,APAF1,SIN3A,SKP2,TRAF6,PIK3R3,BCL2L1,PIAS3,TRAF2,MAX,RXRA,CYCS</t>
  </si>
  <si>
    <t xml:space="preserve">Non-Small Cell Lung Cancer Signaling</t>
  </si>
  <si>
    <t xml:space="preserve">RAF1,PIK3CA,BAD,SOS2,ABL1,CDK4,HRAS,PDPK1,RB1,CASP9,AKT1,MAP2K2,FOXO3,ERBB2,MAP2K1,ATM,PRKCA,RRAS,GRB2,ITPR2,PLCG1,ITPR1,SIN3A,PIK3R3,RRAS2,RXRA</t>
  </si>
  <si>
    <t xml:space="preserve">Cyclins and Cell Cycle Regulation</t>
  </si>
  <si>
    <t xml:space="preserve">RAF1,PPP2R2A,ABL1,CDK4,CDKN2C,HDAC10,CCNB2,PPP2R3B,SKP1,RB1,CCND3,HDAC7,PPM1L,E2F5,GSK3B,ATM,CCNE2,E2F4,HDAC4,HDAC2,WEE1,CDK1,SIN3A,SKP2,PPP2CB,PPP2R1A,PPP2R4,PPP2R3A,CDKN1A,PPP2R5E</t>
  </si>
  <si>
    <t xml:space="preserve">Neuregulin Signaling</t>
  </si>
  <si>
    <t xml:space="preserve">RAF1,ADAM17,BAD,SOS2,PDPK1,HRAS,PRKCZ,PTEN,AKT1,MAP2K2,HSP90AB1,PRKCE,ERRFI1,ERBB2,STAT5B,MAP2K1,PRKD1,PRKCA,SRC,RRAS,GRB2,PLCG1,ERBB3,PIK3R3,RPS6,PRKCI,RRAS2,PTPN11,NRG3,PRKCD,HSP90AA1,PRKCH,PSEN1</t>
  </si>
  <si>
    <t xml:space="preserve">Type II Diabetes Mellitus Signaling</t>
  </si>
  <si>
    <t xml:space="preserve">SOCS1,RELA,PIK3CA,PRKAB1,PRKAB2,PKM,PDPK1,SMPD1,MAP3K5,NFKB1,PRKCZ,KCNJ11,IKBKG,NFKBIA,AKT1,MAP3K7,PRKAA1,PRKCE,IRS2,PRKD1,PRKCA,ATM,MAP3K14,MAP2K7,MAP3K1,MAPK9,SOCS4,SMPD2,PIK3R3,TRAF2,PRKCI,PRKCD,IRS1,MAPK10,SLC27A1,PRKCH,MAFA,SLC27A3,ADIPOR2,SOCS7,ACSL1</t>
  </si>
  <si>
    <t xml:space="preserve">Epithelial Adherens Junction Signaling</t>
  </si>
  <si>
    <t xml:space="preserve">RAPGEF1,TGFBR1,TGFBR3,MLLT4,HRAS,TUBB,CLIP1,PTEN,KEAP1,BAIAP2,TUBA1C,JUP,FARP2,RRAS,FGFR1,RAC1,WASF1,APC,CDH1,RHOA,ARPC2,LEF1,ACTN4,PVRL2,EPN3,RAP1B,BMPR2,CDC42,YES1,NOTCH2,AKT1,AGGF1,ACTR3,CTNNB1,ACVR1C,ACTN1,VAV2,SRC,EPN1,ARPC5L,TUBB4B,TUBG1,ACVR1,ACTG1,MAGI1,RRAS2,FER,MYH9,SSX2IP,ARPC4</t>
  </si>
  <si>
    <t xml:space="preserve">Glioma Signaling</t>
  </si>
  <si>
    <t xml:space="preserve">RAF1,PIK3CA,SOS2,CDK4,ABL1,CDKN2C,HRAS,PDGFC,PRKCZ,PTEN,RB1,AKT1,CAMK2D,MAP2K2,E2F5,PRKCE,MAP2K1,PRKD1,PRKCA,ATM,E2F4,RRAS,GRB2,PLCG1,MDM2,IGF2R,PDGFB,SIN3A,PIK3R3,CALM1 (includes others),PRKCI,RRAS2,PRKCD,CDKN1A,PRKCH</t>
  </si>
  <si>
    <t xml:space="preserve">Tight Junction Signaling</t>
  </si>
  <si>
    <t xml:space="preserve">TGFBR1,CRB3,MLLT4,PPP2R3B,CLDN6,PARD6A,PTEN,CPSF6,PPM1L,SAFB,TIAM1,CSTF1,TJP2,HSF1,RAC1,PPP2CB,PPP2R1A,MPP5,PPP2R4,PPP2R3A,RHOA,PRKACA,SPTAN1,PVRL2,CPSF2,RELA,PPP2R2A,VAPA,MARK2,CDK4,CPSF1,SYMPK,CDC42,NFKB1,PRKCZ,JUN,AKT1,CLDN4,LLGL1,CLDN9,CTNNB1,VASP,PRKAR2A,YBX3,ACTG1,FOS,PRKCI,CLDN1,MYH9,PPP2R5E,INADL,PRKAR1A</t>
  </si>
  <si>
    <t xml:space="preserve">UVB-Induced MAPK Signaling</t>
  </si>
  <si>
    <t xml:space="preserve">PIK3CA,BAD,MAPK9,RPS6KA5,MAPK11,EIF4E,PRKCZ,PIK3R3,FOS,JUN,H3F3A/H3F3B,MAPK14,PRKCI,AKT1,PRKCD,MAPK10,PRKCE,PRKCH,MAP2K1,PRKD1,ATM,PRKCA</t>
  </si>
  <si>
    <t xml:space="preserve">IL-2 Signaling</t>
  </si>
  <si>
    <t xml:space="preserve">RAF1,SOCS1,PIK3CA,JAK1,PTK2B,GRB2,RRAS,SOS2,HRAS,PIK3R3,FOS,JUN,RRAS2,AKT1,MAP2K2,PTPN11,SYK,CSNK2A1,CSNK2B,STAT5B,MAP2K1,ATM</t>
  </si>
  <si>
    <t xml:space="preserve">Salvage Pathways of Pyrimidine Ribonucleotides</t>
  </si>
  <si>
    <t xml:space="preserve">NME1,FAM20B,AK8,CDK4,NME2,NME6,IRAK1,PAK1,CDK8,MAP2K2,PRPF4B,PRKAA1,PRKCE,CMPK1,MAP2K1,MAP3K9,DAPK1,NME4,PAK2,MAP3K6,CSNK1D,MAPK9,GRK5,CDK1,NME3,ARAF,PRKCD,UCK1,MAP3K8,MAP2K3,PRKCH,MAPK7,UCK2,DYRK1A</t>
  </si>
  <si>
    <t xml:space="preserve">p70S6K Signaling</t>
  </si>
  <si>
    <t xml:space="preserve">RAF1,PIK3CA,JAK1,BAD,PPP2R2A,SOS2,PDPK1,HRAS,PPP2R3B,PRKCZ,AKT1,MAP2K2,PPM1L,PRKCE,EEF2K,BCAP31,MAP2K1,PRKD1,PRKCA,ATM,SRC,IL4R,YWHAB,RRAS,GRB2,YWHAZ,PLCG1,GNAI2,RPS6,PIK3R3,PPP2CB,PPP2R1A,PRKCI,RRAS2,PPP2R4,PPP2R3A,SYK,PRKCD,IRS1,PRKCH,PPP2R5E,SFN</t>
  </si>
  <si>
    <t xml:space="preserve">Cell Cycle Regulation by BTG Family Proteins</t>
  </si>
  <si>
    <t xml:space="preserve">CCNE2,E2F4,PPP2R2A,CDK4,BTG1,PPP2R3B,PRMT1,PPP2CB,RB1,PPP2R1A,PPP2R3A,PPP2R4,BTG2,PPM1L,E2F5,PPP2R5E</t>
  </si>
  <si>
    <t xml:space="preserve">Regulation of IL-2 Expression in Activated and Anergic T Lymphocytes</t>
  </si>
  <si>
    <t xml:space="preserve">RELA,RAF1,TGFBR1,NFATC3,SMAD3,SOS2,HRAS,NFKB1,IKBKG,NFAT5,JUN,NFKBIA,MAP2K2,PPP3R1,MAP2K1,PPP3CA,VAV2,MAP2K7,RRAS,GRB2,MAP3K1,RAC1,MAPK9,PLCG1,PPP3CC,CALM1 (includes others),FOS,RRAS2,BCL10,MAPK10</t>
  </si>
  <si>
    <t xml:space="preserve">Assembly of RNA Polymerase III Complex</t>
  </si>
  <si>
    <t xml:space="preserve">GTF3C1,GTF3C4,GTF3C5,SF3A2,TBP,SF3A1,BRF1,POLR3D</t>
  </si>
  <si>
    <t xml:space="preserve">Pyridoxal 5'-phosphate Salvage Pathway</t>
  </si>
  <si>
    <t xml:space="preserve">FAM20B,CDK4,IRAK1,PAK1,CDK8,MAP2K2,PRPF4B,PRKAA1,PRKCE,MAP2K1,MAP3K9,DAPK1,PAK2,MAP3K6,CSNK1D,MAPK9,GRK5,CDK1,ARAF,PRKCD,MAP3K8,MAP2K3,PRKCH,MAPK7,DYRK1A</t>
  </si>
  <si>
    <t xml:space="preserve">FGF Signaling</t>
  </si>
  <si>
    <t xml:space="preserve">RAF1,PIK3CA,SOS2,HRAS,MAP3K5,MAPK11,EP300,AKT1,FGF12,CREB1,ATF4,MAPKAPK2,MAP2K1,FRS2,ATM,PRKCA,GRB2,FGFR1,CREBBP,MAP3K1,RAC1,PLCG1,FGFR2,RPS6KA5,STAT3,ITPR1,PIK3R3,FGF21,MAPK14,PTPN11,GAB1,MAP2K3</t>
  </si>
  <si>
    <t xml:space="preserve">Role of Tissue Factor in Cancer</t>
  </si>
  <si>
    <t xml:space="preserve">PIK3CA,CTGF,PTK2B,GNA11,HRAS,JAK2,CDC42,MAPK11,EIF4E,PTEN,VEGFA,YES1,PAK1,ARRB1,AKT1,GNA13,STAT5B,ITGB5,PRKCA,ATM,SRC,P4HB,CFL1,CASP3,RRAS,GNA12,RAC1,VEGFC,RPS6KA5,F3,PIK3R3,BCL2L1,MAPK14,RRAS2,PTPN11,PDXP,RPS6KA4,RPS6KA1,CYR61</t>
  </si>
  <si>
    <t xml:space="preserve">CCR3 Signaling in Eosinophils</t>
  </si>
  <si>
    <t xml:space="preserve">RAF1,PIK3CA,GNB2L1,HRAS,MAPK11,PRKCZ,GNB1,PAK1,MAP2K2,PRKCE,PLA2G4F,GNB1L,MAP2K1,PRKD1,PLA2G12A,PRKCA,ATM,GNAS,PAK2,CFL1,RRAS,ITPR2,RAC1,GNG3,ITPR1,GNAI2,ROCK1,PIK3R3,CALM1 (includes others),PLA2G6,PRKCI,MAPK14,RRAS2,PRKCD,RHOA,PLA2G4B,GNB2,PPP1R12A,GNG5,PRKCH</t>
  </si>
  <si>
    <t xml:space="preserve">Cell Cycle: G1/S Checkpoint Regulation</t>
  </si>
  <si>
    <t xml:space="preserve">SMAD3,PAK1IP1,BMI1,ABL1,CDK4,CDKN2C,HDAC10,SKP1,RB1,CCND3,HDAC7,E2F5,GSK3B,ATM,CCNE2,E2F4,HDAC4,HDAC2,MDM2,SIN3A,SKP2,MAX,RPL5,CDKN1A,GNL3</t>
  </si>
  <si>
    <t xml:space="preserve">Melanoma Signaling</t>
  </si>
  <si>
    <t xml:space="preserve">RAF1,PIK3CA,BAD,RRAS,MITF,CDK4,HRAS,MDM2,PTEN,PIK3R3,RB1,CDH1,AKT1,RRAS2,MAP2K2,CDKN1A,MAP2K1,ATM</t>
  </si>
  <si>
    <t xml:space="preserve">Docosahexaenoic Acid (DHA) Signaling</t>
  </si>
  <si>
    <t xml:space="preserve">ALOX15,PIK3CA,CASP3,BAD,APAF1,PDPK1,GSK3A,APP,PIK3R3,BCL2L1,CASP9,AKT1,BIK,BID,GSK3B,CYCS,ATM</t>
  </si>
  <si>
    <t xml:space="preserve">Ketogenesis</t>
  </si>
  <si>
    <t xml:space="preserve">HADHB,BDH1,ACAT2,ACAT1,HMGCL,HMGCS1,HADHA</t>
  </si>
  <si>
    <t xml:space="preserve">Death Receptor Signaling</t>
  </si>
  <si>
    <t xml:space="preserve">TNFRSF21,RELA,MAP3K14,MAP2K7,CASP3,APAF1,TBK1,MAP3K5,NFKB1,XIAP,FADD,CASP6,TRAF2,IKBKG,CASP9,NFKBIA,CRADD,BID,HTRA2,CYCS,DIABLO,TNFRSF10A,CASP7</t>
  </si>
  <si>
    <t xml:space="preserve">Glioblastoma Multiforme Signaling</t>
  </si>
  <si>
    <t xml:space="preserve">RAF1,AXIN1,SOS2,HRAS,PTEN,RB1,RHOG,MAP2K2,RHOB,TSC2,WNT4,GSK3B,ATM,E2F4,ITPR2,RRAS,RAC1,ITPR1,APC,PDGFB,PIK3R3,RHOA,PRKCD,FZD6,LEF1,FZD5,FNBP1,TSC1,PIK3CA,RHOT2,CDK4,FZD1,CDC42,PDGFC,AKT1,RHOT1,E2F5,RHOU,CTNNB1,MAP2K1,SRC,GRB2,RHOC,PLCG1,MDM2,RRAS2,NF1,CDKN1A,FZD7</t>
  </si>
  <si>
    <t xml:space="preserve">Hereditary Breast Cancer Signaling</t>
  </si>
  <si>
    <t xml:space="preserve">PIK3CA,GADD45G,FANCF,CDK4,HDAC10,HRAS,MRE11A,DDB2,POLR2B,MLH1,SMARCA4,EP300,PTEN,RB1,POLR2C,AKT1,GADD45A,HDAC7,POLR2H,CHEK2,ATM,PMS2,HDAC4,HDAC2,RRAS,WEE1,CREBBP,TUBG1,FANCC,CDK1,NBN,PIK3R3,PALB2,RRAS2,SMARCA2,H2AFX,CDKN1A,UBC,SFN,HLTF</t>
  </si>
  <si>
    <t xml:space="preserve">GADD45 Signaling</t>
  </si>
  <si>
    <t xml:space="preserve">PCNA,CCNE2,GADD45A,CCND3,GADD45G,CDKN1A,CDK4,MAP3K4,CDK1,ATM</t>
  </si>
  <si>
    <t xml:space="preserve">Factors Promoting Cardiogenesis in Vertebrates</t>
  </si>
  <si>
    <t xml:space="preserve">TGFBR1,AXIN1,TGFBR3,BMPR2,BMPR1B,FZD1,SMAD5,PRKCZ,MAP3K7,BMPR1A,PRKCE,GSK3B,CTNNB1,SMAD1,ACVR1C,PRKD1,BMP8B,PRKCA,BMP1,LRP5,CCNE2,DVL1,ACVR1,APC,MAPK14,PRKCI,PRKCD,FZD6,FZD5,LEF1,PRKCH,FZD7</t>
  </si>
  <si>
    <t xml:space="preserve">PAK Signaling</t>
  </si>
  <si>
    <t xml:space="preserve">RAF1,PIK3CA,PTK2B,ARHGEF7,PAK1IP1,SOS2,HRAS,NCK1,CDC42,PDGFC,PTK2,NCK2,PAK1,MAP2K2,MAP2K1,ATM,ARHGAP10,PAK2,CFL1,CASP3,RRAS,GRB2,RAC1,MAPK9,GIT1,PDGFB,PIK3R3,MYL12A,RRAS2,MYL12B,MAPK10,EPHB3</t>
  </si>
  <si>
    <t xml:space="preserve">IL-6 Signaling</t>
  </si>
  <si>
    <t xml:space="preserve">RAF1,SOCS1,RELA,PIK3CA,SOS2,SRF,HRAS,JAK2,NFKB1,MAPK11,VEGFA,IKBKG,NFKBIA,AKT1,JUN,MAP2K2,MAP3K7,CSNK2A1,CSNK2B,MAPKAPK2,MAP2K1,TAB1,MCL1,ATM,MAP3K14,MAP2K7,GRB2,RRAS,MAPK9,STAT3,TRAF6,PIK3R3,COL1A1,FOS,TRAF2,MAPK14,RRAS2,PTPN11,MAPK10,MAP2K3</t>
  </si>
  <si>
    <t xml:space="preserve">Role of JAK family kinases in IL-6-type Cytokine Signaling</t>
  </si>
  <si>
    <t xml:space="preserve">SOCS1,JAK1,MAPK14,PTPN11,TYK2,MAPK10,MAPK9,OSMR,STAT3,JAK2,STAT5B,MAPK11</t>
  </si>
  <si>
    <t xml:space="preserve">Ketolysis</t>
  </si>
  <si>
    <t xml:space="preserve">HADHB,BDH1,ACAT2,ACAT1,OXCT1,HADHA</t>
  </si>
  <si>
    <t xml:space="preserve">Tec Kinase Signaling</t>
  </si>
  <si>
    <t xml:space="preserve">JAK1,GNB2L1,PTK2,GNB1,PAK1,RHOG,RHOB,GNA13,PRKD1,ATM,TNFRSF21,TYK2,GNG3,STAT3,PIK3R3,RHOA,PRKCD,GNB2,MAPK10,PRKCH,FNBP1,RELA,PIK3CA,PTK2B,RHOT2,GNA11,JAK2,NFKB1,PRKCZ,YES1,RHOT1,RHOU,PRKCE,STAT5B,GNB1L,TNFRSF10A,PRKCA,VAV2,SRC,GNAS,PAK2,RHOC,GNA12,MAPK9,PLCG1,ACTG1,GNAI2,FADD,FOS,PRKCI,GNG5</t>
  </si>
  <si>
    <t xml:space="preserve">P2Y Purigenic Receptor Signaling Pathway</t>
  </si>
  <si>
    <t xml:space="preserve">RAF1,RELA,PIK3CA,GNB2L1,HRAS,NFKB1,PRKCZ,EP300,GNB1,AKT1,JUN,MAP2K2,ADCY5,CREB1,ATF4,PRKCE,GNB1L,MAP2K1,PRKD1,PRKCA,ATM,GNAS,RRAS,CREBBP,PRKAR2A,ADCY6,PLCG1,GNG3,GNAI2,PIK3R3,FOS,PRKCI,RRAS2,PRKCD,ADCY1,GNB2,PRKACA,GNG5,P2RY1,PRKCH,PRKAR1A</t>
  </si>
  <si>
    <t xml:space="preserve">Regulation of the Epithelial-Mesenchymal Transition Pathway</t>
  </si>
  <si>
    <t xml:space="preserve">RAF1,JAK1,TGFBR1,AXIN1,SMAD3,SOS2,HRAS,NCSTN,PARD6A,MAML1,PYGO1,MAP2K2,FGF12,WNT4,GSK3B,FRS2,ATM,JAG2,RRAS,FGFR1,TYK2,FGFR2,STAT3,APC,PYGO2,PIK3R3,CDH1,GAB1,ARAF,PTPN11,RHOA,APH1A,FZD6,LEF1,FZD5,MAP2K3,JAG1,RELA,PIK3CA,ADAM17,HIF1A,FZD1,JAK2,NFKB1,AKT1,MAP2K1,MAP2K7,ESRP2,GRB2,DVL1,HMGA2,FGF21,GSC,RRAS2,RBPJ,DVL3,PSEN1,FZD7</t>
  </si>
  <si>
    <t xml:space="preserve">VEGF Family Ligand-Receptor Interactions</t>
  </si>
  <si>
    <t xml:space="preserve">RAF1,PIK3CA,SOS2,VEGFB,HRAS,PRKCZ,VEGFA,AKT1,MAP2K2,PRKCE,PLA2G4F,MAP2K1,PRKD1,PRKCA,ATM,PLA2G12A,RRAS,GRB2,PLCG1,VEGFC,PIK3R3,FOS,PLA2G6,PRKCI,RRAS2,PRKCD,PLA2G4B,PRKCH</t>
  </si>
  <si>
    <t xml:space="preserve">Assembly of RNA Polymerase II Complex</t>
  </si>
  <si>
    <t xml:space="preserve">TAF9,TAF5L,TBP,GTF2E2,TAF7,POLR2B,TAF10,GTF2A1,TAF9B,TAF6L,POLR2C,TAF1,TAF4,GTF2E1,ERCC3,DR1,POLR2H,TAF3,TAF2,TAF15</t>
  </si>
  <si>
    <t xml:space="preserve">nNOS Signaling in Neurons</t>
  </si>
  <si>
    <t xml:space="preserve">CAPN11,DLG2,PPP3CC,PRKCZ,GRINA,PFKM,CALM1 (includes others),CAPNS1,PRKCI,PPP3R1,PRKCD,PRKCE,CAPN2,PRKCH,CAPN7,PPP3CA,CAPN10,PRKD1,PRKCA</t>
  </si>
  <si>
    <t xml:space="preserve">Ceramide Signaling</t>
  </si>
  <si>
    <t xml:space="preserve">RELA,RAF1,PIK3CA,BAD,PPP2R2A,HRAS,PPP2R3B,SMPD1,NFKB1,PRKCZ,AKT1,JUN,SPHK2,PPM1L,MAP2K1,ATM,RRAS,MAP3K1,SMPD2,PIK3R3,PPP2CB,FOS,PPP2R1A,RRAS2,PPP2R4,PPP2R3A,PPP2R5E,CYCS,DIABLO</t>
  </si>
  <si>
    <t xml:space="preserve">IL-17A Signaling in Fibroblasts</t>
  </si>
  <si>
    <t xml:space="preserve">RELA,CEBPD,NFKBIZ,IL17RA,NFKB1,MAPK11,TRAF6,NFKBID,FOS,IKBKG,NFKBIA,JUN,MAPK14,MAP3K7,GSK3B</t>
  </si>
  <si>
    <t xml:space="preserve">Myc Mediated Apoptosis Signaling</t>
  </si>
  <si>
    <t xml:space="preserve">PIK3CA,CASP3,BAD,YWHAB,GRB2,RRAS,SOS2,YWHAZ,APAF1,HRAS,MAPK9,PRKCZ,PIK3R3,FADD,AKT1,RRAS2,CASP9,MAPK10,BID,CYCS,SFN,ATM</t>
  </si>
  <si>
    <t xml:space="preserve">Fc Epsilon RI Signaling</t>
  </si>
  <si>
    <t xml:space="preserve">RAF1,PIK3CA,SOS2,PDPK1,HRAS,MAPK11,OCRL,PRKCZ,AKT1,MAP2K2,PRKCE,PLA2G4F,MAP2K1,PRKD1,PLA2G12A,PRKCA,ATM,VAV2,MAP2K7,RRAS,GRB2,RAC1,PLCG1,MAPK9,PIK3R3,PLA2G6,MAPK14,PRKCI,RRAS2,PTPN11,GAB1,SYK,PRKCD,PLA2G4B,MAPK10,MAP2K3,PRKCH</t>
  </si>
  <si>
    <t xml:space="preserve">Methylglyoxal Degradation I</t>
  </si>
  <si>
    <t xml:space="preserve">HAGHL,HAGH,GLO1</t>
  </si>
  <si>
    <t xml:space="preserve">Spermidine Biosynthesis I</t>
  </si>
  <si>
    <t xml:space="preserve">SRM,SMS,AMD1</t>
  </si>
  <si>
    <t xml:space="preserve">1D-myo-inositol Hexakisphosphate Biosynthesis V (from Ins(1,3,4)P3)</t>
  </si>
  <si>
    <t xml:space="preserve">ITPK1,IPMK,IPPK</t>
  </si>
  <si>
    <t xml:space="preserve">Isoleucine Degradation I</t>
  </si>
  <si>
    <t xml:space="preserve">HADHB,ECHS1,ACAT2,AUH,ACAT1,DLD,ACADSB,HADHA</t>
  </si>
  <si>
    <t xml:space="preserve">FLT3 Signaling in Hematopoietic Progenitor Cells</t>
  </si>
  <si>
    <t xml:space="preserve">RAF1,PIK3CA,BAD,SOS2,HRAS,PDPK1,MAPK11,EIF4E,EP300,AKT1,MAP2K2,CREB1,ATF4,STAT5B,MAP2K1,ATM,RRAS,GRB2,CREBBP,RPS6KA5,STAT3,PIK3R3,MAPK14,RRAS2,PTPN11,RPS6KA4,RPS6KA1</t>
  </si>
  <si>
    <t xml:space="preserve">Aldosterone Signaling in Epithelial Cells</t>
  </si>
  <si>
    <t xml:space="preserve">RAF1,ICMT,HSPA14,HSPA1A/HSPA1B,SOS2,PIKFYVE,PIP4K2B,DNAJC3,PDPK1,SLC9A1,HSPA4,MAP2K2,DNAJC16,PRKD1,ATM,ITPR2,DNAJC25,ITPR1,DNAJB14,PIK3R3,DNAJC5,DUSP1,PRKCD,DNAJC14,ASIC1,HSP90AA1,DNAJC5B,NR3C2,PRKCH,PIP4K2A,PIK3CA,DNAJC13,PRKCZ,HSP90AB1,HSPE1,PRKCE,DNAJB1,MAP2K1,PRKCA,PLCG1,DNAJC1,HSPD1,DNAJC11,DNAJC21,NEDD4,PRKCI,HSCB,DNAJB11,DNAJC7</t>
  </si>
  <si>
    <t xml:space="preserve">CNTF Signaling</t>
  </si>
  <si>
    <t xml:space="preserve">RAF1,PIK3CA,JAK1,GRB2,RRAS,TYK2,HRAS,RPS6KA5,STAT3,JAK2,LIFR,PIK3R3,AKT1,RRAS2,PTPN11,MAP2K2,RPS6KA4,RPS6KA1,MAP2K1,ATM</t>
  </si>
  <si>
    <t xml:space="preserve">Virus Entry via Endocytic Pathways</t>
  </si>
  <si>
    <t xml:space="preserve">PIK3CA,ITSN1,ABL1,HRAS,CDC42,AP2A2,PRKCZ,FLNA,PRKCE,ITGB4,ITGB5,PRKD1,DNM2,PRKCA,ATM,AP2B1,SRC,AP2M1,RRAS,CLTC,RAC1,PLCG1,ACTG1,AP2S1,PIK3R3,RRAS2,PRKCI,PRKCD,TFRC,PRKCH,CXADR</t>
  </si>
  <si>
    <t xml:space="preserve">Role of NANOG in Mammalian Embryonic Stem Cell Pluripotency</t>
  </si>
  <si>
    <t xml:space="preserve">RAF1,PIK3CA,JAK1,AXIN1,SOS2,BMPR2,HRAS,JAK2,FZD1,BMPR1B,SMAD5,LIFR,RIF1,AKT1,MAP2K2,BMPR1A,WNT4,GSK3B,CTNNB1,MAP2K1,SMAD1,BMP8B,ATM,BMP1,GRB2,RRAS,DVL1,TYK2,STAT3,APC,PIK3R3,RRAS2,GAB1,FZD6,FZD5,POU5F1,FZD7</t>
  </si>
  <si>
    <t xml:space="preserve">Role of JAK1, JAK2 and TYK2 in Interferon Signaling</t>
  </si>
  <si>
    <t xml:space="preserve">SOCS1,RAF1,RELA,JAK1,PTPN2,TYK2,IFNGR1,STAT3,JAK2,NFKB1,IFNAR1</t>
  </si>
  <si>
    <t xml:space="preserve">IL-15 Production</t>
  </si>
  <si>
    <t xml:space="preserve">PTK2,RELA,JAK1,PRKCI,TWF1,MAP3K11,PTK2B,TYK2,JAK2,IRF3,NFKB1,PRKCZ</t>
  </si>
  <si>
    <t xml:space="preserve">Growth Hormone Signaling</t>
  </si>
  <si>
    <t xml:space="preserve">SOCS1,PIK3CA,SRF,PDPK1,JAK2,PRKCZ,PRKCE,STAT5B,PRKD1,PRKCA,ATM,PLCG1,RPS6KA5,SOCS4,STAT3,PIK3R3,FOS,PRKCI,GHR,IRS1,PRKCD,RPS6KA4,PRKCH,RPS6KA1,SOCS7</t>
  </si>
  <si>
    <t xml:space="preserve">Dopamine-DARPP32 Feedback in cAMP Signaling</t>
  </si>
  <si>
    <t xml:space="preserve">CACNA1S,PPP2R3B,PPP1R14B,PPP1R7,ADCY5,PPP3R1,PPM1L,ATF4,PPP1CA,PRKD1,CSNK1G2,ITPR2,CREBBP,CSNK1D,ATP2A3,PAWR,ITPR1,PPP3CC,PPP2CB,PPP2R1A,PPP2R3A,PPP2R4,PRKCD,PRKACA,PPP1R12A,PRKCH,PPP2R2A,PRKCZ,GRINA,EP300,KCNJ11,CSNK1E,PPP1R10,CREB1,PRKCE,PPP3CA,PRKCA,GNAS,ATF1,PRKAR2A,ADCY6,PLCG1,GNAI2,CALM1 (includes others),PPP1R3D,PRKCI,PRKG1,ADCY1,PPP2R5E,CAMKK2,PRKAR1A</t>
  </si>
  <si>
    <t xml:space="preserve">GM-CSF Signaling</t>
  </si>
  <si>
    <t xml:space="preserve">RUNX1,RAF1,PIK3CA,GRB2,RRAS,SOS2,GNB2L1,HRAS,JAK2,PPP3CC,STAT3,PIK3R3,BCL2L1,AKT1,RRAS2,CAMK2D,MAP2K2,PTPN11,PPP3R1,STAT5B,MAP2K1,PPP3CA,ATM</t>
  </si>
  <si>
    <t xml:space="preserve">GŒ±q Signaling</t>
  </si>
  <si>
    <t xml:space="preserve">RAF1,RELA,PIK3CA,ADRBK1,PTK2B,NFATC3,GNB2L1,RHOT2,GNA11,NFKB1,PRKCZ,GNB1,IKBKG,NFKBIA,AKT1,RHOG,RHOB,MAP2K2,RHOT1,PPP3R1,RHOU,PRKCE,GSK3B,GNB1L,MAP2K1,PPP3CA,PRKD1,ATM,PRKCA,GNAS,ITPR2,RHOC,CSK,PLCG1,PPP3CC,ITPR1,GNG3,ROCK1,PIK3R3,CALM1 (includes others),PRKCI,PRKCD,RHOA,GNB2,GNG5,PRKCH,FNBP1</t>
  </si>
  <si>
    <t xml:space="preserve">CDK5 Signaling</t>
  </si>
  <si>
    <t xml:space="preserve">RAF1,PPP2R2A,ABL1,HRAS,PPP2R3B,PPP1R14B,LAMC1,PPP1R10,MAP2K2,ADCY5,PPP1R7,PPM1L,PPP1CA,MAP2K1,GNAS,RRAS,CABLES1,PRKAR2A,ADCY6,PPP2CB,PPP1R3D,PPP2R1A,RRAS2,PPP2R3A,PPP2R4,ADCY1,PRKACA,PPP1R12A,PPP2R5E,PRKAR1A</t>
  </si>
  <si>
    <t xml:space="preserve">Cholesterol Biosynthesis I</t>
  </si>
  <si>
    <t xml:space="preserve">NSDHL,DHCR7,DHCR24,MSMO1,SC5D,CYP51A1,LBR</t>
  </si>
  <si>
    <t xml:space="preserve">Cholesterol Biosynthesis II (via 24,25-dihydrolanosterol)</t>
  </si>
  <si>
    <t xml:space="preserve">Cholesterol Biosynthesis III (via Desmosterol)</t>
  </si>
  <si>
    <t xml:space="preserve">Corticotropin Releasing Hormone Signaling</t>
  </si>
  <si>
    <t xml:space="preserve">RAP1B,RAF1,MAPK11,PRKCZ,EP300,VEGFA,JUN,MAP2K2,ADCY5,CREB1,PRKCE,ATF4,JUND,MAP2K1,PRKD1,PRKCA,GNAS,ITPR2,CREBBP,PTCH1,MEF2A,ADCY6,PRKAR2A,PLCG1,ITPR1,CRHR1,GNAI2,CALM1 (includes others),FOS,MAPK14,PRKCI,PRKCD,MEF2D,ADCY1,PRKACA,PRKCH,PRKAR1A</t>
  </si>
  <si>
    <t xml:space="preserve">Gap Junction Signaling</t>
  </si>
  <si>
    <t xml:space="preserve">RAF1,SOS2,HRAS,TUBB,MAP2K2,ADCY5,PPP3R1,TUBA1C,PRKD1,ATM,CSNK1G2,RRAS,ITPR2,CSNK1D,ITPR1,PPP3CC,PIK3R3,PRKCD,PRKACA,PRKCH,MAPK7,PIK3CA,PRKCZ,CSNK1E,SP3,AKT1,ADRB1,SP1,PRKCE,CTNNB1,MAP2K1,PPP3CA,PRKCA,SRC,GNAS,GRB2,TUBB4B,TUBG1,PRKAR2A,ADCY6,PLCG1,ACTG1,GNAI2,PRKCI,PRKG1,RRAS2,ADCY1,SGSM3,PRKAR1A</t>
  </si>
  <si>
    <t xml:space="preserve">Amyotrophic Lateral Sclerosis Signaling</t>
  </si>
  <si>
    <t xml:space="preserve">CACNA1S,PIK3CA,RAB5C,CAPN11,VEGFB,RAB5B,PDGFC,GRINA,VEGFA,PAK1,CASP9,BID,RNF19A,PPP3CA,CAPN10,ATM,SOD1,CASP3,RAB5A,APAF1,RAC1,VEGFC,ALS2,XIAP,PIK3R3,BCL2L1,CAPNS1,GLUL,CAPN2,CAPN7,CYCS,CASP7,SSR4</t>
  </si>
  <si>
    <t xml:space="preserve">DNA damage-induced 14-3-3œÉ Signaling</t>
  </si>
  <si>
    <t xml:space="preserve">CCNE2,AKT1,RAD9A,RAD17,CCNB2,SFN,CDK1,ATM,RAD1</t>
  </si>
  <si>
    <t xml:space="preserve">UVA-Induced MAPK Signaling</t>
  </si>
  <si>
    <t xml:space="preserve">PARP6,PIK3CA,HRAS,SMPD1,MAPK11,PARP9,TNKS,JUN,CASP9,TIPARP,ATM,PRKCA,CASP3,RRAS,PARP4,PLCG1,MAPK9,TNKS2,RPS6KA5,SMPD2,PARP1,PIK3R3,FOS,BCL2L1,RRAS2,MAPK14,MAPK10,RPS6KA4,RPS6KA1,CYCS</t>
  </si>
  <si>
    <t xml:space="preserve">iNOS Signaling</t>
  </si>
  <si>
    <t xml:space="preserve">RELA,JAK1,CREBBP,TYK2,IFNGR1,JAK2,NFKB1,MAPK11,IRAK1,TRAF6,CALM1 (includes others),FOS,IKBKG,MAPK14,JUN,NFKBIA,TAB1</t>
  </si>
  <si>
    <t xml:space="preserve">IL-17A Signaling in Airway Cells</t>
  </si>
  <si>
    <t xml:space="preserve">RELA,PIK3CA,JAK1,TYK2,MAPK9,JAK2,STAT3,NFKB1,IL17RA,MAPK11,PTEN,PIK3R3,TRAF6,IKBKG,MAPK14,AKT1,NFKBIA,MAP2K2,MAP3K7,MAPK10,GSK3B,MAP2K1,ATM</t>
  </si>
  <si>
    <t xml:space="preserve">Phosphatidylethanolamine Biosynthesis II</t>
  </si>
  <si>
    <t xml:space="preserve">CEPT1,PCYT2,EPT1,CHKA,CHKB</t>
  </si>
  <si>
    <t xml:space="preserve">TCA Cycle II (Eukaryotic)</t>
  </si>
  <si>
    <t xml:space="preserve">SDHA,IDH3G,ACO2,DLST,DLD,MDH1B,IDH3A,MDH1,FH,MDH2</t>
  </si>
  <si>
    <t xml:space="preserve">Synaptic Long Term Potentiation</t>
  </si>
  <si>
    <t xml:space="preserve">RAP1B,RAF1,GNA11,HRAS,PPP1R14B,PRKCZ,EP300,GRINA,CAMK2D,MAP2K2,PPP1R10,PPP1R7,PPP3R1,CREB1,PRKCE,ATF4,PPP1CA,MAP2K1,PRKD1,PPP3CA,PRKCA,RRAS,ITPR2,CREBBP,PRKAR2A,PLCG1,PPP3CC,ITPR1,CALM1 (includes others),PPP1R3D,PRKCI,RRAS2,PRKCD,ADCY1,PRKACA,PPP1R12A,PRKCH,RPS6KA1,PRKAR1A</t>
  </si>
  <si>
    <t xml:space="preserve">Melanocyte Development and Pigmentation Signaling</t>
  </si>
  <si>
    <t xml:space="preserve">RAF1,PIK3CA,SOS2,HRAS,EP300,MAP2K2,ADCY5,CREB1,ATF4,MAP2K1,ATM,SRC,GNAS,RRAS,GRB2,MITF,CREBBP,PRKAR2A,ADCY6,PLCG1,RPS6KA5,PIK3R3,RRAS2,PTPN11,ADCY1,PRKACA,RPS6KA4,RPS6KA1,PRKAR1A</t>
  </si>
  <si>
    <t xml:space="preserve">GŒ±12/13 Signaling</t>
  </si>
  <si>
    <t xml:space="preserve">RAF1,RELA,PIK3CA,PTK2B,HRAS,ARHGEF1,MAP3K5,CDC42,NFKB1,PTK2,IKBKG,JUN,NFKBIA,AKT1,MAP2K2,GNA13,CTNNB1,RASA1,MAP2K1,ATM,VAV2,SRC,MAP2K7,RRAS,GNA12,MAP3K1,MEF2A,MAPK9,PIK3R3,ROCK1,MYL12A,CDH1,RRAS2,MYL12B,RHOA,MEF2D,MAPK10,MAPK7</t>
  </si>
  <si>
    <t xml:space="preserve">Dopamine Receptor Signaling</t>
  </si>
  <si>
    <t xml:space="preserve">PPP2R2A,PPP2R3B,PPP1R14B,PPP1R10,ADCY5,PPP1R7,PPM1L,NCS1,PPP1CA,QDPR,IL4I1,GCH1,GNAS,PRKAR2A,ADCY6,PPP2CB,PPP1R3D,PPP2R1A,PPP2R4,PPP2R3A,ADCY1,PRKACA,PPP1R12A,PPP2R5E,PCBD1,PRKAR1A</t>
  </si>
  <si>
    <t xml:space="preserve">Regulation of Actin-based Motility by Rho</t>
  </si>
  <si>
    <t xml:space="preserve">RHOT2,PIKFYVE,PIP4K2B,CDC42,PAK1,RHOG,ACTR3,RHOB,RHOT1,BAIAP2,RHOU,PFN2,PAK2,CFL1,RHOC,ARPC5L,RAC1,WASF1,ROCK1,MYL12A,MYL12B,ARPC2,RHOA,PPP1R12A,ARHGDIA,PIP4K2A,ARPC4,FNBP1</t>
  </si>
  <si>
    <t xml:space="preserve">Xenobiotic Metabolism Signaling</t>
  </si>
  <si>
    <t xml:space="preserve">NDST3,RAF1,MAP3K11,UGT1A6,PPP2R3B,HRAS,GCLC,MAP3K4,CES2,HS6ST1,CAMK2D,MAP2K2,KEAP1,PPM1L,CHST11,HS6ST3,PRKD1,ATM,MAP3K14,MAP3K9,HDAC4,RRAS,CREBBP,ALDH9A1,PIK3R3,MAP3K12,PPP2CB,HS3ST3B1,PPP2R1A,PPP2R3A,PPP2R4,PRKCD,HSP90AA1,PRKCH,MAP2K3,MAPK7,RXRA,GSTP1,RELA,ALDH4A1,PIK3CA,PPP2R2A,NQO2,HS2ST1,MAP3K5,NFKB1,MAPK11,PRKCZ,PTGES3,EP300,CUL3,UST,HSP90AB1,MAP3K7,PRKCE,NFE2L2,MAP2K1,ALDH5A1,CITED2,PRKCA,IL4I1,MAP2K7,CYP1A1,MAP3K6,MAP3K1,NQO1,MAPK9,CHST12,AIP,PRKCI,MAPK14,RRAS2,MAP3K8,NDST2,NCOR2,PPP2R5E,ABCC3,EIF2AK3,DNAJC7</t>
  </si>
  <si>
    <t xml:space="preserve">Angiopoietin Signaling</t>
  </si>
  <si>
    <t xml:space="preserve">RELA,PIK3CA,PAK2,GRB14,BAD,GRB2,RRAS,HRAS,NCK1,NFKB1,PIK3R3,PTK2,IKBKG,PAK1,AKT1,RRAS2,CASP9,NFKBIA,PTPN11,IKBKAP,STAT5B,RASA1,ATM</t>
  </si>
  <si>
    <t xml:space="preserve">IL-17 Signaling</t>
  </si>
  <si>
    <t xml:space="preserve">RELA,PIK3CA,JAK1,HRAS,JAK2,NFKB1,IL17RA,MAPK11,AKT1,JUN,MAP2K2,MAP3K7,GSK3B,MAPKAPK2,MAP2K1,ATM,MAP3K14,RRAS,MAPK9,TRAF6,PIK3R3,MAPK14,RRAS2,MAPK10,MAP2K3</t>
  </si>
  <si>
    <t xml:space="preserve">NAD Phosphorylation and Dephosphorylation</t>
  </si>
  <si>
    <t xml:space="preserve">NNT,NADK2,ACP6,ACP1,NADK,ACPP</t>
  </si>
  <si>
    <t xml:space="preserve">Purine Nucleotides De Novo Biosynthesis II</t>
  </si>
  <si>
    <t xml:space="preserve">ADSS,ADSSL1,GMPS,IMPDH2,PAICS,PPAT</t>
  </si>
  <si>
    <t xml:space="preserve">Toll-like Receptor Signaling</t>
  </si>
  <si>
    <t xml:space="preserve">SIGIRR,RELA,MAP3K14,TOLLIP,MAP3K1,TAB2,NFKB1,MAPK11,IRAK1,TLR2,TRAF6,FOS,IKBKG,MAPK14,JUN,NFKBIA,MAP3K7,TRAF4,MAP2K3,TAB1</t>
  </si>
  <si>
    <t xml:space="preserve">PPAR Signaling</t>
  </si>
  <si>
    <t xml:space="preserve">RELA,RAF1,SOS2,HRAS,NFKB1,PDGFC,EP300,IKBKG,JUN,NFKBIA,MAP2K2,HSP90AB1,MAP3K7,NCOR1,STAT5B,MAP2K1,TAB1,CITED2,MAP3K14,RRAS,GRB2,CREBBP,PDGFB,AIP,TRAF6,FOS,TRAF2,RRAS2,HSP90AA1,NCOR2,RXRA</t>
  </si>
  <si>
    <t xml:space="preserve">CCR5 Signaling in Macrophages</t>
  </si>
  <si>
    <t xml:space="preserve">GNAS,PTK2B,GNB2L1,PLCG1,MAPK9,GNG3,MAPK11,PRKCZ,GNB1,GNAI2,FOS,CALM1 (includes others),JUN,PRKCI,MAPK14,PRKCD,GNB2,MAPK10,PRKCE,GNG5,PRKCH,GNB1L,PRKD1,PRKCA</t>
  </si>
  <si>
    <t xml:space="preserve">T Cell Receptor Signaling</t>
  </si>
  <si>
    <t xml:space="preserve">RELA,RAF1,PIK3CA,NFATC3,SOS2,HRAS,NFKB1,IKBKG,NFAT5,JUN,NFKBIA,MAP2K2,PPP3R1,RASA1,MAP2K1,PPP3CA,ATM,VAV2,RRAS,GRB2,CSK,MAP3K1,RAC1,PLCG1,PPP3CC,PIK3R3,CALM1 (includes others),SHB,FOS,RRAS2,BCL10,PAG1</t>
  </si>
  <si>
    <t xml:space="preserve">RhoA Signaling</t>
  </si>
  <si>
    <t xml:space="preserve">PTK2B,RHPN1,PIKFYVE,PIP4K2B,ARHGEF1,SEPT11,PTK2,ACTR3,BAIAP2,PFN2,ARHGAP12,ARHGEF11,GNA13,SEMA3F,SEPT8,CFL1,ARPC5L,GNA12,SEPT7,RDX,ARHGAP4,WASF1,ACTG1,ROCK1,ARHGAP5,KTN1,NEDD4,MYL12A,ABL2,MYL12B,ARPC2,RHOA,SEPT10,PPP1R12A,ARHGAP1,PIP4K2A,ARPC4,CDC42EP4,ARHGAP8/PRR5-ARHGAP8</t>
  </si>
  <si>
    <t xml:space="preserve">Antiproliferative Role of TOB in T Cell Signaling</t>
  </si>
  <si>
    <t xml:space="preserve">PABPC1,RB1,CCNE2,TGFBR1,PABPC4,SMAD3,CDC34,RPS6KA1,TWSG1,SKP1,SKP2</t>
  </si>
  <si>
    <t xml:space="preserve">Mevalonate Pathway I</t>
  </si>
  <si>
    <t xml:space="preserve">HADHB,ACAT2,IDI1,ACAT1,HMGCR,HMGCS1,HADHA</t>
  </si>
  <si>
    <t xml:space="preserve">Colanic Acid Building Blocks Biosynthesis</t>
  </si>
  <si>
    <t xml:space="preserve">TSTA3,GPI,UGDH,UGP2,GMDS,GALT,PMM2</t>
  </si>
  <si>
    <t xml:space="preserve">Zymosterol Biosynthesis</t>
  </si>
  <si>
    <t xml:space="preserve">NSDHL,MSMO1,CYP51A1,LBR</t>
  </si>
  <si>
    <t xml:space="preserve">Aspartate Degradation II</t>
  </si>
  <si>
    <t xml:space="preserve">MDH1B,MDH1,MDH2,GOT2</t>
  </si>
  <si>
    <t xml:space="preserve">NF-Œ∫B Activation by Viruses</t>
  </si>
  <si>
    <t xml:space="preserve">RELA,RAF1,PIK3CA,HRAS,NFKB1,PRKCZ,IKBKG,NFKBIA,AKT1,PRKCE,PRKD1,ITGB5,ATM,PRKCA,MAP3K14,RRAS,MAP3K1,TBP,PIK3R3,TRAF2,PRKCI,RRAS2,PRKCD,IKBKAP,PRKCH</t>
  </si>
  <si>
    <t xml:space="preserve">CD28 Signaling in T Helper Cells</t>
  </si>
  <si>
    <t xml:space="preserve">RELA,PIK3CA,NFATC3,PDPK1,CDC42,NFKB1,IKBKG,PAK1,ACTR3,NFAT5,AKT1,JUN,NFKBIA,MAP2K2,PPP3R1,MAP2K1,PPP3CA,ATM,GRB2,ARPC5L,ITPR2,CSK,MAP3K1,RAC1,MAPK9,PLCG1,PPP3CC,ITPR1,PIK3R3,CALM1 (includes others),FOS,PTPN11,BCL10,SYK,ARPC2,MAPK10,ARPC4</t>
  </si>
  <si>
    <t xml:space="preserve">Role of BRCA1 in DNA Damage Response</t>
  </si>
  <si>
    <t xml:space="preserve">E2F4,FAM175A,ATF1,ATRIP,FANCF,UIMC1,MRE11A,FANCC,BRCC3,SMARCA4,MLH1,NBN,RB1,POU2F1,GADD45A,SMARCA2,CDKN1A,E2F5,HLTF,CHEK2,ATM</t>
  </si>
  <si>
    <t xml:space="preserve">Cell Cycle Control of Chromosomal Replication</t>
  </si>
  <si>
    <t xml:space="preserve">CDC45,ORC2,MCM2,CDC7,ORC6,CDK4,ORC4,CHEK2,MCM4,DBF4,ORC1</t>
  </si>
  <si>
    <t xml:space="preserve">Assembly of RNA Polymerase I Complex</t>
  </si>
  <si>
    <t xml:space="preserve">POLR1D,TAF1A,POLR1B,TBP,UBTF</t>
  </si>
  <si>
    <t xml:space="preserve">Cardiac Œ≤-adrenergic Signaling</t>
  </si>
  <si>
    <t xml:space="preserve">CACNA1S,AKAP8,ADRBK1,PDE7A,PPP2R2A,GNB2L1,PPP2R3B,PPP1R14B,MPPE1,AKAP11,GNB1,ADRB1,PPP1R10,PPP1R7,ADCY5,PPM1L,TDP2,PPP1CA,GNB1L,GNAS,ADCY6,PRKAR2A,ATP2A3,GNG3,PDE8A,PPP2CB,AKAP13,PPP1R3D,PPP2R1A,PPP2R4,PPP2R3A,ADCY1,GNB2,AKAP10,PRKACA,PPP1R12A,GNG5,PPP2R5E,AKAP9,PRKAR1A,AKAP1</t>
  </si>
  <si>
    <t xml:space="preserve">Tumoricidal Function of Hepatic Natural Killer Cells</t>
  </si>
  <si>
    <t xml:space="preserve">ENDOG,FADD,CASP6,CASP9,CASP3,APAF1,DFFB,BID,CYCS,CASP7</t>
  </si>
  <si>
    <t xml:space="preserve">Cleavage and Polyadenylation of Pre-mRNA</t>
  </si>
  <si>
    <t xml:space="preserve">CPSF2,PAPOLA,CPSF6,CSTF1,PABPN1,CPSF1</t>
  </si>
  <si>
    <t xml:space="preserve">Glutaryl-CoA Degradation</t>
  </si>
  <si>
    <t xml:space="preserve">HADHB,L3HYPDH,ACAT2,ACAT1,HADHA,HSD17B8</t>
  </si>
  <si>
    <t xml:space="preserve">Granzyme A Signaling</t>
  </si>
  <si>
    <t xml:space="preserve">H1F0,NME1,HIST1H1E,H1FX,CREBBP,SET,ANP32A,EP300</t>
  </si>
  <si>
    <t xml:space="preserve">Valine Degradation I</t>
  </si>
  <si>
    <t xml:space="preserve">HIBCH,HADHB,ECHS1,AUH,DLD,ACADSB,HADHA,BCKDHB</t>
  </si>
  <si>
    <t xml:space="preserve">Superpathway of Geranylgeranyldiphosphate Biosynthesis I (via Mevalonate)</t>
  </si>
  <si>
    <t xml:space="preserve">HADHB,ACAT2,IDI1,ACAT1,HMGCR,HMGCS1,HADHA,GGPS1</t>
  </si>
  <si>
    <t xml:space="preserve">Oncostatin M Signaling</t>
  </si>
  <si>
    <t xml:space="preserve">RAF1,JAK1,GRB2,RRAS,TYK2,HRAS,STAT3,JAK2,RRAS2,MAP2K2,OSMR,STAT5B,MAP2K1</t>
  </si>
  <si>
    <t xml:space="preserve">FcŒ≥ Receptor-mediated Phagocytosis in Macrophages and Monocytes</t>
  </si>
  <si>
    <t xml:space="preserve">PTK2B,NCK1,CDC42,PRKCZ,PTEN,NCK2,ARF6,YES1,PAK1,ACTR3,AKT1,PRKCE,PRKD1,VASP,PRKCA,VAV2,SRC,ARPC5L,RAC1,PLCG1,ACTG1,PIK3R3,PLA2G6,PRKCI,SYK,PRKCD,ARPC2,RAB11A,PRKCH,ARPC4</t>
  </si>
  <si>
    <t xml:space="preserve">FAK Signaling</t>
  </si>
  <si>
    <t xml:space="preserve">RAF1,PIK3CA,CAPN11,ARHGEF7,SOS2,PDPK1,HRAS,PTEN,PTK2,PAK1,AKT1,MAP2K2,MAP2K1,CAPN10,ATM,SRC,PAK2,RRAS,GRB2,CSK,RAC1,PLCG1,ACTG1,PIK3R3,CAPNS1,RRAS2,CAPN2,CAPN7</t>
  </si>
  <si>
    <t xml:space="preserve">Oxidative Phosphorylation</t>
  </si>
  <si>
    <t xml:space="preserve">UQCRH,ATP5D,COX8A,ATP5S,NDUFA1,ATP5H,NDUFB10,NDUFB9,NDUFS1,NDUFAB1,NDUFS6,NDUFA10,UQCRFS1,ATP5F1,COX4I1,SDHA,ATP5J,COX17,COX6B1,ATP5O,SURF1,NDUFV3,NDUFB1,VPS9D1,ATP5C1,NDUFS5,NDUFV2,ATP5B,CYC1,CYCS,UQCRC1,COX5B,UQCRQ,COX15</t>
  </si>
  <si>
    <t xml:space="preserve">Paxillin Signaling</t>
  </si>
  <si>
    <t xml:space="preserve">PIK3CA,PTK2B,ARHGEF7,SOS2,HRAS,NCK1,CDC42,MAPK11,PTK2,NCK2,ARF6,PAK1,ARFIP2,ITGB4,ITGB5,ACTN1,ATM,SRC,PARVA,PAK2,RRAS,GRB2,CSK,RAC1,MAPK9,ACTG1,PIK3R3,ARF1,MAPK14,RRAS2,MAPK10,ACTN4</t>
  </si>
  <si>
    <t xml:space="preserve">TNFR2 Signaling</t>
  </si>
  <si>
    <t xml:space="preserve">MAP3K14,RELA,FOS,TRAF2,IKBKG,JUN,NFKBIA,MAP3K1,TBK1,NFKB1,XIAP</t>
  </si>
  <si>
    <t xml:space="preserve">Notch Signaling</t>
  </si>
  <si>
    <t xml:space="preserve">ADAM17,JAG2,NUMB,NCSTN,HES1,MAML1,NOTCH2,APH1A,MAML3,RBPJ,JAG1,HEY1,PSEN1,RFNG</t>
  </si>
  <si>
    <t xml:space="preserve">UDP-D-xylose and UDP-D-glucuronate Biosynthesis</t>
  </si>
  <si>
    <t xml:space="preserve">UXS1,UGDH</t>
  </si>
  <si>
    <t xml:space="preserve">Spermine Biosynthesis</t>
  </si>
  <si>
    <t xml:space="preserve">SMS,AMD1</t>
  </si>
  <si>
    <t xml:space="preserve">Thiosulfate Disproportionation III (Rhodanese)</t>
  </si>
  <si>
    <t xml:space="preserve">MOCS3,TST</t>
  </si>
  <si>
    <t xml:space="preserve">GDP-L-fucose Biosynthesis I (from GDP-D-mannose)</t>
  </si>
  <si>
    <t xml:space="preserve">TSTA3,GMDS</t>
  </si>
  <si>
    <t xml:space="preserve">Glutamate Biosynthesis II</t>
  </si>
  <si>
    <t xml:space="preserve">GLUD1,GLUD2</t>
  </si>
  <si>
    <t xml:space="preserve">Glutamate Degradation X</t>
  </si>
  <si>
    <t xml:space="preserve">Glycolysis I</t>
  </si>
  <si>
    <t xml:space="preserve">PGK1,ENO1,GPI,PGAM1,PKM,ALDOA,PFKP,PFKL,PFKM</t>
  </si>
  <si>
    <t xml:space="preserve">Gluconeogenesis I</t>
  </si>
  <si>
    <t xml:space="preserve">PGK1,ENO1,GPI,PGAM1,ME2,ALDOA,MDH1B,MDH1,MDH2</t>
  </si>
  <si>
    <t xml:space="preserve">Phosphatidylcholine Biosynthesis I</t>
  </si>
  <si>
    <t xml:space="preserve">CEPT1,CHKA,CHKB,PCYT1A</t>
  </si>
  <si>
    <t xml:space="preserve">Inositol Pyrophosphates Biosynthesis</t>
  </si>
  <si>
    <t xml:space="preserve">IPMK,IPPK,IP6K1,IP6K2</t>
  </si>
  <si>
    <t xml:space="preserve">Glycoaminoglycan-protein Linkage Region Biosynthesis</t>
  </si>
  <si>
    <t xml:space="preserve">B4GALT7,B3GALT6,XYLT1,B3GAT3</t>
  </si>
  <si>
    <t xml:space="preserve">1D-myo-inositol Hexakisphosphate Biosynthesis II (Mammalian)</t>
  </si>
  <si>
    <t xml:space="preserve">ITPK1,IPMK,INPP5E,SEC16A,IPPK,INPP5A,OCRL,PMPCA</t>
  </si>
  <si>
    <t xml:space="preserve">Dolichyl-diphosphooligosaccharide Biosynthesis</t>
  </si>
  <si>
    <t xml:space="preserve">ALG3,DPM1,ALG6,ALG13,ALG8</t>
  </si>
  <si>
    <t xml:space="preserve">Role of MAPK Signaling in the Pathogenesis of Influenza</t>
  </si>
  <si>
    <t xml:space="preserve">RAF1,MAP2K7,CASP3,RRAS,HRAS,MAPK9,MAP3K5,MAPK11,PRDX6,RABGEF1,PLA2G6,AKT1,RRAS2,MAPK14,MAP2K2,PLA2G4B,MAPK10,PLA2G4F,MAP2K3,MAP2K1,PRKCA,PLA2G12A</t>
  </si>
  <si>
    <t xml:space="preserve">Role of NFAT in Regulation of the Immune Response</t>
  </si>
  <si>
    <t xml:space="preserve">RAF1,NFATC3,GNB2L1,SOS2,HRAS,GSK3A,GNB1,IKBKG,MAP2K2,PPP3R1,XPO1,GNA13,GSK3B,ATM,ITPR2,RRAS,CSNK1G2,CSNK1D,GNG3,ITPR1,PPP3CC,PIK3R3,SYK,GNB2,RCAN3,RELA,PIK3CA,GNA11,NFKB1,CSNK1E,JUN,AKT1,NFAT5,NFKBIA,GNB1L,MAP2K1,PPP3CA,ORAI1,GNAS,GRB2,GNA12,MEF2A,PLCG1,GNAI2,CALM1 (includes others),FOS,RRAS2,MEF2D,GNG5,IKBKAP</t>
  </si>
  <si>
    <t xml:space="preserve">p38 MAPK Signaling</t>
  </si>
  <si>
    <t xml:space="preserve">TGFBR1,DDIT3,HMGN1,TAB2,SRF,MAP3K5,MAPK11,EP300,IRAK1,MAP3K7,CREB1,ATF4,PLA2G4F,EEF2K,MAPKAPK2,TAB1,PLA2G12A,ATF1,CREBBP,MEF2A,MAPKAPK5,RPS6KA5,MKNK2,FADD,TRAF6,PLA2G6,TRAF2,H3F3A/H3F3B,MAPK14,MAX,DUSP1,MEF2D,PLA2G4B,RPS6KA4,MAP2K3,RPS6KA1</t>
  </si>
  <si>
    <t xml:space="preserve">NF-Œ∫B Signaling</t>
  </si>
  <si>
    <t xml:space="preserve">RAF1,TRAF3,TGFBR1,TGFBR3,TAB2,HRAS,BMPR1B,IKBKG,CSNK2A1,TDP2,GSK3B,TAB1,ATM,MAP3K14,HDAC2,RRAS,FGFR1,CREBBP,FGFR2,TBK1,TAB3,PIK3R3,TRAF6,TLR2,ARAF,PRKACA,SIGIRR,AZI2,RELA,PIK3CA,UBE2N,BMPR2,NFKB1,PRKCZ,EP300,IRAK1,AKT1,NFKBIA,BMPR1A,MAP3K7,CSNK2B,MAP2K7,MAP3K1,IGF2R,FADD,TRAF2,GHR,RRAS2,BCL10,MAP3K8</t>
  </si>
  <si>
    <t xml:space="preserve">Agrin Interactions at Neuromuscular Junction</t>
  </si>
  <si>
    <t xml:space="preserve">SRC,PAK2,RRAS,ARHGEF7,DVL1,RAC1,HRAS,MAPK9,ERBB3,CDC42,ACTG1,LAMC1,PTK2,PAK1,JUN,RRAS2,NRG3,MAPK10,GABPA,ERBB2,AGRN,CTTN</t>
  </si>
  <si>
    <t xml:space="preserve">Triacylglycerol Biosynthesis</t>
  </si>
  <si>
    <t xml:space="preserve">ABHD5,AGPAT2,LPCAT4,PPAP2B,LPPR2,DGAT2,LPIN2,ELOVL1,DGAT1,AGPAT6,PPAP2C,ELOVL6</t>
  </si>
  <si>
    <t xml:space="preserve">Calcium-induced T Lymphocyte Apoptosis</t>
  </si>
  <si>
    <t xml:space="preserve">HDAC2,ITPR2,ATP2A3,PLCG1,ITPR1,PPP3CC,PRKCZ,EP300,CALM1 (includes others),PRKCI,MEF2D,PPP3R1,PRKCD,PRKCE,CAPN2,PRKCH,PPP3CA,PRKD1,PRKCA,ORAI1</t>
  </si>
  <si>
    <t xml:space="preserve">PKCŒ∏ Signaling in T Lymphocytes</t>
  </si>
  <si>
    <t xml:space="preserve">RELA,PIK3CA,MAP3K11,NFATC3,SOS2,HRAS,MAP3K4,MAP3K5,NFKB1,IKBKG,JUN,CAMK2D,NFKBIA,NFAT5,MAP3K7,PPP3R1,PPP3CA,ATM,VAV2,MAP3K9,MAP3K14,MAP3K6,RRAS,GRB2,MAP3K1,RAC1,PLCG1,PPP3CC,PIK3R3,MAP3K12,FOS,RRAS2,POU2F1,BCL10,MAP3K8</t>
  </si>
  <si>
    <t xml:space="preserve">Wnt/Œ≤-catenin Signaling</t>
  </si>
  <si>
    <t xml:space="preserve">TGFBR1,AXIN1,TGFBR3,SOX12,PPP2R3B,GSK3A,RARG,PPM1L,CSNK2A1,WNT4,GSK3B,TAB1,CSNK1G2,CREBBP,CSNK1D,APC,PPP2CB,PPP2R1A,CDH1,PPP2R3A,PPP2R4,FZD6,FZD5,LEF1,PPP2R2A,MARK2,BMPR2,FZD1,EP300,CSNK1E,APPL1,JUN,AKT1,NLK,MAP3K7,CSNK2B,CTNNB1,ACVR1C,SRC,LRP5,DVL1,ACVR1,MDM2,DVL3,PIN1,PPP2R5E,UBC,POU5F1,FZD7</t>
  </si>
  <si>
    <t xml:space="preserve">CREB Signaling in Neurons</t>
  </si>
  <si>
    <t xml:space="preserve">RAF1,GNB2L1,SOS2,HRAS,GNB1,CAMK2D,MAP2K2,ADCY5,POLR2H,ATF4,GNA13,PRKD1,ATM,ITPR2,RRAS,CREBBP,TBP,GNG3,ITPR1,PIK3R3,PRKCD,PRKACA,GNB2,PRKCH,RPS6KA1,PIK3CA,GNA11,POLR2B,PRKCZ,EP300,AKT1,POLR2C,CREB1,PRKCE,GNB1L,MAP2K1,PRKCA,GNAS,GRB2,GNA12,PRKAR2A,ADCY6,PLCG1,GNAI2,CALM1 (includes others),PRKCI,RRAS2,ADCY1,GNG5,PRKAR1A</t>
  </si>
  <si>
    <t xml:space="preserve">HIF1Œ± Signaling</t>
  </si>
  <si>
    <t xml:space="preserve">PIK3CA,MMP15,VEGFB,HRAS,HIF1A,NAA10,MAPK11,PDGFC,EP300,VEGFA,JUN,AKT1,EDN1,ATM,EGLN2,RRAS,CREBBP,MAPK9,VEGFC,MDM2,TCEB2,P4HTM,PIK3R3,MAPK14,RRAS2,CUL2,MAPK10,HSP90AA1,MAPK7,VHL,LDHA</t>
  </si>
  <si>
    <t xml:space="preserve">Phosphatidylglycerol Biosynthesis II (Non-plastidic)</t>
  </si>
  <si>
    <t xml:space="preserve">ABHD5,CDS1,AGPAT2,LPCAT4,PGS1,AGPAT6,CDS2</t>
  </si>
  <si>
    <t xml:space="preserve">Ovarian Cancer Signaling</t>
  </si>
  <si>
    <t xml:space="preserve">RAF1,PIK3CA,AXIN1,CDK4,ABL1,VEGFB,HRAS,FZD1,LHB,PDGFC,MLH1,PTEN,VEGFA,RB1,ARRB1,AKT1,EDN1,MAP2K2,WNT4,GSK3B,CTNNB1,MAP2K1,ATM,SRC,PMS2,RRAS,DVL1,PRKAR2A,VEGFC,APC,SIN3A,PIK3R3,RRAS2,PRKACA,FZD6,FZD5,LEF1,PRKAR1A,FZD7</t>
  </si>
  <si>
    <t xml:space="preserve">Dermatan Sulfate Biosynthesis</t>
  </si>
  <si>
    <t xml:space="preserve">NDST3,B3GALT6,CHSY3,XYLT1,HS2ST1,CHST12,DSE,HS6ST1,B4GALT7,HS3ST3B1,UST,CHPF,CHST11,HS6ST3,NDST2,B3GAT3,CHST14,CHPF2</t>
  </si>
  <si>
    <t xml:space="preserve">DNA Double-Strand Break Repair by Homologous Recombination</t>
  </si>
  <si>
    <t xml:space="preserve">LIG1,ATRX,ABL1,MRE11A,ATM,NBN</t>
  </si>
  <si>
    <t xml:space="preserve">Ephrin A Signaling</t>
  </si>
  <si>
    <t xml:space="preserve">VAV2,PIK3CA,CFL1,RAC1,CDC42,EFNA4,EFNA1,PTK2,ROCK1,PIK3R3,EPHA6,PAK1,PTPN11,RHOA,EPHA2,ATM</t>
  </si>
  <si>
    <t xml:space="preserve">Circadian Rhythm Signaling</t>
  </si>
  <si>
    <t xml:space="preserve">CSNK1E,ARNTL,NR1D1,BHLHE40,CRY2,CREB1,CREBBP,CSNK1D,CLOCK,ATF4,GRINA,EP300</t>
  </si>
  <si>
    <t xml:space="preserve">IL-22 Signaling</t>
  </si>
  <si>
    <t xml:space="preserve">JAK1,AKT1,MAPK14,TYK2,MAPK10,MAPK9,STAT3,STAT5B,MAPK11</t>
  </si>
  <si>
    <t xml:space="preserve">Estrogen-mediated S-phase Entry</t>
  </si>
  <si>
    <t xml:space="preserve">RB1,CCNE2,E2F4,CDKN1A,E2F5,CDK4,ESR2,CDK1,SKP2</t>
  </si>
  <si>
    <t xml:space="preserve">Superpathway of D-myo-inositol (1,4,5)-trisphosphate Metabolism</t>
  </si>
  <si>
    <t xml:space="preserve">IPMK,IMPAD1,INPP5E,SEC16A,IMPA2,INPP5A,OCRL,PMPCA,PTEN</t>
  </si>
  <si>
    <t xml:space="preserve">Actin Cytoskeleton Signaling</t>
  </si>
  <si>
    <t xml:space="preserve">RAF1,SOS2,PIKFYVE,HRAS,PIP4K2B,ARHGEF1,SSH1,SLC9A1,PTK2,PAK1,CYFIP2,MAP2K2,BAIAP2,FGF12,DIAPH2,GNA13,ATM,TIAM1,CFL1,RRAS,RDX,RAC1,WASF1,APC,PDGFB,PIK3R3,MYL12A,CYFIP1,MYL12B,RHOA,ARPC2,PPP1R12A,ACTN4,PIP4K2A,ABI2,PIK3CA,ARHGEF7,TRIO,CDC42,PDGFC,DIAPH1,ACTR3,FLNA,PFN2,MAP2K1,ACTN1,NCKAP1,VAV2,PAK2,GRB2,ARPC5L,GNA12,CSK,ACTG1,GIT1,ROCK1,FGF21,RRAS2,MYH9,ARPC4</t>
  </si>
  <si>
    <t xml:space="preserve">Nitric Oxide Signaling in the Cardiovascular System</t>
  </si>
  <si>
    <t xml:space="preserve">CACNA1S,PIK3CA,VEGFB,PDGFC,PRKCZ,VEGFA,ADRB1,AKT1,MAP2K2,HSP90AB1,PRKAA1,PRKCE,MAP2K1,PRKD1,ATM,PRKCA,ITPR2,PRKAR2A,VEGFC,ATP2A3,ITPR1,PIK3R3,CALM1 (includes others),PRKCI,PRKG1,PRKCD,PRKACA,HSP90AA1,PRKCH,PRKAR1A</t>
  </si>
  <si>
    <t xml:space="preserve">PEDF Signaling</t>
  </si>
  <si>
    <t xml:space="preserve">RELA,RAF1,PIK3CA,RRAS,SRF,RAC1,HRAS,NFKB1,MAPK11,TCF12,PIK3R3,ROCK1,BCL2L1,IKBKG,MAPK14,AKT1,SOD2,RRAS2,NFKBIA,RHOA,CASP7,ATM</t>
  </si>
  <si>
    <t xml:space="preserve">D-myo-inositol (1,4,5)-trisphosphate Degradation</t>
  </si>
  <si>
    <t xml:space="preserve">IMPAD1,INPP5E,SEC16A,IMPA2,INPP5A,OCRL,PMPCA</t>
  </si>
  <si>
    <t xml:space="preserve">Sphingosine-1-phosphate Signaling</t>
  </si>
  <si>
    <t xml:space="preserve">PIK3CA,PTK2B,RHOT2,SMPD1,PDGFC,PTK2,CASP6,NAAA,RHOG,AKT1,CASP9,RHOB,RHOT1,ADCY5,RHOU,GNA13,ATM,GNAS,CASP3,RHOC,GNA12,RAC1,ADCY6,PLCG1,SMPD2,PDGFB,PIK3R3,GNAI2,RHOA,ADCY1,FNBP1,CASP7</t>
  </si>
  <si>
    <t xml:space="preserve">IL-17A Signaling in Gastric Cells</t>
  </si>
  <si>
    <t xml:space="preserve">RELA,FOS,JUN,MAPK14,MAPK10,MAPK9,IL17RA,NFKB1,MAPK11</t>
  </si>
  <si>
    <t xml:space="preserve">CDP-diacylglycerol Biosynthesis I</t>
  </si>
  <si>
    <t xml:space="preserve">ABHD5,CDS1,AGPAT2,LPCAT4,AGPAT6,CDS2</t>
  </si>
  <si>
    <t xml:space="preserve">Role of JAK1 and JAK3 in Œ≥c Cytokine Signaling</t>
  </si>
  <si>
    <t xml:space="preserve">SOCS1,IL15RA,IL4R,PIK3CA,JAK1,PTK2B,GRB2,RRAS,HRAS,STAT3,JAK2,PIK3R3,RRAS2,PTPN11,SYK,IRS1,IRS2,STAT5B,ATM</t>
  </si>
  <si>
    <t xml:space="preserve">Role of RIG1-like Receptors in Antiviral Innate Immunity</t>
  </si>
  <si>
    <t xml:space="preserve">RELA,TRAF3,CREBBP,TBK1,IRF3,NFKB1,EP300,FADD,IFIH1,TRAF6,TRAF2,IKBKG,NFKBIA,MAVS</t>
  </si>
  <si>
    <t xml:space="preserve">Polyamine Regulation in Colon Cancer</t>
  </si>
  <si>
    <t xml:space="preserve">MAX,AZIN1,PSME2,PSME4,OAZ1,CTNNB1,APC,OAZ3</t>
  </si>
  <si>
    <t xml:space="preserve">Ubiquinol-10 Biosynthesis (Eukaryotic)</t>
  </si>
  <si>
    <t xml:space="preserve">MICAL1,COQ2,ECHDC1,MICAL3,BCKDHB</t>
  </si>
  <si>
    <t xml:space="preserve">Chemokine Signaling</t>
  </si>
  <si>
    <t xml:space="preserve">RAF1,SRC,PTK2B,CFL1,RRAS,HRAS,PLCG1,MAPK11,PTK2,GNAI2,FOS,CALM1 (includes others),JUN,MAPK14,RRAS2,CAMK2D,MAP2K2,RHOA,PPP1R12A,MAP2K1,PRKCA</t>
  </si>
  <si>
    <t xml:space="preserve">Coenzyme A Biosynthesis</t>
  </si>
  <si>
    <t xml:space="preserve">COASY,PPCDC</t>
  </si>
  <si>
    <t xml:space="preserve">Glutathione Redox Reactions II</t>
  </si>
  <si>
    <t xml:space="preserve">GSR,TXNDC12</t>
  </si>
  <si>
    <t xml:space="preserve">D-glucuronate Degradation I</t>
  </si>
  <si>
    <t xml:space="preserve">DCXR,CRYL1</t>
  </si>
  <si>
    <t xml:space="preserve">Hypusine Biosynthesis</t>
  </si>
  <si>
    <t xml:space="preserve">DHPS,DOHH</t>
  </si>
  <si>
    <t xml:space="preserve">4-aminobutyrate Degradation I</t>
  </si>
  <si>
    <t xml:space="preserve">SUCLG2,ALDH5A1</t>
  </si>
  <si>
    <t xml:space="preserve">Activation of IRF by Cytosolic Pattern Recognition Receptors</t>
  </si>
  <si>
    <t xml:space="preserve">RELA,TRAF3,CREBBP,MAPK9,TBK1,IRF3,NFKB1,FADD,IFIH1,TRAF6,IKBKG,NFKBIA,JUN,MAPK10,SIKE1,MAVS,IKBKAP,PIN1,IFNAR1</t>
  </si>
  <si>
    <t xml:space="preserve">Retinoic acid Mediated Apoptosis Signaling</t>
  </si>
  <si>
    <t xml:space="preserve">PARP6,CASP3,PARP4,APAF1,TNKS2,PARP9,RARG,PARP1,FADD,TNKS,CASP9,TIPARP,CRABP2,DAP3,BID,RXRA,CYCS,TNFRSF10A,IFNAR1</t>
  </si>
  <si>
    <t xml:space="preserve">Leucine Degradation I</t>
  </si>
  <si>
    <t xml:space="preserve">AUH,MCCC1,HMGCL,MCCC2</t>
  </si>
  <si>
    <t xml:space="preserve">Heme Biosynthesis II</t>
  </si>
  <si>
    <t xml:space="preserve">UROD,ALAD,CPOX,HMBS</t>
  </si>
  <si>
    <t xml:space="preserve">Acute Myeloid Leukemia Signaling</t>
  </si>
  <si>
    <t xml:space="preserve">RUNX1,RELA,RAF1,MAP2K7,PIK3CA,BAD,GRB2,RRAS,SOS2,HRAS,STAT3,NFKB1,PIK3R3,AKT1,RRAS2,MAP2K2,ARAF,LEF1,MAP2K3,JUP,STAT5B,MAP2K1,ATM</t>
  </si>
  <si>
    <t xml:space="preserve">Inhibition of Angiogenesis by TSP1</t>
  </si>
  <si>
    <t xml:space="preserve">VEGFA,AKT1,JUN,MAPK14,TGFBR1,SDC1,CASP3,SDC2,MAPK10,MAPK9,MAPK11</t>
  </si>
  <si>
    <t xml:space="preserve">D-myo-inositol (1,3,4)-trisphosphate Biosynthesis</t>
  </si>
  <si>
    <t xml:space="preserve">IPMK,INPP5E,SEC16A,INPP5A,OCRL,PMPCA,PTEN</t>
  </si>
  <si>
    <t xml:space="preserve">Chondroitin and Dermatan Biosynthesis</t>
  </si>
  <si>
    <t xml:space="preserve">CHSY3,CHPF,CHPF2</t>
  </si>
  <si>
    <t xml:space="preserve">Superoxide Radicals Degradation</t>
  </si>
  <si>
    <t xml:space="preserve">SOD1,SOD2,NQO1</t>
  </si>
  <si>
    <t xml:space="preserve">UDP-N-acetyl-D-glucosamine Biosynthesis II</t>
  </si>
  <si>
    <t xml:space="preserve">GFPT1,PGM3,UAP1</t>
  </si>
  <si>
    <t xml:space="preserve">Glycogen Biosynthesis II (from UDP-D-Glucose)</t>
  </si>
  <si>
    <t xml:space="preserve">UGP2,GYG1,GBE1</t>
  </si>
  <si>
    <t xml:space="preserve">Melatonin Signaling</t>
  </si>
  <si>
    <t xml:space="preserve">RAF1,MAP2K7,PRKAR2A,PLCG1,GNRH2,PRKCZ,GNAI2,CALM1 (includes others),CAMK2D,PRKCI,MAP2K2,ARAF,PRKCD,PRKACA,PRKCE,MAP2K3,PRKCH,MAP2K1,PRKD1,PRKAR1A,PRKCA</t>
  </si>
  <si>
    <t xml:space="preserve">Type I Diabetes Mellitus Signaling</t>
  </si>
  <si>
    <t xml:space="preserve">SOCS1,RELA,JAK1,PIAS1,JAK2,MAP3K5,NFKB1,MAPK11,IRAK1,IKBKG,CASP9,NFKBIA,MAP3K7,BID,MAP3K14,MAP2K7,CASP3,APAF1,MAPK9,IFNGR1,SOCS4,HSPD1,FADD,TRAF6,TRAF2,MAPK14,MAPK10,MAP2K3,CYCS,SOCS7,HLA-E</t>
  </si>
  <si>
    <t xml:space="preserve">Role of p14/p19ARF in Tumor Suppression</t>
  </si>
  <si>
    <t xml:space="preserve">PIK3R3,RB1,PIK3CA,SF3A2,RAC1,SF3A1,MDM2,UBTF,POLR3D,ATM</t>
  </si>
  <si>
    <t xml:space="preserve">Methionine Degradation I (to Homocysteine)</t>
  </si>
  <si>
    <t xml:space="preserve">SUV39H2,PRMT3,MAT2B,EHMT1,FTSJ2,PRMT1</t>
  </si>
  <si>
    <t xml:space="preserve">Parkinson's Signaling</t>
  </si>
  <si>
    <t xml:space="preserve">MAPK14,CASP9,CASP3,PARK7,CYCS,MAPK11</t>
  </si>
  <si>
    <t xml:space="preserve">Estrogen-Dependent Breast Cancer Signaling</t>
  </si>
  <si>
    <t xml:space="preserve">RELA,SRC,PIK3CA,RRAS,CREBBP,HRAS,NFKB1,HSD17B8,EP300,PIK3R3,FOS,RRAS2,AKT1,JUN,SP1,CREB1,ATF4,STAT5B,ATM</t>
  </si>
  <si>
    <t xml:space="preserve">Endothelin-1 Signaling</t>
  </si>
  <si>
    <t xml:space="preserve">RAF1,PIK3CA,GNA11,HRAS,MAPK11,PRKCZ,PRDX6,CASP6,JUN,CASP9,EDN1,ECE2,ADCY5,PRKCE,PLA2G4F,GNA13,PRKD1,PLA2G12A,PRKCA,ATM,SRC,GNAS,CASP3,GRB2,ITPR2,RRAS,GNA12,ADCY6,MAPK9,PLCG1,ITPR1,GNAI2,PIK3R3,PLA2G6,FOS,PRKCI,MAPK14,RRAS2,ARAF,GAB1,PRKCD,PLA2G4B,ADCY1,MAPK10,PRKCH,MAPK7,CASP7</t>
  </si>
  <si>
    <t xml:space="preserve">Axonal Guidance Signaling</t>
  </si>
  <si>
    <t xml:space="preserve">DPYSL2,RAF1,ITSN1,SOS2,HRAS,NCK1,BRCC3,GNB1,VEGFA,NCK2,PAK1,ECE2,BAIAP2,PLXNB2,GNA13,BMP8B,PRKD1,ATM,CFL1,RRAS,PTCH1,MYL12A,ARPC2,GNB2,PRKACA,EPHA2,RAP1B,ADAM17,PIK3CA,RGS3,ARHGEF7,GNA11,VEGFB,FZD1,CDC42,EIF4E,PRKCZ,EFNB2,ACTR3,AKT1,MYSM1,PRKCE,PFN2,GNB1L,PPP3CA,BMP1,PAK2,TUBB4B,GRB2,GNA12,PLCG1,HKR1,EFNA1,GNG5,ARPC4,NTN3,FZD7,NFATC3,GNB2L1,TUBB,PTK2,MICAL1,MAP2K2,PPP3R1,WNT4,ARHGEF11,TUBA1C,GSK3B,CHMP1A,RASA1,RTN4R,FARP2,RAC1,VEGFC,PPP3CC,GNG3,PDGFB,PIK3R3,EPHA6,SDCBP,PTPN11,MYL12B,RHOA,PRKCD,FZD6,PRKCH,FZD5,ABL1,PDGFC,ROBO1,NFAT5,SDC2,ERBB2,SEMA3F,MAP2K1,VASP,PRKCA,PLXNC1,GNAS,ADAM15,ARPC5L,TUBG1,PRKAR2A,GIT1,EFNA4,GNAI2,ROCK1,RRAS2,PRKCI,EPHB3,SEMA4B,ADAM9,PRKAR1A</t>
  </si>
  <si>
    <t xml:space="preserve">Semaphorin Signaling in Neurons</t>
  </si>
  <si>
    <t xml:space="preserve">DPYSL2,PAK2,CFL1,RHOC,RHOT2,RAC1,PTK2,ROCK1,PAK1,RHOG,RHOB,RHOT1,RHOA,RHOU,ARHGAP1,FNBP1</t>
  </si>
  <si>
    <t xml:space="preserve">Heparan Sulfate Biosynthesis</t>
  </si>
  <si>
    <t xml:space="preserve">NDST3,B3GALT6,XYLT1,HS2ST1,EXT1,CHST12,PRDX6,HS6ST1,B4GALT7,HS3ST3B1,UST,CHST11,EXTL3,HS6ST3,NDST2,B3GAT3,EXTL2</t>
  </si>
  <si>
    <t xml:space="preserve">Role of IL-17F in Allergic Inflammatory Airway Diseases</t>
  </si>
  <si>
    <t xml:space="preserve">RAF1,RELA,CREBBP,RPS6KA5,IL17RA,NFKB1,EP300,TRAF6,MAP2K2,CREB1,ATF4,RPS6KA4,RPS6KA1,MAP2K1</t>
  </si>
  <si>
    <t xml:space="preserve">Chondroitin Sulfate Biosynthesis</t>
  </si>
  <si>
    <t xml:space="preserve">NDST3,B3GALT6,CHSY3,XYLT1,HS2ST1,CHST12,HS6ST1,B4GALT7,HS3ST3B1,UST,CHPF,CHST11,HS6ST3,NDST2,B3GAT3,CHPF2</t>
  </si>
  <si>
    <t xml:space="preserve">Superpathway of Methionine Degradation</t>
  </si>
  <si>
    <t xml:space="preserve">PCCA,SUV39H2,PRMT3,DLD,MTR,MAT2B,EHMT1,FTSJ2,GOT2,PRMT1</t>
  </si>
  <si>
    <t xml:space="preserve">Pentose Phosphate Pathway</t>
  </si>
  <si>
    <t xml:space="preserve">RPE,TALDO1,G6PD,H6PD</t>
  </si>
  <si>
    <t xml:space="preserve">CTLA4 Signaling in Cytotoxic T Lymphocytes</t>
  </si>
  <si>
    <t xml:space="preserve">PIK3CA,PPP2R2A,PPP2R3B,JAK2,AP2A2,AKT1,PPM1L,AP1S3,ATM,AP2B1,AP2M1,GRB2,AP1M1,CLTC,PLCG1,AP2S1,PIK3R3,PPP2CB,PPP2R1A,PTPN11,PPP2R4,PPP2R3A,SYK,PPP2R5E,AP1G1</t>
  </si>
  <si>
    <t xml:space="preserve">Netrin Signaling</t>
  </si>
  <si>
    <t xml:space="preserve">NCK2,NFAT5,PRKG1,NFATC3,PPP3R1,RAC1,PRKAR2A,PRKACA,PPP3CC,NCK1,PPP3CA,PRKAR1A</t>
  </si>
  <si>
    <t xml:space="preserve">Role of IL-17A in Arthritis</t>
  </si>
  <si>
    <t xml:space="preserve">RELA,PIK3CA,MAPK9,IL17RA,NFKB1,MAPK11,PIK3R3,NFKBIA,MAPK14,MAP2K2,MAPK10,MAP2K3,RPS6KA1,MAPKAPK2,MAP2K1,ATM</t>
  </si>
  <si>
    <t xml:space="preserve">G Protein Signaling Mediated by Tubby</t>
  </si>
  <si>
    <t xml:space="preserve">GNB1,GNAS,GNB2L1,GNB2,ABL1,PLCG1,GNG5,JAK2,GNG3,GNB1L</t>
  </si>
  <si>
    <t xml:space="preserve">Methylthiopropionate Biosynthesis</t>
  </si>
  <si>
    <t xml:space="preserve">ADI1</t>
  </si>
  <si>
    <t xml:space="preserve">Acyl Carrier Protein Metabolism</t>
  </si>
  <si>
    <t xml:space="preserve">AASDHPPT</t>
  </si>
  <si>
    <t xml:space="preserve">Acetyl-CoA Biosynthesis III (from Citrate)</t>
  </si>
  <si>
    <t xml:space="preserve">ACLY</t>
  </si>
  <si>
    <t xml:space="preserve">Glutamine Biosynthesis I</t>
  </si>
  <si>
    <t xml:space="preserve">GLUL</t>
  </si>
  <si>
    <t xml:space="preserve">Phosphatidylethanolamine Biosynthesis III</t>
  </si>
  <si>
    <t xml:space="preserve">PTDSS2</t>
  </si>
  <si>
    <t xml:space="preserve">VDR/RXR Activation</t>
  </si>
  <si>
    <t xml:space="preserve">LRP5,HES1,THBD,KLF4,PRKCZ,EP300,YY1,PRKCI,GADD45A,NCOA2,SP1,RUNX2,PRKCD,CDKN1A,CSNK2A1,PRKCE,NCOR1,PRKCH,NCOR2,RXRA,PRKD1,PRKCA</t>
  </si>
  <si>
    <t xml:space="preserve">Uracil Degradation II (Reductive)</t>
  </si>
  <si>
    <t xml:space="preserve">DPYSL2,DPYD</t>
  </si>
  <si>
    <t xml:space="preserve">Pentose Phosphate Pathway (Oxidative Branch)</t>
  </si>
  <si>
    <t xml:space="preserve">G6PD,H6PD</t>
  </si>
  <si>
    <t xml:space="preserve">2-ketoglutarate Dehydrogenase Complex</t>
  </si>
  <si>
    <t xml:space="preserve">DLST,DLD</t>
  </si>
  <si>
    <t xml:space="preserve">Heme Degradation</t>
  </si>
  <si>
    <t xml:space="preserve">BLVRA,HMOX2</t>
  </si>
  <si>
    <t xml:space="preserve">Serine Biosynthesis</t>
  </si>
  <si>
    <t xml:space="preserve">PSPH,UBAC2</t>
  </si>
  <si>
    <t xml:space="preserve">Branched-chain Œ±-keto acid Dehydrogenase Complex</t>
  </si>
  <si>
    <t xml:space="preserve">DLD,BCKDHB</t>
  </si>
  <si>
    <t xml:space="preserve">Heme Biosynthesis from Uroporphyrinogen-III I</t>
  </si>
  <si>
    <t xml:space="preserve">UROD,CPOX</t>
  </si>
  <si>
    <t xml:space="preserve">Eumelanin Biosynthesis</t>
  </si>
  <si>
    <t xml:space="preserve">MIF,DDT</t>
  </si>
  <si>
    <t xml:space="preserve">Myo-inositol Biosynthesis</t>
  </si>
  <si>
    <t xml:space="preserve">IMPAD1,IMPA2</t>
  </si>
  <si>
    <t xml:space="preserve">Thymine Degradation</t>
  </si>
  <si>
    <t xml:space="preserve">Phenylalanine Degradation I (Aerobic)</t>
  </si>
  <si>
    <t xml:space="preserve">PCBD1,QDPR</t>
  </si>
  <si>
    <t xml:space="preserve">Molybdenum Cofactor Biosynthesis</t>
  </si>
  <si>
    <t xml:space="preserve">GPHN,MOCS3</t>
  </si>
  <si>
    <t xml:space="preserve">eNOS Signaling</t>
  </si>
  <si>
    <t xml:space="preserve">PIK3CA,PRKAB1,HSPA14,PRKAB2,HSPA1A/HSPA1B,VEGFB,PDPK1,PDGFC,VEGFA,HSPA4,AKT1,CASP9,HSP90AB1,STUB1,ADCY5,PRKAA1,CHRNA5,DNM2,ATM,GNAS,CASP3,ITPR2,PRKAR2A,ADCY6,VEGFC,PLCG1,ITPR1,PIK3R3,CALM1 (includes others),PRKG1,ADCY1,PRKACA,HSP90AA1,ESR2,PRKAR1A</t>
  </si>
  <si>
    <t xml:space="preserve">Antiproliferative Role of Somatostatin Receptor 2</t>
  </si>
  <si>
    <t xml:space="preserve">RAP1B,SRC,PIK3CA,RRAS,GNB2L1,HRAS,GNG3,GNB1,PIK3R3,RRAS2,MAP2K2,PTPN11,CDKN1A,GNB2,GNG5,GNB1L,MAP2K1,ATM</t>
  </si>
  <si>
    <t xml:space="preserve">Cysteine Biosynthesis III (mammalia)</t>
  </si>
  <si>
    <t xml:space="preserve">Natural Killer Cell Signaling</t>
  </si>
  <si>
    <t xml:space="preserve">RAF1,PIK3CA,SOS2,HRAS,NCK1,OCRL,PRKCZ,PAK1,AKT1,MAP2K2,PRKCE,HCST,MAP2K1,PRKD1,PRKCA,ATM,VAV2,PAK2,RRAS,GRB2,RAC1,PLCG1,SH3BP2,PIK3R3,RRAS2,PRKCI,PTPN11,SYK,PRKCD,PRKCH</t>
  </si>
  <si>
    <t xml:space="preserve">MIF Regulation of Innate Immunity</t>
  </si>
  <si>
    <t xml:space="preserve">PLA2G6,RELA,FOS,MIF,JUN,NFKBIA,PLA2G4B,MAPK10,MAPK9,PLA2G4F,NFKB1,PLA2G12A</t>
  </si>
  <si>
    <t xml:space="preserve">FcŒ≥RIIB Signaling in B Lymphocytes</t>
  </si>
  <si>
    <t xml:space="preserve">PIK3R3,PIK3CA,AKT1,RRAS2,GRB2,RRAS,SYK,MAPK10,MAPK9,PDPK1,HRAS,ATM</t>
  </si>
  <si>
    <t xml:space="preserve">IL-10 Signaling</t>
  </si>
  <si>
    <t xml:space="preserve">RELA,MAP3K14,IL4R,JAK1,BLVRA,TYK2,STAT3,NFKB1,MAPK11,TRAF6,FOS,IKBKG,MAPK14,JUN,NFKBIA,SP1,MAP3K7,MAP2K3,TAB1</t>
  </si>
  <si>
    <t xml:space="preserve">Pyrimidine Ribonucleotides Interconversion</t>
  </si>
  <si>
    <t xml:space="preserve">NME3,NME4,NME1,AK8,ENTPD6,NME2,CMPK1,NME6</t>
  </si>
  <si>
    <t xml:space="preserve">Relaxin Signaling</t>
  </si>
  <si>
    <t xml:space="preserve">RAP1B,RELA,PIK3CA,PDE7A,GNB2L1,GNA11,NFKB1,PRKCZ,MPPE1,VEGFA,GNB1,JUN,NFKBIA,AKT1,RLN1,ADCY5,CREB1,TDP2,GNA13,GNB1L,MAP2K1,ATM,GNAS,GNA12,ADCY6,PRKAR2A,GNG3,PIK3R3,GNAI2,PDE8A,FOS,ADCY1,GNB2,PRKACA,GNG5,PRKAR1A</t>
  </si>
  <si>
    <t xml:space="preserve">Fatty Acid Œ≤-oxidation I</t>
  </si>
  <si>
    <t xml:space="preserve">HADHB,ECHS1,AUH,SLC27A1,SLC27A3,ECI1,ACSL1,HADHA,HSD17B8</t>
  </si>
  <si>
    <t xml:space="preserve">Sonic Hedgehog Signaling</t>
  </si>
  <si>
    <t xml:space="preserve">ADRBK1,PTCH1,PRKAR2A,PRKACA,GSK3B,HKR1,CDK1,PRKAR1A,DYRK1A</t>
  </si>
  <si>
    <t xml:space="preserve">Glioma Invasiveness Signaling</t>
  </si>
  <si>
    <t xml:space="preserve">PIK3CA,RHOC,RRAS,RHOT2,HRAS,PTK2,PIK3R3,RHOG,RRAS2,RHOB,RHOT1,RHOA,RHOU,FNBP1,ITGB5,ATM</t>
  </si>
  <si>
    <t xml:space="preserve">Regulation of Cellular Mechanics by Calpain Protease</t>
  </si>
  <si>
    <t xml:space="preserve">SRC,CAPN11,GRB2,RRAS,CDK4,HRAS,CDK1,PTK2,RB1,RRAS2,CAPNS1,CAPN2,CAPN7,ACTN4,CAPN10,ACTN1</t>
  </si>
  <si>
    <t xml:space="preserve">IL-9 Signaling</t>
  </si>
  <si>
    <t xml:space="preserve">PIK3R3,RELA,PIK3CA,JAK1,IRS1,IRS2,STAT3,STAT5B,NFKB1,ATM</t>
  </si>
  <si>
    <t xml:space="preserve">Sphingomyelin Metabolism</t>
  </si>
  <si>
    <t xml:space="preserve">SMPD1,SMPD2,SGMS1</t>
  </si>
  <si>
    <t xml:space="preserve">UDP-N-acetyl-D-galactosamine Biosynthesis II</t>
  </si>
  <si>
    <t xml:space="preserve">GPI,PGM3,UAP1</t>
  </si>
  <si>
    <t xml:space="preserve">TR/RXR Activation</t>
  </si>
  <si>
    <t xml:space="preserve">PIK3CA,UCP2,NCOA6,MDM2,PFKP,HIF1A,EP300,PIK3R3,ENO1,ADRB1,AKT1,LDLR,NCOA2,SREBF2,FASN,SLC16A2,NCOA4,ACACA,NCOR1,STRBP,NCOR2,RXRA,ATM</t>
  </si>
  <si>
    <t xml:space="preserve">Role of Macrophages, Fibroblasts and Endothelial Cells in Rheumatoid Arthritis</t>
  </si>
  <si>
    <t xml:space="preserve">SOCS1,RAF1,TRAF3,NFATC3,AXIN1,HRAS,VEGFA,IKBKG,CAMK2D,MAP2K2,PPP3R1,TRAF4,ATF4,WNT4,GSK3B,PRKD1,ATM,MAP3K14,MIF,RRAS,CREBBP,RAC1,VEGFC,STAT3,PPP3CC,APC,PDGFB,PIK3R3,TLR2,TRAF6,RHOA,PRKCD,FZD6,PRKCH,MAP2K3,LEF1,FZD5,RELA,PIK3CA,CEBPD,VEGFB,JAK2,FZD1,NFKB1,IL17RA,PDGFC,PRKCZ,IRAK1,EP300,NFAT5,AKT1,JUN,NLK,NFKBIA,MAP3K7,CREB1,PRKCE,MAPKAPK2,CTNNB1,MAP2K1,PPP3CA,PRKCA,SRC,MAP2K7,LRP5,DVL1,MAPK9,PLCG1,ROCK1,CALM1 (includes others),FOS,TRAF2,MAPK14,PRKCI,RRAS2,RYK,FZD7</t>
  </si>
  <si>
    <t xml:space="preserve">IL-12 Signaling and Production in Macrophages</t>
  </si>
  <si>
    <t xml:space="preserve">RELA,PIK3CA,NFKB1,MAPK11,PRKCZ,EP300,JMJD6,IKBKG,JUN,AKT1,MAP2K2,PRKCE,MAP2K1,PRKD1,PRKCA,ATM,ALOX15,APOM,RAB7A,MAPK9,IFNGR1,PIK3R3,TLR2,TRAF6,FOS,MAPK14,PRKCI,PRKCD,ZNF668,MAPK10,MAP3K8,PRKCH,RXRA,REL,CLU</t>
  </si>
  <si>
    <t xml:space="preserve">Aryl Hydrocarbon Receptor Signaling</t>
  </si>
  <si>
    <t xml:space="preserve">ALDH4A1,RELA,TP73,NQO2,CDK4,NFKB1,RARG,PTGES3,SMARCA4,EP300,RB1,NCOA7,JUN,HSP90AB1,CCND3,SP1,NCOA2,NFE2L2,CHEK2,ALDH5A1,ATM,SRC,CYP1A1,CCNE2,NQO1,APAF1,MDM2,ALDH9A1,AIP,FOS,CDKN1A,HSP90AA1,NCOR2,RXRA,ESR2,GSTP1</t>
  </si>
  <si>
    <t xml:space="preserve">Nur77 Signaling in T Lymphocytes</t>
  </si>
  <si>
    <t xml:space="preserve">CASP3,HDAC2,SIN3B,APAF1,PPP3CC,SIN3A,EP300,CALM1 (includes others),CASP9,MEF2D,PPP3R1,MAPK7,RXRA,CYCS,PPP3CA</t>
  </si>
  <si>
    <t xml:space="preserve">Acute Phase Response Signaling</t>
  </si>
  <si>
    <t xml:space="preserve">RAF1,SOCS1,RELA,PIK3CA,SOS2,PDPK1,HRAS,MAP3K5,JAK2,NFKB1,MAPK11,HNRNPK,IRAK1,IKBKG,NFKBIA,AKT1,SOD2,JUN,F8,MAP2K2,MAP3K7,OSMR,MAP2K1,TAB1,MAP3K14,MAP2K7,GRB2,RRAS,MAP3K1,MAPK9,SOCS4,STAT3,HMOX2,TRAF6,PIK3R3,FOS,TRAF2,MAPK14,RRAS2,PTPN11,CRABP2,MAP2K3,SOCS7,C2</t>
  </si>
  <si>
    <t xml:space="preserve">D-myo-inositol (1,4,5)-Trisphosphate Biosynthesis</t>
  </si>
  <si>
    <t xml:space="preserve">PI4K2A,CDIPT,PIKFYVE,PIP4K2B,PLCG1,PI4K2B,PIP4K2A,PI4KB</t>
  </si>
  <si>
    <t xml:space="preserve">Leptin Signaling in Obesity</t>
  </si>
  <si>
    <t xml:space="preserve">PIK3CA,GNAS,LEPR,GRB2,ADCY6,PRKAR2A,PLCG1,JAK2,STAT3,PIK3R3,AKT1,PTPN11,MAP2K2,ADCY5,ADCY1,PRKACA,AGRP,MAP2K1,PRKAR1A,ATM</t>
  </si>
  <si>
    <t xml:space="preserve">IL-4 Signaling</t>
  </si>
  <si>
    <t xml:space="preserve">SOCS1,IL4R,PIK3CA,JAK1,IL13RA1,GRB2,NFATC3,RRAS,TYK2,SOS2,HRAS,JAK2,OCRL,PIK3R3,AKT1,NFAT5,RRAS2,IRS1,NR3C2,ATM</t>
  </si>
  <si>
    <t xml:space="preserve">Mismatch Repair in Eukaryotes</t>
  </si>
  <si>
    <t xml:space="preserve">PCNA,PMS2,FEN1,MLH1,EXO1</t>
  </si>
  <si>
    <t xml:space="preserve">Tetrapyrrole Biosynthesis II</t>
  </si>
  <si>
    <t xml:space="preserve">ALAD,HMBS</t>
  </si>
  <si>
    <t xml:space="preserve">CMP-N-acetylneuraminate Biosynthesis I (Eukaryotes)</t>
  </si>
  <si>
    <t xml:space="preserve">NANP,NANS</t>
  </si>
  <si>
    <t xml:space="preserve">Lysine Degradation II</t>
  </si>
  <si>
    <t xml:space="preserve">AASDHPPT,AADAT</t>
  </si>
  <si>
    <t xml:space="preserve">Lysine Degradation V</t>
  </si>
  <si>
    <t xml:space="preserve">2-oxobutanoate Degradation I</t>
  </si>
  <si>
    <t xml:space="preserve">PCCA,DLD</t>
  </si>
  <si>
    <t xml:space="preserve">Trans, trans-farnesyl Diphosphate Biosynthesis</t>
  </si>
  <si>
    <t xml:space="preserve">IDI1,GGPS1</t>
  </si>
  <si>
    <t xml:space="preserve">dTMP De Novo Biosynthesis</t>
  </si>
  <si>
    <t xml:space="preserve">TYMS,DHFRL1</t>
  </si>
  <si>
    <t xml:space="preserve">Glutamate Degradation III (via 4-aminobutyrate)</t>
  </si>
  <si>
    <t xml:space="preserve">Acetate Conversion to Acetyl-CoA</t>
  </si>
  <si>
    <t xml:space="preserve">ACSS3,ACSL1</t>
  </si>
  <si>
    <t xml:space="preserve">Pyrimidine Ribonucleotides De Novo Biosynthesis</t>
  </si>
  <si>
    <t xml:space="preserve">Cytotoxic T Lymphocyte-mediated Apoptosis of Target Cells</t>
  </si>
  <si>
    <t xml:space="preserve">FADD,CASP6,CASP9,CASP3,APAF1,DFFB,BID,CYCS,CASP7</t>
  </si>
  <si>
    <t xml:space="preserve">Transcriptional Regulatory Network in Embryonic Stem Cells</t>
  </si>
  <si>
    <t xml:space="preserve">GBX2,RIF1,REST,CDYL,KAT6A,EOMES,STAT3,OTX1,SET,ZFHX3,POU5F1</t>
  </si>
  <si>
    <t xml:space="preserve">Synaptic Long Term Depression</t>
  </si>
  <si>
    <t xml:space="preserve">RAF1,PPP2R2A,GNA11,HRAS,PPP2R3B,PRKCZ,PRDX6,MAP2K2,PPM1L,PRKCE,PLA2G4F,GNA13,MAP2K1,PRKD1,PLA2G12A,PRKCA,GNAS,RRAS,ITPR2,GNA12,PLCG1,ITPR1,CRHR1,GNAI2,PLA2G6,PPP2CB,PPP2R1A,RRAS2,PRKG1,PRKCI,PPP2R4,PPP2R3A,PRKCD,PLA2G4B,PRKCH,PPP2R5E</t>
  </si>
  <si>
    <t xml:space="preserve">Bladder Cancer Signaling</t>
  </si>
  <si>
    <t xml:space="preserve">RAF1,DAPK1,RRAS,MMP15,ABL1,CDK4,HRAS,VEGFC,VEGFB,RPS6KA5,MDM2,PDGFC,SIN3A,VEGFA,FGF21,RB1,CDH1,RRAS2,MAP2K2,CDKN1A,FGF12,ERBB2,MAP2K1</t>
  </si>
  <si>
    <t xml:space="preserve">Prostanoid Biosynthesis</t>
  </si>
  <si>
    <t xml:space="preserve">PTGES2,TBXAS1,PTGES3</t>
  </si>
  <si>
    <t xml:space="preserve">Calcium Transport I</t>
  </si>
  <si>
    <t xml:space="preserve">ATP2C1,ATP2A3,ATP2C2</t>
  </si>
  <si>
    <t xml:space="preserve">Histidine Degradation VI</t>
  </si>
  <si>
    <t xml:space="preserve">MICAL1,AMDHD1,MICAL3</t>
  </si>
  <si>
    <t xml:space="preserve">Folate Transformations I</t>
  </si>
  <si>
    <t xml:space="preserve">MTHFS,MTR,MTHFD2L</t>
  </si>
  <si>
    <t xml:space="preserve">Urate Biosynthesis/Inosine 5'-phosphate Degradation</t>
  </si>
  <si>
    <t xml:space="preserve">NT5C3A,IMPDH2,NT5C2,NT5C</t>
  </si>
  <si>
    <t xml:space="preserve">Mitochondrial L-carnitine Shuttle Pathway</t>
  </si>
  <si>
    <t xml:space="preserve">CPT1A,CPT2,SLC27A1,SLC27A3,ACSL1</t>
  </si>
  <si>
    <t xml:space="preserve">Tryptophan Degradation III (Eukaryotic)</t>
  </si>
  <si>
    <t xml:space="preserve">Caveolar-mediated Endocytosis Signaling</t>
  </si>
  <si>
    <t xml:space="preserve">SRC,ARCN1,RAB5C,ITSN1,RAB5A,COPA,ABL1,FLOT1,RAB5B,COPB2,COPB1,ACTG1,FLNA,PTPN1,ITGB4,PTRF,ITGB5,DNM2,PRKCA</t>
  </si>
  <si>
    <t xml:space="preserve">Heparan Sulfate Biosynthesis (Late Stages)</t>
  </si>
  <si>
    <t xml:space="preserve">NDST3,HS2ST1,EXT1,CHST12,PRDX6,HS3ST3B1,HS6ST1,UST,CHST11,EXTL3,HS6ST3,NDST2,EXTL2</t>
  </si>
  <si>
    <t xml:space="preserve">Cdc42 Signaling</t>
  </si>
  <si>
    <t xml:space="preserve">RAF1,RALA,MAP3K11,EXOC6,CDC42,MAPK11,PARD6A,CLIP1,PRKCZ,DIAPH1,PAK1,ACTR3,JUN,LLGL1,BAIAP2,EXOC5,GSK3B,EXOC3,RASA1,VAV2,SRC,PAK2,CFL1,ARPC5L,MAPK9,TNK2,APC,FOS,MYL12A,MAPK14,PRKCI,MYL12B,ARPC2,FNBP1L,MAPK10,PPP1R12A,ARPC4,HLA-E</t>
  </si>
  <si>
    <t xml:space="preserve">Spliceosomal Cycle</t>
  </si>
  <si>
    <t xml:space="preserve">U2AF2</t>
  </si>
  <si>
    <t xml:space="preserve">Guanine and Guanosine Salvage I</t>
  </si>
  <si>
    <t xml:space="preserve">HPRT1</t>
  </si>
  <si>
    <t xml:space="preserve">All-trans-decaprenyl Diphosphate Biosynthesis</t>
  </si>
  <si>
    <t xml:space="preserve">PDSS2</t>
  </si>
  <si>
    <t xml:space="preserve">Proline Degradation</t>
  </si>
  <si>
    <t xml:space="preserve">ALDH4A1</t>
  </si>
  <si>
    <t xml:space="preserve">S-methyl-5-thio-Œ±-D-ribose 1-phosphate Degradation</t>
  </si>
  <si>
    <t xml:space="preserve">APIP</t>
  </si>
  <si>
    <t xml:space="preserve">Taurine Biosynthesis</t>
  </si>
  <si>
    <t xml:space="preserve">CSAD</t>
  </si>
  <si>
    <t xml:space="preserve">Palmitate Biosynthesis I (Animals)</t>
  </si>
  <si>
    <t xml:space="preserve">FASN</t>
  </si>
  <si>
    <t xml:space="preserve">L-cysteine Degradation III</t>
  </si>
  <si>
    <t xml:space="preserve">MPST</t>
  </si>
  <si>
    <t xml:space="preserve">4-hydroxyproline Degradation I</t>
  </si>
  <si>
    <t xml:space="preserve">Sulfate Activation for Sulfonation</t>
  </si>
  <si>
    <t xml:space="preserve">PAPSS1</t>
  </si>
  <si>
    <t xml:space="preserve">Fatty Acid Biosynthesis Initiation II</t>
  </si>
  <si>
    <t xml:space="preserve">Cardiolipin Biosynthesis II</t>
  </si>
  <si>
    <t xml:space="preserve">PGS1</t>
  </si>
  <si>
    <t xml:space="preserve">Formaldehyde Oxidation II (Glutathione-dependent)</t>
  </si>
  <si>
    <t xml:space="preserve">ADH5</t>
  </si>
  <si>
    <t xml:space="preserve">Glutamine Degradation I</t>
  </si>
  <si>
    <t xml:space="preserve">GLS</t>
  </si>
  <si>
    <t xml:space="preserve">Role of Osteoblasts, Osteoclasts and Chondrocytes in Rheumatoid Arthritis</t>
  </si>
  <si>
    <t xml:space="preserve">BAD,AXIN1,NFATC3,TAB2,IKBKG,CASP9,RUNX2,PPP3R1,WNT4,GSK3B,SMAD1,BMP8B,ATM,MAP3K14,PPP3CC,APC,PIK3R3,TRAF6,MAPK10,FZD6,MAP2K3,FZD5,LEF1,RELA,PIK3CA,ADAM17,PTK2B,BMPR2,FZD1,MAP3K5,SMAD5,NFKB1,JUN,AKT1,NFAT5,NFKBIA,BMPR1A,MAP3K7,CTNNB1,PPP3CA,BMP1,SRC,LRP5,MAP2K7,DVL1,SMAD6,MAPK9,XIAP,FOS,COL1A1,CALM1 (includes others),TRAF2,MAPK14,FZD7</t>
  </si>
  <si>
    <t xml:space="preserve">iCOS-iCOSL Signaling in T Helper Cells</t>
  </si>
  <si>
    <t xml:space="preserve">RELA,PIK3CA,BAD,NFATC3,PDPK1,NFKB1,PLEKHA3,PTEN,IKBKG,CAMK2D,NFAT5,AKT1,NFKBIA,PPP3R1,PPP3CA,ATM,GRB2,ITPR2,CSK,RAC1,PLCG1,PPP3CC,ITPR1,PIK3R3,CALM1 (includes others),PLEKHA2,PLEKHA1</t>
  </si>
  <si>
    <t xml:space="preserve">Dermatan Sulfate Biosynthesis (Late Stages)</t>
  </si>
  <si>
    <t xml:space="preserve">NDST3,HS3ST3B1,HS6ST1,UST,HS2ST1,CHST11,HS6ST3,CHST12,NDST2,CHST14,DSE</t>
  </si>
  <si>
    <t xml:space="preserve">tRNA Charging</t>
  </si>
  <si>
    <t xml:space="preserve">IARS2,YARS,FARS2,TARSL2,KARS,EARS2,TARS,SARS2,VARS,FARSA</t>
  </si>
  <si>
    <t xml:space="preserve">Leukocyte Extravasation Signaling</t>
  </si>
  <si>
    <t xml:space="preserve">MLLT4,MAP3K4,CLDN6,PTK2,MAP2K2,ARHGAP12,PRKD1,ATM,RAC1,RDX,ARHGAP5,PIK3R3,PTPN11,RHOA,PRKCD,MAPK10,PRKCH,ACTN4,CTTN,ARHGAP1,RAP1B,CD99,PIK3CA,PTK2B,MMP15,ABL1,CDC42,MAPK11,PRKCZ,CLDN4,PRKCE,CLDN9,CTNNB1,VASP,ACTN1,PRKCA,VAV2,SRC,ARHGAP4,MAPK9,PLCG1,ACTG1,ROCK1,GNAI2,PRKCI,MAPK14,CLDN1,FER,ARHGAP8/PRR5-ARHGAP8</t>
  </si>
  <si>
    <t xml:space="preserve">Interferon Signaling</t>
  </si>
  <si>
    <t xml:space="preserve">SOCS1,RELA,JAK1,PTPN2,PIAS1,TYK2,IFNGR1,JAK2,IFNAR1</t>
  </si>
  <si>
    <t xml:space="preserve">NAD Biosynthesis from 2-amino-3-carboxymuconate Semialdehyde</t>
  </si>
  <si>
    <t xml:space="preserve">NADSYN1,ABL1</t>
  </si>
  <si>
    <t xml:space="preserve">Arginine Biosynthesis IV</t>
  </si>
  <si>
    <t xml:space="preserve">Superpathway of Serine and Glycine Biosynthesis I</t>
  </si>
  <si>
    <t xml:space="preserve">Ceramide Biosynthesis</t>
  </si>
  <si>
    <t xml:space="preserve">SPTLC2,SPTSSA</t>
  </si>
  <si>
    <t xml:space="preserve">Pentose Phosphate Pathway (Non-oxidative Branch)</t>
  </si>
  <si>
    <t xml:space="preserve">RPE,TALDO1</t>
  </si>
  <si>
    <t xml:space="preserve">Acetyl-CoA Biosynthesis I (Pyruvate Dehydrogenase Complex)</t>
  </si>
  <si>
    <t xml:space="preserve">DLAT,DLD</t>
  </si>
  <si>
    <t xml:space="preserve">Adenine and Adenosine Salvage III</t>
  </si>
  <si>
    <t xml:space="preserve">ADAL,HPRT1</t>
  </si>
  <si>
    <t xml:space="preserve">Pregnenolone Biosynthesis</t>
  </si>
  <si>
    <t xml:space="preserve">MICAL1,MICAL3</t>
  </si>
  <si>
    <t xml:space="preserve">GDP-mannose Biosynthesis</t>
  </si>
  <si>
    <t xml:space="preserve">GPI,PMM2</t>
  </si>
  <si>
    <t xml:space="preserve">NAD Salvage Pathway II</t>
  </si>
  <si>
    <t xml:space="preserve">NT5C3A,ACP6,ACP1,NT5C2,NT5C,ACPP</t>
  </si>
  <si>
    <t xml:space="preserve">Purine Nucleotides Degradation II (Aerobic)</t>
  </si>
  <si>
    <t xml:space="preserve">NT5C3A,ADAL,IMPDH2,NT5C2,NT5C</t>
  </si>
  <si>
    <t xml:space="preserve">Phenylalanine Degradation IV (Mammalian, via Side Chain)</t>
  </si>
  <si>
    <t xml:space="preserve">IL4I1,SLC27A3,GOT2,ACSF3</t>
  </si>
  <si>
    <t xml:space="preserve">Reelin Signaling in Neurons</t>
  </si>
  <si>
    <t xml:space="preserve">MAP3K9,SRC,MAP2K7,PIK3CA,MAP3K11,MAPK9,ARHGEF1,MAPK8IP3,APP,PIK3R3,YES1,AKT1,NDEL1,ARHGEF16,MAPK10,LRP8,ARHGEF11,GSK3B,ARHGEF9,ATM</t>
  </si>
  <si>
    <t xml:space="preserve">Role of Pattern Recognition Receptors in Recognition of Bacteria and Viruses</t>
  </si>
  <si>
    <t xml:space="preserve">RELA,PIK3CA,MAPK9,IRF3,NFKB1,EIF2S1,PRKCZ,PIK3R3,TRAF6,IFIH1,TLR2,PRKCI,PRKCD,SYK,CREB1,MAPK10,NOD1,PRKCE,MAVS,PRKCH,RIPK2,PRKD1,ATM,PRKCA</t>
  </si>
  <si>
    <t xml:space="preserve">Human Embryonic Stem Cell Pluripotency</t>
  </si>
  <si>
    <t xml:space="preserve">PIK3CA,TGFBR1,AXIN1,SMAD3,BMPR2,PDPK1,GSK3A,FZD1,SMAD5,PDGFC,AKT1,BMPR1A,WNT4,GSK3B,CTNNB1,SMAD1,BMP8B,ATM,BMP1,GNAS,FGFR1,DVL1,SMAD6,ACVR1,FGFR2,APC,PDGFB,PIK3R3,FZD6,FZD5,LEF1,POU5F1,FZD7</t>
  </si>
  <si>
    <t xml:space="preserve">Stearate Biosynthesis I (Animals)</t>
  </si>
  <si>
    <t xml:space="preserve">SRD5A3,DHCR24,FASN,SLC27A1,SLC27A3,ELOVL1,ACOT7,ACSL1,ELOVL6</t>
  </si>
  <si>
    <t xml:space="preserve">Role of PI3K/AKT Signaling in the Pathogenesis of Influenza</t>
  </si>
  <si>
    <t xml:space="preserve">RELA,PIK3CA,IRF3,NFKB1,MLH1,GNAI2,PIK3R3,NFKBIA,AKT1,CASP9,MAP2K2,ZNF346,GSK3B,MAP2K1,IFNAR1,ATM</t>
  </si>
  <si>
    <t xml:space="preserve">Cardiomyocyte Differentiation via BMP Receptors</t>
  </si>
  <si>
    <t xml:space="preserve">BMPR1A,MAP3K7,SMAD6,BMPR2,BMPR1B</t>
  </si>
  <si>
    <t xml:space="preserve">Role of Wnt/GSK-3Œ≤ Signaling in the Pathogenesis of Influenza</t>
  </si>
  <si>
    <t xml:space="preserve">SIAH1,CSNK1G2,AXIN1,DVL1,CSNK1D,FZD1,APC,CSNK1E,NCOA2,FZD6,WNT4,NCOA4,FZD5,LEF1,DVL3,GSK3B,CTNNB1,IFNAR1,FZD7</t>
  </si>
  <si>
    <t xml:space="preserve">Adenosine Nucleotides Degradation II</t>
  </si>
  <si>
    <t xml:space="preserve">NT5C3A,ADAL,NT5C2,NT5C</t>
  </si>
  <si>
    <t xml:space="preserve">Neuroprotective Role of THOP1 in Alzheimer's Disease</t>
  </si>
  <si>
    <t xml:space="preserve">NFYA,ECE2,CREB1,PRKAR2A,PRKACA,GNRH2,IDE,HLA-E,APP,PRKAR1A</t>
  </si>
  <si>
    <t xml:space="preserve">Chondroitin Sulfate Biosynthesis (Late Stages)</t>
  </si>
  <si>
    <t xml:space="preserve">NDST3,HS3ST3B1,HS6ST1,UST,CHSY3,HS2ST1,CHPF,CHST11,HS6ST3,CHST12,NDST2</t>
  </si>
  <si>
    <t xml:space="preserve">L-carnitine Biosynthesis</t>
  </si>
  <si>
    <t xml:space="preserve">ALDH9A1</t>
  </si>
  <si>
    <t xml:space="preserve">PRPP Biosynthesis I</t>
  </si>
  <si>
    <t xml:space="preserve">PRPS2</t>
  </si>
  <si>
    <t xml:space="preserve">NADH Repair</t>
  </si>
  <si>
    <t xml:space="preserve">CARKD</t>
  </si>
  <si>
    <t xml:space="preserve">5-aminoimidazole Ribonucleotide Biosynthesis I</t>
  </si>
  <si>
    <t xml:space="preserve">PPAT</t>
  </si>
  <si>
    <t xml:space="preserve">1,25-dihydroxyvitamin D3 Biosynthesis</t>
  </si>
  <si>
    <t xml:space="preserve">POR</t>
  </si>
  <si>
    <t xml:space="preserve">Glutathione Biosynthesis</t>
  </si>
  <si>
    <t xml:space="preserve">GCLC</t>
  </si>
  <si>
    <t xml:space="preserve">Tetrahydrobiopterin Biosynthesis I</t>
  </si>
  <si>
    <t xml:space="preserve">GCH1</t>
  </si>
  <si>
    <t xml:space="preserve">Methionine Salvage II (Mammalian)</t>
  </si>
  <si>
    <t xml:space="preserve">MTR</t>
  </si>
  <si>
    <t xml:space="preserve">Inosine-5'-phosphate Biosynthesis II</t>
  </si>
  <si>
    <t xml:space="preserve">PAICS</t>
  </si>
  <si>
    <t xml:space="preserve">Oxidized GTP and dGTP Detoxification</t>
  </si>
  <si>
    <t xml:space="preserve">NUDT1</t>
  </si>
  <si>
    <t xml:space="preserve">Tetrahydrobiopterin Biosynthesis II</t>
  </si>
  <si>
    <t xml:space="preserve">Glutamate Degradation II</t>
  </si>
  <si>
    <t xml:space="preserve">GOT2</t>
  </si>
  <si>
    <t xml:space="preserve">S-adenosyl-L-methionine Biosynthesis</t>
  </si>
  <si>
    <t xml:space="preserve">MAT2B</t>
  </si>
  <si>
    <t xml:space="preserve">Tyrosine Biosynthesis IV</t>
  </si>
  <si>
    <t xml:space="preserve">PCBD1</t>
  </si>
  <si>
    <t xml:space="preserve">Fatty Acid Œ≤-oxidation III (Unsaturated, Odd Number)</t>
  </si>
  <si>
    <t xml:space="preserve">ECI1</t>
  </si>
  <si>
    <t xml:space="preserve">N-acetylglucosamine Degradation I</t>
  </si>
  <si>
    <t xml:space="preserve">AMDHD2</t>
  </si>
  <si>
    <t xml:space="preserve">Aspartate Biosynthesis</t>
  </si>
  <si>
    <t xml:space="preserve">MIF-mediated Glucocorticoid Regulation</t>
  </si>
  <si>
    <t xml:space="preserve">PLA2G6,RELA,MIF,NFKBIA,PLA2G4B,PLA2G4F,NFKB1,PLA2G12A</t>
  </si>
  <si>
    <t xml:space="preserve">Oxidative Ethanol Degradation III</t>
  </si>
  <si>
    <t xml:space="preserve">ALDH4A1,ACSS3,ALDH9A1,ACSL1</t>
  </si>
  <si>
    <t xml:space="preserve">Guanosine Nucleotides Degradation III</t>
  </si>
  <si>
    <t xml:space="preserve">NT5C3A,NT5C2,NT5C</t>
  </si>
  <si>
    <t xml:space="preserve">Histidine Degradation III</t>
  </si>
  <si>
    <t xml:space="preserve">AMDHD1,MTHFD2L</t>
  </si>
  <si>
    <t xml:space="preserve">Arsenate Detoxification I (Glutaredoxin)</t>
  </si>
  <si>
    <t xml:space="preserve">GLRX2</t>
  </si>
  <si>
    <t xml:space="preserve">Methylmalonyl Pathway</t>
  </si>
  <si>
    <t xml:space="preserve">PCCA</t>
  </si>
  <si>
    <t xml:space="preserve">Geranylgeranyldiphosphate Biosynthesis</t>
  </si>
  <si>
    <t xml:space="preserve">GGPS1</t>
  </si>
  <si>
    <t xml:space="preserve">Biotin-carboxyl Carrier Protein Assembly</t>
  </si>
  <si>
    <t xml:space="preserve">ACACA</t>
  </si>
  <si>
    <t xml:space="preserve">Proline Biosynthesis I</t>
  </si>
  <si>
    <t xml:space="preserve">PYCR1</t>
  </si>
  <si>
    <t xml:space="preserve">Melatonin Degradation II</t>
  </si>
  <si>
    <t xml:space="preserve">IL4I1</t>
  </si>
  <si>
    <t xml:space="preserve">Arginine Degradation I (Arginase Pathway)</t>
  </si>
  <si>
    <t xml:space="preserve">Rapoport-Luebering Glycolytic Shunt</t>
  </si>
  <si>
    <t xml:space="preserve">PGAM1</t>
  </si>
  <si>
    <t xml:space="preserve">L-cysteine Degradation I</t>
  </si>
  <si>
    <t xml:space="preserve">Lactose Degradation III</t>
  </si>
  <si>
    <t xml:space="preserve">GLB1</t>
  </si>
  <si>
    <t xml:space="preserve">N-acetylglucosamine Degradation II</t>
  </si>
  <si>
    <t xml:space="preserve">BMP4,WNT10B,PIK3R1,WNT9A,KRAS,WNT6,TCF7L1,FOXD3,SOX2,FZD8,SHC1,WNT7B,MRAS</t>
  </si>
  <si>
    <t xml:space="preserve">BMP4,WNT10B,PDGFA,PIK3R1,WNT9A,WNT6,TCF7L1,FOXD3,INHBA,TGFBR2,SOX2,FZD8,WNT7B,MRAS</t>
  </si>
  <si>
    <t xml:space="preserve">TAF12,MED18,CCNC,HIST2H3C (includes others),KRAS,HNRNPD,ERCC2,NR3C1,POLR2G,SHC1,MED15,MRAS,GTF2H1</t>
  </si>
  <si>
    <t xml:space="preserve">WNT10B,PDGFA,PIK3R1,WNT9A,CDK6,KRAS,WNT6,MYC,PLCD3,FZD8,SHC1,WNT7B,MRAS,RHOF</t>
  </si>
  <si>
    <t xml:space="preserve">KLC1,BMP4,WNT10B,PDGFA,PIK3R1,ARPC5,WNT6,KRAS,CRK,PLCD3,SHC1,ITGA3,CFL2,EFNA5,WNT7B,MRAS,SEMA3E,GNG4,PXN,CXCR4,WNT9A,SEMA5A,PLXND1,FZD8,RTN4,PRKAG2,NRP1,SEMA7A</t>
  </si>
  <si>
    <t xml:space="preserve">WNT10B,PPARD,WNT9A,WNT6,TCF7L1,SOX13,RARG,ACVR1B,MYC,TGFBR2,SOX2,FZD8,JUN,WNT7B,RUVBL2</t>
  </si>
  <si>
    <t xml:space="preserve">PXN,ITGA3,EZR,CAPN1,MRAS,CDK6,KRAS,CAST</t>
  </si>
  <si>
    <t xml:space="preserve">MYC,SHC1,ITGA3,BTC,PIK3R1,GRB7,MRAS,HSP90AA1,CRK,KRAS</t>
  </si>
  <si>
    <t xml:space="preserve">PXN,PDGFA,MYH14,PIK3R1,ARPC5,MYLK3,PPP1CB,CRK,KRAS,PIP5K1B,SHC1,ITGA3,PIP5K1A,CFL2,EZR,MRAS,SSH3</t>
  </si>
  <si>
    <t xml:space="preserve">Nucleotide Excision Repair Pathway</t>
  </si>
  <si>
    <t xml:space="preserve">POLR2G,ERCC1,XPC,GTF2H1,ERCC2,RPA2</t>
  </si>
  <si>
    <t xml:space="preserve">GNG4,PXN,DUSP8,PTPLA,PTPN14,MYLK3,HIST2H3C (includes others),PPP1CB,TCF7L1,PDE4D,TGFBR2,CALM1 (includes others),PLCD3,ADD3,GYS1,CDC26,DUSP10,PRKAG2,HIST1H1D,PDE5A,SFN,APEX1,PTPN21,CAMK2G</t>
  </si>
  <si>
    <t xml:space="preserve">Thyroid Cancer Signaling</t>
  </si>
  <si>
    <t xml:space="preserve">PPARG,MYC,SHC1,MRAS,KRAS,TCF7L1</t>
  </si>
  <si>
    <t xml:space="preserve">GNG4,WNT10B,PIK3R1,WNT9A,KRAS,WNT6,TCF7L1,BAX,MYC,TGFBR2,FZD8,JUN,WNT7B,MRAS,PRKAG2,RHOF,MMP17</t>
  </si>
  <si>
    <t xml:space="preserve">TGFBR2,IRF7,JUN,BMP4,MRAS,KRAS,INHBA,ACVR1B,PMEPA1</t>
  </si>
  <si>
    <t xml:space="preserve">MYC,SHC1,JUN,PIK3R1,MRAS,KRAS,NMI,NR3C1</t>
  </si>
  <si>
    <t xml:space="preserve">MYC,SHC1,PIK3R1,MRAS,KRAS,BAX,SFN</t>
  </si>
  <si>
    <t xml:space="preserve">PPARG,SHC1,JUN,PPARD,PDGFA,MRAS,HSP90AA1,KRAS,MAP4K4</t>
  </si>
  <si>
    <t xml:space="preserve">POLR2G,GNG4,SHC1,CALM1 (includes others),JUN,MRAS,PRKAG2,GTF2H1,HSP90AA1,ERCC2</t>
  </si>
  <si>
    <t xml:space="preserve">MYC,SHC1,JUN,PDGFA,PIK3R1,MRAS,CRK,KRAS</t>
  </si>
  <si>
    <t xml:space="preserve">SHC1,JUN,DUSP8,DUSP10,PIK3R1,MRAS,CRK,KRAS,MAP4K4</t>
  </si>
  <si>
    <t xml:space="preserve">SOX2,MYC,FZD8,BMP4,PIK3R1,MRAS,KRAS,TCF7L1,FOXD3</t>
  </si>
  <si>
    <t xml:space="preserve">SHC1,PXN,JUN,PIK3R1,MRAS,IGFBP3,PRKAG2,KRAS,SFN</t>
  </si>
  <si>
    <t xml:space="preserve">GNG4,PXN,PDGFA,CXCR4,ARPC5,CRK,KRAS,SHC1,ITGA3,CFL2,EFNA5,MRAS,MAP4K4</t>
  </si>
  <si>
    <t xml:space="preserve">MYC,RPS6KA6,SGK1,MRAS,KRAS,SFN,MAP2K5</t>
  </si>
  <si>
    <t xml:space="preserve">PPARG,MYC,MXD1,KRAS</t>
  </si>
  <si>
    <t xml:space="preserve">SHC1,RPS6KA6,PIK3R1,SH2B2,MRAS,PRKAG2,CRK,KRAS</t>
  </si>
  <si>
    <t xml:space="preserve">PIP5K1A,ITGA3,JUN,CFL2,PIK3R1,ARPC5,MRAS,KRAS,PIP5K1B</t>
  </si>
  <si>
    <t xml:space="preserve">CALM1 (includes others),JUN,CXCR4,MRAS,PPP1CB,KRAS,CAMK2G</t>
  </si>
  <si>
    <t xml:space="preserve">SHC1,PXN,ITGA3,CFL2,PDGFA,PIK3R1,MRAS,KRAS</t>
  </si>
  <si>
    <t xml:space="preserve">BMP4,PIK3R1,CDK6,CRK,KRAS,BAX,MYC,TGFBR2,FZD8,SHC1,JUN,FANCD2,MRAS,PRKAG2,ARHGEF2,ARHGEF3,CFLAR,RHOF,NOTCH1,CAMK2G</t>
  </si>
  <si>
    <t xml:space="preserve">PPARG,PXN,PIK3R1,HIST2H3C (includes others),PPP1CB,CRK,KRAS,MYC,SHC1,ITGA3,MRAS,PRKAG2,HSPB1</t>
  </si>
  <si>
    <t xml:space="preserve">MYC,SHC1,JUN,PIK3R1,MRAS,KRAS</t>
  </si>
  <si>
    <t xml:space="preserve">Basal Cell Carcinoma Signaling</t>
  </si>
  <si>
    <t xml:space="preserve">FZD8,BMP4,WNT10B,WNT7B,WNT9A,WNT6,TCF7L1</t>
  </si>
  <si>
    <t xml:space="preserve">SOX2,MEIS1,TCF7L1,FOXD3,FOXC1</t>
  </si>
  <si>
    <t xml:space="preserve">SHC1,GYS1,SGK1,PIK3R1,SH2B2,MRAS,PRKAG2,PPP1CB,CRK,KRAS</t>
  </si>
  <si>
    <t xml:space="preserve">TGFBR2,PLCD3,SHC1,JUN,ACAA1,ACOX1,MRAS,PRKAG2,HSP90AA1,KRAS,MAP4K4,ACVR1B</t>
  </si>
  <si>
    <t xml:space="preserve">FZD8,WNT10B,PIK3R1,WNT7B,WNT9A,MRAS,PRKAG2,KRAS,WNT6,TCF7L1</t>
  </si>
  <si>
    <t xml:space="preserve">nNOS Signaling in Skeletal Muscle Cells</t>
  </si>
  <si>
    <t xml:space="preserve">CALM1 (includes others),SNTB1,DAG1</t>
  </si>
  <si>
    <t xml:space="preserve">SHC1,CALM1 (includes others),PDGFA,PIK3R1,MRAS,CDK6,KRAS,CAMK2G</t>
  </si>
  <si>
    <t xml:space="preserve">PXN,PIK3R1,ARPC5,MYLK3,PPP1CB,CRK,KRAS,SHC1,ITGA3,CAPN1,GRB7,MRAS,RHOF</t>
  </si>
  <si>
    <t xml:space="preserve">SPTBN2,F11R,ITGA3,CLDN23,JUN,PVRL3,CGN,MRAS,PRKAG2,IGSF5,KRAS,MTMR2</t>
  </si>
  <si>
    <t xml:space="preserve">SERPINB1,CCNC,PPARD,PDGFA,MXD1,IGFBP3,CST6</t>
  </si>
  <si>
    <t xml:space="preserve">AHCYL1,PRMT5,MAT2A</t>
  </si>
  <si>
    <t xml:space="preserve">MYC,CTSD,JUN,MGST2,CDK6,HSP90AA1,BAX,RARG,HSPB1,ARNT</t>
  </si>
  <si>
    <t xml:space="preserve">TKT,RPIA</t>
  </si>
  <si>
    <t xml:space="preserve">TGFBR2,FZD8,WNT10B,PIK3R1,WNT7B,WNT9A,MRAS,KRAS,WNT6,TCF7L1,NOTCH1,MAP2K5</t>
  </si>
  <si>
    <t xml:space="preserve">AHCYL1,PRMT5,PCCB,MAT2A</t>
  </si>
  <si>
    <t xml:space="preserve">JUN,PIK3R1,MRAS,HSP90AA1,KRAS,APEX1,MMP17,ARNT</t>
  </si>
  <si>
    <t xml:space="preserve">SHC1,ITGA3,GYS1,PIK3R1,MRAS,HSP90AA1,KRAS,SFN,THEM4</t>
  </si>
  <si>
    <t xml:space="preserve">WNT10B,PDGFA,MYD88,WNT9A,PIK3R1,WNT6,KRAS,TCF7L1,MYC,PLCD3,FZD8,CALM1 (includes others),JUN,WNT7B,MRAS,IRAK4,CAMK2G</t>
  </si>
  <si>
    <t xml:space="preserve">TGFBR2,MYH14,PVRL3,ARPC5,MRAS,CRK,KRAS,TCF7L1,NOTCH1,ACVR1B</t>
  </si>
  <si>
    <t xml:space="preserve">GNG4,PIK3R1,ARPC5,VIM,PIP5K1B,PIP5K1A,ITGA3,JUN,CFL2,EZR,MRAS,ARHGEF2,ARHGEF3,RHOF</t>
  </si>
  <si>
    <t xml:space="preserve">PXN,ITGA3,PIK3R1,CAPN1,MRAS,CRK,KRAS</t>
  </si>
  <si>
    <t xml:space="preserve">PXN,ITGA3,JUN,MRAS,KRAS,DAG1</t>
  </si>
  <si>
    <t xml:space="preserve">SHC1,JUN,PIK3R1,MRAS,KRAS,MAP2K5</t>
  </si>
  <si>
    <t xml:space="preserve">TAF12,SGK1,PIK3R1,KRAS,ERCC2,HSPA2,NR3C1,TGFBR2,POLR2G,SHC1,JUN,PRKAG2,MRAS,HSP90AA1,GTF2H1</t>
  </si>
  <si>
    <t xml:space="preserve">GNG4,PIP5K1A,ITGA3,CFL2,EZR,ARPC5,MRAS,ARHGEF2,ARHGEF3,PIP5K1B,RHOF</t>
  </si>
  <si>
    <t xml:space="preserve">tRNA Splicing</t>
  </si>
  <si>
    <t xml:space="preserve">PDE5A,TSEN2,PDE4D,APEX1</t>
  </si>
  <si>
    <t xml:space="preserve">JUN,PIK3R1,MRAS,CRK,KRAS,ARNT</t>
  </si>
  <si>
    <t xml:space="preserve">PLCD3,PIP5K1A,SGK1,PIK3R1,HSP90AA1,KRAS,DNAJC15,PIP5K1B,HSPA2,HSPB1</t>
  </si>
  <si>
    <t xml:space="preserve">PPARG,PIK3R1,MRAS,KRAS,CFLAR,PNPLA2</t>
  </si>
  <si>
    <t xml:space="preserve">TGFBR2,F11R,CLDN23,JUN,MYH14,PVRL3,CGN,PRKAG2,IGSF5,ARHGEF2</t>
  </si>
  <si>
    <t xml:space="preserve">SHC1,JUN,PIK3R1,MRAS,KRAS</t>
  </si>
  <si>
    <t xml:space="preserve">SHC1,PXN,PIK3R1,MRAS,KRAS,SFN,ARNT</t>
  </si>
  <si>
    <t xml:space="preserve">SHC1,RPL4,RPS27,RPS3A,PIK3R1,RPL19,MRAS,PPP1R15A,PPP1CB,KRAS,RPS27L</t>
  </si>
  <si>
    <t xml:space="preserve">TGFBR2,MYC,PIK3R1,MRAS,CDK6,CRK,KRAS</t>
  </si>
  <si>
    <t xml:space="preserve">Glutamate Removal from Folates</t>
  </si>
  <si>
    <t xml:space="preserve">GGH</t>
  </si>
  <si>
    <t xml:space="preserve">Xanthine and Xanthosine Salvage</t>
  </si>
  <si>
    <t xml:space="preserve">PNP</t>
  </si>
  <si>
    <t xml:space="preserve">Lanosterol Biosynthesis</t>
  </si>
  <si>
    <t xml:space="preserve">LSS</t>
  </si>
  <si>
    <t xml:space="preserve">Alanine Biosynthesis III</t>
  </si>
  <si>
    <t xml:space="preserve">NFS1</t>
  </si>
  <si>
    <t xml:space="preserve">POLR2G,FANCD2,PIK3R1,XPC,MRAS,CDK6,KRAS,SFN</t>
  </si>
  <si>
    <t xml:space="preserve">ITGA3,ARPC5,MRAS,KRAS,RHOF</t>
  </si>
  <si>
    <t xml:space="preserve">PLCD3,JUN,PIK3R1,MRAS,VIM,KRAS,BAX,SFN</t>
  </si>
  <si>
    <t xml:space="preserve">MYC,PIK3R1,MRAS,KRAS,TCF7L1,MAP2K5</t>
  </si>
  <si>
    <t xml:space="preserve">FZD8,WNT10B,WNT7B,WNT9A,WNT6,TCF7L1</t>
  </si>
  <si>
    <t xml:space="preserve">MYC,PXN,JUN,CFL2,PIK3R1,MYH14,FERMT2,SH2B2,VIM,KRT18,RHOF</t>
  </si>
  <si>
    <t xml:space="preserve">GNG4,MYC,PLCD3,JUN,PIK3R1,MRAS,PRKAG2,KRAS</t>
  </si>
  <si>
    <t xml:space="preserve">SHC1,PIK3R1,MRAS,KRAS</t>
  </si>
  <si>
    <t xml:space="preserve">GNG4,PLCD3,SHC1,PIK3R1,MRAS,PPP1CB,KRAS,ARHGEF2,ARHGEF3,RHOF,CAMK2G</t>
  </si>
  <si>
    <t xml:space="preserve">SHC1,PXN,JUN,MRAS,KRAS,RHOF,MAP2K5</t>
  </si>
  <si>
    <t xml:space="preserve">SHC1,PIK3R1,SH2B2,MRAS,KRAS</t>
  </si>
  <si>
    <t xml:space="preserve">GNG4,SHC1,CALM1 (includes others),PIK3R1,MRAS,PRKAG2,PPP1CB,KRAS,ARHGEF2,ARHGEF3,CAMK2G</t>
  </si>
  <si>
    <t xml:space="preserve">PIP5K1A,DUSP8,DUSP10,PIK3R1,DOT1L,SSH3,MTMR2,PIP5K1B,SACM1L</t>
  </si>
  <si>
    <t xml:space="preserve">POLR2G,GNG4,CTSD,SHC1,JUN,SGK1,PIK3R1,CAPN1,IFT57,RCOR2,BAX,HSPA2</t>
  </si>
  <si>
    <t xml:space="preserve">SHC1,PIK3R1,MRAS,KRAS,CAMK2G</t>
  </si>
  <si>
    <t xml:space="preserve">CALM1 (includes others),JUN,MYD88,IRAK4</t>
  </si>
  <si>
    <t xml:space="preserve">Cellular Effects of Sildenafil (Viagra)</t>
  </si>
  <si>
    <t xml:space="preserve">PLCD3,CALM1 (includes others),CACNA1D,MYH14,PRKAG2,PDE5A,PPP1CB,PDE4D</t>
  </si>
  <si>
    <t xml:space="preserve">PLCD3,CALM1 (includes others),JUN,PIK3R1,SH2B2,MRAS,KRAS,CAMK2G</t>
  </si>
  <si>
    <t xml:space="preserve">NT5E,PNP</t>
  </si>
  <si>
    <t xml:space="preserve">PLCD3,PIP5K1A,PIP5K1B</t>
  </si>
  <si>
    <t xml:space="preserve">POLR2G,GNG4,PLCD3,SHC1,CALM1 (includes others),PIK3R1,MRAS,PRKAG2,KRAS,CAMK2G</t>
  </si>
  <si>
    <t xml:space="preserve">GNG4,TGFBR2,PLCD3,CALM1 (includes others),CACNA1D,JUN,PIK3R1,MRAS,PRKAG2,KRAS,RHOF,HSPB1</t>
  </si>
  <si>
    <t xml:space="preserve">SHC1,JUN,BTC,PIK3R1,MRAS,KRAS</t>
  </si>
  <si>
    <t xml:space="preserve">GNG4,PXN,JUN,CXCR4,PIK3R1,MRAS,CRK,KRAS,RHOF</t>
  </si>
  <si>
    <t xml:space="preserve">PIK3R1,GRB7,MRAS,CRK,KRAS</t>
  </si>
  <si>
    <t xml:space="preserve">SHC1,RPS6KA6,PIK3R1,MRAS,CRK,KRAS,BAX</t>
  </si>
  <si>
    <t xml:space="preserve">GNG4,CALM1 (includes others),GYS1,MRAS,PRKAG2,KRAS</t>
  </si>
  <si>
    <t xml:space="preserve">L-glutamine Biosynthesis II (tRNA-dependent)</t>
  </si>
  <si>
    <t xml:space="preserve">QRSL1</t>
  </si>
  <si>
    <t xml:space="preserve">Adenine and Adenosine Salvage I</t>
  </si>
  <si>
    <t xml:space="preserve">ITGA3,CAPN1,MRAS,PRKAG2,PPP1CB,KRAS</t>
  </si>
  <si>
    <t xml:space="preserve">GNG4,CACNA1D,MRAS,PRKAG2,PDE5A,PPP1CB,PDE4D,APEX1</t>
  </si>
  <si>
    <t xml:space="preserve">PLCD3,RPS6KA6,JUN,PIK3R1,MRAS,KRAS</t>
  </si>
  <si>
    <t xml:space="preserve">GNG4,TGFBR2,PLCD3,SHC1,CALM1 (includes others),PIK3R1,MRAS,PRKAG2,KRAS,CAMK2G</t>
  </si>
  <si>
    <t xml:space="preserve">TGFBR2,PXN,ITGA3,PIK3R1,PVRL3,MRAS,KRAS,MTMR2,RHOF</t>
  </si>
  <si>
    <t xml:space="preserve">B2M,ITGA3,AP1G2,PIK3R1,MRAS,KRAS</t>
  </si>
  <si>
    <t xml:space="preserve">GNG4,JUN,PIK3R1,MRAS,PRKAG2,PDE5A,PDE4D,APEX1</t>
  </si>
  <si>
    <t xml:space="preserve">Chondroitin Sulfate Degradation (Metazoa)</t>
  </si>
  <si>
    <t xml:space="preserve">HEXA,ARSB</t>
  </si>
  <si>
    <t xml:space="preserve">GNG4,SHC1,CALM1 (includes others),ITGA3,AHNAK,MRAS,PPP1CB,KRAS,ARHGEF2,ARHGEF3,MARCKS,RHOF</t>
  </si>
  <si>
    <t xml:space="preserve">GNG4,JUN,MYD88,MRAS,PRKAG2,IRAK4</t>
  </si>
  <si>
    <t xml:space="preserve">PLCD3,CALM1 (includes others),PRKAG2,MAP2K5,CAMK2G</t>
  </si>
  <si>
    <t xml:space="preserve">GNG4,CALM1 (includes others),CFL2,PIK3R1,MRAS,PPP1CB,KRAS</t>
  </si>
  <si>
    <t xml:space="preserve">GNG4,JUN,PIK3R1,MRAS,KRAS,BAX,RHOF,MAP4K4,IRAK4,LASP1</t>
  </si>
  <si>
    <t xml:space="preserve">PLCD3,PIP5K1A,DUSP8,DUSP10,PIK3R1,DOT1L,SSH3,MTMR2,PIP5K1B,SACM1L</t>
  </si>
  <si>
    <t xml:space="preserve">POLR2G,TAF12,GTF2H1,ERCC2</t>
  </si>
  <si>
    <t xml:space="preserve">PIP5K1A,PXN,EZR,PIK3R1,ARPC5,CRK</t>
  </si>
  <si>
    <t xml:space="preserve">JUN,PIK3R1,MRAS,KRAS,RHOF,MAP2K5</t>
  </si>
  <si>
    <t xml:space="preserve">SHC1,JUN,PIK3R1,MRAS,KRAS,MAP4K4,HSPB1</t>
  </si>
  <si>
    <t xml:space="preserve">RPS6KA6,ULK1,RPS27,RPS3A,PIK3R1,MRAS,PRKAG2,KRAS,RPS27L,RHOF</t>
  </si>
  <si>
    <t xml:space="preserve">RPS6KA6,PIK3R1,MRAS,KRAS</t>
  </si>
  <si>
    <t xml:space="preserve">CFL2,RHOF,SEMA7A,NRP1</t>
  </si>
  <si>
    <t xml:space="preserve">MYC,PIK3R1,MRAS,KRAS</t>
  </si>
  <si>
    <t xml:space="preserve">GNG4,PXN,CFL2,CXCR4,MRAS</t>
  </si>
  <si>
    <t xml:space="preserve">TGFBR2,MYC,RPS6KA6,DUSP10,HIST2H3C (includes others),IRAK4,HSPB1</t>
  </si>
  <si>
    <t xml:space="preserve">TGFBR2,JUN,THBS1</t>
  </si>
  <si>
    <t xml:space="preserve">SHC1,PIK3R1,MRAS,KRAS,NR3C1</t>
  </si>
  <si>
    <t xml:space="preserve">Diphthamide Biosynthesis</t>
  </si>
  <si>
    <t xml:space="preserve">DPH6</t>
  </si>
  <si>
    <t xml:space="preserve">GCLM</t>
  </si>
  <si>
    <t xml:space="preserve">SPR</t>
  </si>
  <si>
    <t xml:space="preserve">Thyroid Hormone Biosynthesis</t>
  </si>
  <si>
    <t xml:space="preserve">CTSD</t>
  </si>
  <si>
    <t xml:space="preserve">RUVBL2</t>
  </si>
  <si>
    <t xml:space="preserve">MAT2A</t>
  </si>
  <si>
    <t xml:space="preserve">PLCD3,CALM1 (includes others),MRAS,PRKAG2,PPP1CB,KRAS,CAMK2G</t>
  </si>
  <si>
    <t xml:space="preserve">SHC1,RPS6KA6,PIK3R1,MRAS,KRAS</t>
  </si>
  <si>
    <t xml:space="preserve">JUN,BMP4,MRAS,PRKAG2,KRAS</t>
  </si>
  <si>
    <t xml:space="preserve">SHC1,MRAS,KRAS</t>
  </si>
  <si>
    <t xml:space="preserve">FZD8,CALM1 (includes others),ITGA3,JUN,BMP4,WNT10B,PIK3R1,WNT7B,WNT9A,WNT6,TCF7L1</t>
  </si>
  <si>
    <t xml:space="preserve">JUN,JMY,THBS1,PIK3R1,BAX,SFN</t>
  </si>
  <si>
    <t xml:space="preserve">SHC1,PIK3R1,MRAS,KRAS,NRP1</t>
  </si>
  <si>
    <t xml:space="preserve">SHC1,ITGA3,RPS27,RPS3A,PIK3R1,MRAS,KRAS,RPS27L</t>
  </si>
  <si>
    <t xml:space="preserve">JUN,MYD88,MAP4K4,IRAK4</t>
  </si>
  <si>
    <t xml:space="preserve">PIP5K1A,CFL2,EZR,ARPC5,MYLK3,PPP1CB,PIP5K1B</t>
  </si>
  <si>
    <t xml:space="preserve">MYC,SHC1,PIK3R1,MRAS,HSP90AA1,KRAS</t>
  </si>
  <si>
    <t xml:space="preserve">TGFBR2,BMP4,MYD88,PIK3R1,PELI1,MRAS,KRAS,MAP4K4,IRAK4</t>
  </si>
  <si>
    <t xml:space="preserve">CALM1 (includes others),CACNA1D,PIK3R1,PRKAG2,HSP90AA1,PDE5A</t>
  </si>
  <si>
    <t xml:space="preserve">PXN,ITGA3,PIK3R1,MRAS,CRK,KRAS</t>
  </si>
  <si>
    <t xml:space="preserve">PIK3R1,MRAS,KRAS,RHOF</t>
  </si>
  <si>
    <t xml:space="preserve">HIST1H1D,APEX1</t>
  </si>
  <si>
    <t xml:space="preserve">ITGA3,PIK3R1,ARHGEF2,ARHGEF3,VLDLR</t>
  </si>
  <si>
    <t xml:space="preserve">TGFBR2,CALM1 (includes others),JUN,MRAS,KRAS</t>
  </si>
  <si>
    <t xml:space="preserve">Antigen Presentation Pathway</t>
  </si>
  <si>
    <t xml:space="preserve">B2M,PSMB8,TAP2</t>
  </si>
  <si>
    <t xml:space="preserve">JUN,PIK3R1,NR2F2,IGFBP3,PRKAG2,GTF2H1,SORBS3,ERCC2,RARG</t>
  </si>
  <si>
    <t xml:space="preserve">CTSD,JUN,PIK3R1,MRAS,KRAS</t>
  </si>
  <si>
    <t xml:space="preserve">PPOX</t>
  </si>
  <si>
    <t xml:space="preserve">PCCB</t>
  </si>
  <si>
    <t xml:space="preserve">Calcium Signaling</t>
  </si>
  <si>
    <t xml:space="preserve">CALM1 (includes others),TRPC1,TNNC1,MYH14,TNNT2,PRKAG2,TPM1,ASPH,CAMK2G</t>
  </si>
  <si>
    <t xml:space="preserve">PIP5K1A,ARPC5,PPP1CB,PIP5K1B,RHOF</t>
  </si>
  <si>
    <t xml:space="preserve">PSMB4,B2M,PSMB7,USP15,HSP90AA1,DNAJC15,USP40,PSMB8,HSPA2,TAP2,PSMD8,HSPB1</t>
  </si>
  <si>
    <t xml:space="preserve">JUN,MGST2,PIK3R1,MRAS,KRAS,DNAJC15,GCLM,ENC1,MAP2K5</t>
  </si>
  <si>
    <t xml:space="preserve">PIK3R1,BAX,PNPLA2</t>
  </si>
  <si>
    <t xml:space="preserve">GNG4,CALM1 (includes others),PIK3R1,ARPC5,MRAS,KRAS</t>
  </si>
  <si>
    <t xml:space="preserve">SHC1,JUN,PIK3R1,MRAS,PRKAG2,KRAS</t>
  </si>
  <si>
    <t xml:space="preserve">GNG4,PIK3R1,MRAS,KRAS</t>
  </si>
  <si>
    <t xml:space="preserve">JUN,PIK3R1,MRAS,KRAS</t>
  </si>
  <si>
    <t xml:space="preserve">RPS6KA6,ITGA3,CFL2,PIK3R1,MRAS,KRAS</t>
  </si>
  <si>
    <t xml:space="preserve">PIK3R1,MRAS,KRAS</t>
  </si>
  <si>
    <t xml:space="preserve">JUN,MRAS,KRAS</t>
  </si>
  <si>
    <t xml:space="preserve">PLCD3,DUSP8,DUSP10,DOT1L,SSH3,MTMR2,SACM1L</t>
  </si>
  <si>
    <t xml:space="preserve">INPP4B,DUSP8,DUSP10,DOT1L,SSH3,MTMR2,SACM1L</t>
  </si>
  <si>
    <t xml:space="preserve">TGFBR2,FZD8,BMP4,TCF7L1,ACVR1B</t>
  </si>
  <si>
    <t xml:space="preserve">MYC,THBS1,MRAS,KRAS,MMP17</t>
  </si>
  <si>
    <t xml:space="preserve">GNG4,SHC1,MRAS,PRKAG2,KRAS</t>
  </si>
  <si>
    <t xml:space="preserve">CAPN1,MRAS,KRAS,BAX,MAP4K4</t>
  </si>
  <si>
    <t xml:space="preserve">PIK3R1,MRAS,CDK6,KRAS</t>
  </si>
  <si>
    <t xml:space="preserve">CDC26,PLK2,CAPN1,HSP90AA1</t>
  </si>
  <si>
    <t xml:space="preserve">Systemic Lupus Erythematosus Signaling</t>
  </si>
  <si>
    <t xml:space="preserve">SNRNP35,RNPC3,JUN,LSM7,PIK3R1,MRAS,PRPF4,KRAS,LSM3,LSM4</t>
  </si>
  <si>
    <t xml:space="preserve">Purine Ribonucleosides Degradation to Ribose-1-phosphate</t>
  </si>
  <si>
    <t xml:space="preserve">GYS1</t>
  </si>
  <si>
    <t xml:space="preserve">MICAL2</t>
  </si>
  <si>
    <t xml:space="preserve">SOX2,NR2F2,FOXD3</t>
  </si>
  <si>
    <t xml:space="preserve">PDGFA,PIK3R1,MRAS,KRAS</t>
  </si>
  <si>
    <t xml:space="preserve">GNG4,CALM1 (includes others),JUN,MRAS</t>
  </si>
  <si>
    <t xml:space="preserve">Sperm Motility</t>
  </si>
  <si>
    <t xml:space="preserve">PLCD3,CALM1 (includes others),PTK6,MRAS,PRKAG2,PDE4D</t>
  </si>
  <si>
    <t xml:space="preserve">TGFBR2,SHC1,ITGA3,PIK3R1,MRAS,KRAS</t>
  </si>
  <si>
    <t xml:space="preserve">PLCD3,SHC1,PIK3R1,MRAS,KRAS,SFN</t>
  </si>
  <si>
    <t xml:space="preserve">DUSP8,DUSP10,DOT1L,SSH3,MTMR2,SACM1L</t>
  </si>
  <si>
    <t xml:space="preserve">F11R,PXN,ITGA3,CLDN23,CXCR4,EZR,PIK3R1,CRK,MMP17</t>
  </si>
  <si>
    <t xml:space="preserve">GŒ±i Signaling</t>
  </si>
  <si>
    <t xml:space="preserve">GNG4,SHC1,NPR3,MRAS,PRKAG2,KRAS</t>
  </si>
  <si>
    <t xml:space="preserve">MYC,PIK3R1,CKS1B,CDK6</t>
  </si>
  <si>
    <t xml:space="preserve">GNG4,CALM1 (includes others),GYS1,PIK3R1,MRAS,RGS16,RHOF</t>
  </si>
  <si>
    <t xml:space="preserve">CFL2,EFNA5,PIK3R1</t>
  </si>
  <si>
    <t xml:space="preserve">Lipid Antigen Presentation by CD1</t>
  </si>
  <si>
    <t xml:space="preserve">B2M,AP1G2</t>
  </si>
  <si>
    <t xml:space="preserve">Triacylglycerol Degradation</t>
  </si>
  <si>
    <t xml:space="preserve">MGLL,PNPLA2</t>
  </si>
  <si>
    <t xml:space="preserve">Glutathione-mediated Detoxification</t>
  </si>
  <si>
    <t xml:space="preserve">MGST2,GGH</t>
  </si>
  <si>
    <t xml:space="preserve">CALM1 (includes others),JUN,PIK3R1,MRAS,KRAS</t>
  </si>
  <si>
    <t xml:space="preserve">ITGA3,PIK3R1,MRAS,KRAS</t>
  </si>
  <si>
    <t xml:space="preserve">TGFBR2,MYC,MRAS,KRAS</t>
  </si>
  <si>
    <t xml:space="preserve">G-Protein Coupled Receptor Signaling</t>
  </si>
  <si>
    <t xml:space="preserve">SHC1,NPR3,PIK3R1,MRAS,RGS16,PRKAG2,PDE5A,KRAS,PDE4D,APEX1,CAMK2G</t>
  </si>
  <si>
    <t xml:space="preserve">CDK6,RPA2</t>
  </si>
  <si>
    <t xml:space="preserve">PXN,JUN,PIK3R1,MRAS,KRAS</t>
  </si>
  <si>
    <t xml:space="preserve">B2M,ITGA3,CDC42BPA,JUN,CFL2,ARPC5,PPP1CB</t>
  </si>
  <si>
    <t xml:space="preserve">SGMS2</t>
  </si>
  <si>
    <t xml:space="preserve">JUN,PIK3R1,HIST2H3C (includes others)</t>
  </si>
  <si>
    <t xml:space="preserve">ACAA1,ACADM</t>
  </si>
  <si>
    <t xml:space="preserve">ACADM</t>
  </si>
  <si>
    <t xml:space="preserve">SHC1,CALM1 (includes others),JUN,PIK3R1,MRAS,KRAS,CAMK2G</t>
  </si>
  <si>
    <t xml:space="preserve">SHC1,JUN,PIK3R1</t>
  </si>
  <si>
    <t xml:space="preserve">GNG4,MRAS</t>
  </si>
  <si>
    <t xml:space="preserve">Embryonic Stem Cell Differentiation into Cardiac Lineages</t>
  </si>
  <si>
    <t xml:space="preserve">SOX2</t>
  </si>
  <si>
    <t xml:space="preserve">PIK3R1,MRAS,HSP90AA1,KRAS</t>
  </si>
  <si>
    <t xml:space="preserve">SHC1,SH2B2</t>
  </si>
  <si>
    <t xml:space="preserve">CFLAR,MAP4K4,HSPB1</t>
  </si>
  <si>
    <t xml:space="preserve">PSMB8,BAX</t>
  </si>
  <si>
    <t xml:space="preserve">SHC1,JUN,MYD88,PIK3R1,MRAS,KRAS,NR3C1</t>
  </si>
  <si>
    <t xml:space="preserve">Retinol Biosynthesis</t>
  </si>
  <si>
    <t xml:space="preserve">DHRS3,PNPLA2</t>
  </si>
  <si>
    <t xml:space="preserve">MYC,PLCD3,SHC1,JUN,PIK3R1,MRAS,KRAS</t>
  </si>
  <si>
    <t xml:space="preserve">JUN,PIK3R1,MRAS,KRAS,CAMK2G</t>
  </si>
  <si>
    <t xml:space="preserve">Acyl-CoA Hydrolysis</t>
  </si>
  <si>
    <t xml:space="preserve">THEM4</t>
  </si>
  <si>
    <t xml:space="preserve">IRF7,JUN,ADAR</t>
  </si>
  <si>
    <t xml:space="preserve">JUN,PIK3R1,MAP2K5</t>
  </si>
  <si>
    <t xml:space="preserve">PDXK,SGK1,CDK6</t>
  </si>
  <si>
    <t xml:space="preserve">Inhibition of Matrix Metalloproteases</t>
  </si>
  <si>
    <t xml:space="preserve">TFPI2,MMP17</t>
  </si>
  <si>
    <t xml:space="preserve">JUN,HSP90AA1,ARNT</t>
  </si>
  <si>
    <t xml:space="preserve">Leukotriene Biosynthesis</t>
  </si>
  <si>
    <t xml:space="preserve">MGST2</t>
  </si>
  <si>
    <t xml:space="preserve">Œ≥-glutamyl Cycle</t>
  </si>
  <si>
    <t xml:space="preserve">MRAS,KRAS,BAX</t>
  </si>
  <si>
    <t xml:space="preserve">RPS6KA6,PIK3R1,IGFBP3</t>
  </si>
  <si>
    <t xml:space="preserve">The Visual Cycle</t>
  </si>
  <si>
    <t xml:space="preserve">DHRS3</t>
  </si>
  <si>
    <t xml:space="preserve">Dermatan Sulfate Degradation (Metazoa)</t>
  </si>
  <si>
    <t xml:space="preserve">HEXA</t>
  </si>
  <si>
    <t xml:space="preserve">PLCD3,PIK3R1,MRAS,PRKAG2,KRAS,MAP2K5</t>
  </si>
  <si>
    <t xml:space="preserve">CACNA1D,PIK3R1,CAPN1,BAX</t>
  </si>
  <si>
    <t xml:space="preserve">SH3BP4,AP1G2,PDGFA,PIK3R1,ARPC5,AAK1,PCYOX1</t>
  </si>
  <si>
    <t xml:space="preserve">CKS1B,SFN</t>
  </si>
  <si>
    <t xml:space="preserve">RCC1</t>
  </si>
  <si>
    <t xml:space="preserve">Neuropathic Pain Signaling In Dorsal Horn Neurons</t>
  </si>
  <si>
    <t xml:space="preserve">PLCD3,PIK3R1,PRKAG2,CAMK2G</t>
  </si>
  <si>
    <t xml:space="preserve">JUN,MRAS,PRKAG2,KRAS,CAMK2G</t>
  </si>
  <si>
    <t xml:space="preserve">CALM1 (includes others),PIK3R1,PRKAG2,HSP90AA1,HSPA2</t>
  </si>
  <si>
    <t xml:space="preserve">B2M,ITGA3,PTRF</t>
  </si>
  <si>
    <t xml:space="preserve">Glutathione Redox Reactions I</t>
  </si>
  <si>
    <t xml:space="preserve">PLCD3,PIK3R1,PRKAG2</t>
  </si>
  <si>
    <t xml:space="preserve">PPARG,JUN,MYD88,PIK3R1,PCYOX1</t>
  </si>
  <si>
    <t xml:space="preserve">PRKAG2,PPP1CB,SPR</t>
  </si>
  <si>
    <t xml:space="preserve">CALM1 (includes others),CAPN1</t>
  </si>
  <si>
    <t xml:space="preserve">SHC1,CALM1 (includes others),PIK3R1,CAMK2G</t>
  </si>
  <si>
    <t xml:space="preserve">TGFBR2,PIK3R1,KRAS,NOTCH1</t>
  </si>
  <si>
    <t xml:space="preserve">BMP4</t>
  </si>
  <si>
    <t xml:space="preserve">SFN</t>
  </si>
  <si>
    <t xml:space="preserve">Hepatic Fibrosis / Hepatic Stellate Cell Activation</t>
  </si>
  <si>
    <t xml:space="preserve">TGFBR2,PDGFA,MYH14,IGFBP3,BAX</t>
  </si>
  <si>
    <t xml:space="preserve">PLCD3,PDGFA,PIK3R1,RHOF</t>
  </si>
  <si>
    <t xml:space="preserve">GNG4,CALM1 (includes others),JUN,PIK3R1,MRAS,KRAS</t>
  </si>
  <si>
    <t xml:space="preserve">GŒ±s Signaling</t>
  </si>
  <si>
    <t xml:space="preserve">GNG4,ADD3,MRAS,PRKAG2</t>
  </si>
  <si>
    <t xml:space="preserve">RBBP4</t>
  </si>
  <si>
    <t xml:space="preserve">Granulocyte Adhesion and Diapedesis</t>
  </si>
  <si>
    <t xml:space="preserve">ITGA3,CLDN23,CXCR4,EZR,MMP17,HSPB1</t>
  </si>
  <si>
    <t xml:space="preserve">CALM1 (includes others),JUN,ARPC5,PRKAG2</t>
  </si>
  <si>
    <t xml:space="preserve">JUN,MAP2K5</t>
  </si>
  <si>
    <t xml:space="preserve">CAPN1,PRKAG2</t>
  </si>
  <si>
    <t xml:space="preserve">Maturity Onset Diabetes of Young (MODY) Signaling</t>
  </si>
  <si>
    <t xml:space="preserve">CACNA1D</t>
  </si>
  <si>
    <t xml:space="preserve">MGST2,PIK3R1,CHST3,MRAS,HSP90AA1,KRAS,MAP2K5,ARNT,CAMK2G</t>
  </si>
  <si>
    <t xml:space="preserve">NT5E</t>
  </si>
  <si>
    <t xml:space="preserve">SUCLG1</t>
  </si>
  <si>
    <t xml:space="preserve">ME1</t>
  </si>
  <si>
    <t xml:space="preserve">PPARG,PIK3R1,SH2B2,PRKAG2</t>
  </si>
  <si>
    <t xml:space="preserve">CALM1 (includes others),JUN,PIK3R1,ARPC5</t>
  </si>
  <si>
    <t xml:space="preserve">CALM1 (includes others),MAP2K5</t>
  </si>
  <si>
    <t xml:space="preserve">CALM1 (includes others),JUN,PIK3R1</t>
  </si>
  <si>
    <t xml:space="preserve">BAX</t>
  </si>
  <si>
    <t xml:space="preserve">MYC</t>
  </si>
  <si>
    <t xml:space="preserve">B2M,AP1G2,PIK3R1</t>
  </si>
  <si>
    <t xml:space="preserve">Agranulocyte Adhesion and Diapedesis</t>
  </si>
  <si>
    <t xml:space="preserve">ITGA3,CLDN23,CXCR4,EZR,MYH14,MMP17</t>
  </si>
  <si>
    <t xml:space="preserve">Glutamate Receptor Signaling</t>
  </si>
  <si>
    <t xml:space="preserve">CALM1 (includes others),HOMER2</t>
  </si>
  <si>
    <t xml:space="preserve">Atherosclerosis Signaling</t>
  </si>
  <si>
    <t xml:space="preserve">PDGFA,CXCR4,PCYOX1,COL18A1</t>
  </si>
  <si>
    <t xml:space="preserve">JUN</t>
  </si>
  <si>
    <t xml:space="preserve">CXCR4,BAX</t>
  </si>
  <si>
    <t xml:space="preserve">TGFBR2</t>
  </si>
  <si>
    <t xml:space="preserve">SGK1,UPP1,CDK6</t>
  </si>
  <si>
    <t xml:space="preserve">JUN,FANCD2</t>
  </si>
  <si>
    <t xml:space="preserve">PTK6</t>
  </si>
  <si>
    <t xml:space="preserve">Intrinsic Prothrombin Activation Pathway</t>
  </si>
  <si>
    <t xml:space="preserve">COL18A1</t>
  </si>
  <si>
    <t xml:space="preserve">PIK3R1</t>
  </si>
  <si>
    <t xml:space="preserve">PRKAG2</t>
  </si>
  <si>
    <t xml:space="preserve">RHOV,RND3,PLCB1,MEF2C,EPHA4,ATF2</t>
  </si>
  <si>
    <t xml:space="preserve">RHOV,PLCE1,RND3,WNT2B,PLCB1,WNT5A,ATM</t>
  </si>
  <si>
    <t xml:space="preserve">RHOV,PLCE1,RND3,GNAI1,PLCB1,ATM</t>
  </si>
  <si>
    <t xml:space="preserve">Melatonin Degradation I</t>
  </si>
  <si>
    <t xml:space="preserve">UGT1A5,UGT1A6,SULT1A3/SULT1A4,CYP1B1</t>
  </si>
  <si>
    <t xml:space="preserve">DRD1,RAP1GAP,GNAI1,PLCB1,DUSP4,ADORA1,PTGER4,ATM,ATF2</t>
  </si>
  <si>
    <t xml:space="preserve">Glycogen Degradation II</t>
  </si>
  <si>
    <t xml:space="preserve">PGM1,PYGL</t>
  </si>
  <si>
    <t xml:space="preserve">Thyroid Hormone Metabolism II (via Conjugation and/or Degradation)</t>
  </si>
  <si>
    <t xml:space="preserve">UGT1A5,UGT1A6,SULT1A3/SULT1A4</t>
  </si>
  <si>
    <t xml:space="preserve">RHOV,RND3,ITGAV,ATM</t>
  </si>
  <si>
    <t xml:space="preserve">Superpathway of Melatonin Degradation</t>
  </si>
  <si>
    <t xml:space="preserve">RHOV,PLCE1,RND3,GNAI1,PLCB1,MEF2C,ATM,ATF2</t>
  </si>
  <si>
    <t xml:space="preserve">EPO,SOCS2,STAT1</t>
  </si>
  <si>
    <t xml:space="preserve">Glycogen Degradation III</t>
  </si>
  <si>
    <t xml:space="preserve">SOCS2,STAT1,ATM</t>
  </si>
  <si>
    <t xml:space="preserve">CAPN5,RHOV,ARPC1B,RND3,ITGAV,TNK2,ATM</t>
  </si>
  <si>
    <t xml:space="preserve">DTX4,HES1,DTX2</t>
  </si>
  <si>
    <t xml:space="preserve">GALK2,GMPPA</t>
  </si>
  <si>
    <t xml:space="preserve">RHOV,RND3,GTF2I,GNAI1,STAT1,ATM</t>
  </si>
  <si>
    <t xml:space="preserve">PLCE1,GNAI1,PLCB1,PLD1,ATM</t>
  </si>
  <si>
    <t xml:space="preserve">PLCE1,GNAI1,PLCB1,ATM,ATF2</t>
  </si>
  <si>
    <t xml:space="preserve">PLCE1,ADAM22,ARPC1B,WNT2B,GNAI1,PLCB1,EPHA4,SEMA3C,ADAM8,WNT5A,ATM</t>
  </si>
  <si>
    <t xml:space="preserve">cAMP-mediated signaling</t>
  </si>
  <si>
    <t xml:space="preserve">DRD1,RAP1GAP,GNAI1,DUSP4,ADORA1,PTGER4,ATF2</t>
  </si>
  <si>
    <t xml:space="preserve">Nicotine Degradation III</t>
  </si>
  <si>
    <t xml:space="preserve">UGT1A5,UGT1A6,CYP1B1</t>
  </si>
  <si>
    <t xml:space="preserve">MEF2C,ATF2</t>
  </si>
  <si>
    <t xml:space="preserve">PLCE1,PLCB1,STAT1,ATM</t>
  </si>
  <si>
    <t xml:space="preserve">Uridine-5'-phosphate Biosynthesis</t>
  </si>
  <si>
    <t xml:space="preserve">UMPS</t>
  </si>
  <si>
    <t xml:space="preserve">Glutamate Dependent Acid Resistance</t>
  </si>
  <si>
    <t xml:space="preserve">GAD1</t>
  </si>
  <si>
    <t xml:space="preserve">RHOV,PLCE1,RND3,PLCB1,MEF2C,PLD1,ATF2</t>
  </si>
  <si>
    <t xml:space="preserve">RHOV,ARPC1B,RND3,GNAI1,PLD1,SEPT2,ATM</t>
  </si>
  <si>
    <t xml:space="preserve">RHOV,RND3,ITGAV,GNAI1,PLD1,ATM</t>
  </si>
  <si>
    <t xml:space="preserve">MGST1,ALDH3B1,CYP1B1,ATM,MCM7</t>
  </si>
  <si>
    <t xml:space="preserve">RHOV,RND3,WNT2B,STAT1,PTGER4,WNT5A,ATM</t>
  </si>
  <si>
    <t xml:space="preserve">RHOV,RND3,IL1R1,ATM</t>
  </si>
  <si>
    <t xml:space="preserve">RHOV,ARPC1B,RND3</t>
  </si>
  <si>
    <t xml:space="preserve">Phospholipases</t>
  </si>
  <si>
    <t xml:space="preserve">PLCE1,PLCB1,PLD1</t>
  </si>
  <si>
    <t xml:space="preserve">Serotonin Degradation</t>
  </si>
  <si>
    <t xml:space="preserve">Nicotine Degradation II</t>
  </si>
  <si>
    <t xml:space="preserve">KCNN4,PLCE1,PLCB1,ATM</t>
  </si>
  <si>
    <t xml:space="preserve">RHOV,RND3,PLCB1,PLD1,ATM</t>
  </si>
  <si>
    <t xml:space="preserve">RHOV,RND3,GNAI1,PLCB1,ATM</t>
  </si>
  <si>
    <t xml:space="preserve">PLCE1,PLCB1,DNAJC2,DNAJB2,ATM</t>
  </si>
  <si>
    <t xml:space="preserve">ABHD6,MGLL</t>
  </si>
  <si>
    <t xml:space="preserve">HSD17B1,ATM,ATF2</t>
  </si>
  <si>
    <t xml:space="preserve">PLCE1,DRD1,GNAI1,PLCB1,ATM</t>
  </si>
  <si>
    <t xml:space="preserve">PLCE1,PLCB1</t>
  </si>
  <si>
    <t xml:space="preserve">TGFA,STAT1,PLD1,ATM</t>
  </si>
  <si>
    <t xml:space="preserve">ARPC1B,GNAI1,PLCB1,ATM</t>
  </si>
  <si>
    <t xml:space="preserve">GAD1,SOCS2,IL1R1,STAT1</t>
  </si>
  <si>
    <t xml:space="preserve">NDUFB5,ATP5J2,CYB5A,ATP5G3</t>
  </si>
  <si>
    <t xml:space="preserve">EPO,ATM,ATF2</t>
  </si>
  <si>
    <t xml:space="preserve">NAD Biosynthesis III</t>
  </si>
  <si>
    <t xml:space="preserve">NAMPT</t>
  </si>
  <si>
    <t xml:space="preserve">NAGK</t>
  </si>
  <si>
    <t xml:space="preserve">UGT1A5,MGST1,UGT1A6,SULT1A3/SULT1A4,ALDH3B1,CYP1B1,ATM</t>
  </si>
  <si>
    <t xml:space="preserve">PLCE1,DRD1,GNAI1,PLCB1,ATF2</t>
  </si>
  <si>
    <t xml:space="preserve">PLCE1,GNAI1,PLCB1</t>
  </si>
  <si>
    <t xml:space="preserve">MEF2C,IL1R1,STAT1,ATF2</t>
  </si>
  <si>
    <t xml:space="preserve">GNAI1,PLCB1,MEF2C,ATM,ATF2</t>
  </si>
  <si>
    <t xml:space="preserve">GDP-glucose Biosynthesis</t>
  </si>
  <si>
    <t xml:space="preserve">PGM1</t>
  </si>
  <si>
    <t xml:space="preserve">Galactose Degradation I (Leloir Pathway)</t>
  </si>
  <si>
    <t xml:space="preserve">GALK2</t>
  </si>
  <si>
    <t xml:space="preserve">PLCE1,PLCB1,ATM</t>
  </si>
  <si>
    <t xml:space="preserve">ARPC1B,RND3,PLD1,SEPT2</t>
  </si>
  <si>
    <t xml:space="preserve">STAT1,ATM,ATF2</t>
  </si>
  <si>
    <t xml:space="preserve">BHLHE41,ATF2</t>
  </si>
  <si>
    <t xml:space="preserve">EPAS1,STAT1</t>
  </si>
  <si>
    <t xml:space="preserve">Dendritic Cell Maturation</t>
  </si>
  <si>
    <t xml:space="preserve">PLCE1,PLCB1,STAT1,ATM,ATF2</t>
  </si>
  <si>
    <t xml:space="preserve">RHOV,RND3,STAT1,ATM,APOD</t>
  </si>
  <si>
    <t xml:space="preserve">PLCE1,GNAI1,PLCB1,MEF2C,ATM</t>
  </si>
  <si>
    <t xml:space="preserve">Glucose and Glucose-1-phosphate Degradation</t>
  </si>
  <si>
    <t xml:space="preserve">GMPPA</t>
  </si>
  <si>
    <t xml:space="preserve">ARPC1B,CLTCL1,DAB2,ATM,APOD</t>
  </si>
  <si>
    <t xml:space="preserve">Estrogen Biosynthesis</t>
  </si>
  <si>
    <t xml:space="preserve">HSD17B1,CYP1B1</t>
  </si>
  <si>
    <t xml:space="preserve">PLCE1,WNT2B,PLCB1,IL1R1,WNT5A,ATM,ATF2</t>
  </si>
  <si>
    <t xml:space="preserve">STAT1,ATF2</t>
  </si>
  <si>
    <t xml:space="preserve">AP1S1,CLTCL1,ATM</t>
  </si>
  <si>
    <t xml:space="preserve">DUSP4,ATM,ATF2</t>
  </si>
  <si>
    <t xml:space="preserve">Antioxidant Action of Vitamin C</t>
  </si>
  <si>
    <t xml:space="preserve">MESP1</t>
  </si>
  <si>
    <t xml:space="preserve">EPHA4,ATM</t>
  </si>
  <si>
    <t xml:space="preserve">RHOV,RASGRF1,RND3,GNAI1,PLCB1,WNT5A,ATM</t>
  </si>
  <si>
    <t xml:space="preserve">WNT2B,IL1R1,WNT5A,SMURF1,ATM</t>
  </si>
  <si>
    <t xml:space="preserve">ARPC1B,PLD1,ATM</t>
  </si>
  <si>
    <t xml:space="preserve">STAT1,ATM</t>
  </si>
  <si>
    <t xml:space="preserve">RHOV,RND3</t>
  </si>
  <si>
    <t xml:space="preserve">CPSF4</t>
  </si>
  <si>
    <t xml:space="preserve">Hematopoiesis from Multipotent Stem Cells</t>
  </si>
  <si>
    <t xml:space="preserve">EPO</t>
  </si>
  <si>
    <t xml:space="preserve">Oleate Biosynthesis II (Animals)</t>
  </si>
  <si>
    <t xml:space="preserve">CYB5A</t>
  </si>
  <si>
    <t xml:space="preserve">ATM,ATF2</t>
  </si>
  <si>
    <t xml:space="preserve">Choline Biosynthesis III</t>
  </si>
  <si>
    <t xml:space="preserve">PLD1</t>
  </si>
  <si>
    <t xml:space="preserve">Bile Acid Biosynthesis, Neutral Pathway</t>
  </si>
  <si>
    <t xml:space="preserve">AKR1C1/AKR1C2</t>
  </si>
  <si>
    <t xml:space="preserve">WNT2B,WNT5A,ATM</t>
  </si>
  <si>
    <t xml:space="preserve">ITGAV,PLCB1,ATM</t>
  </si>
  <si>
    <t xml:space="preserve">DRD1,PTGER4,ATF2</t>
  </si>
  <si>
    <t xml:space="preserve">ATM</t>
  </si>
  <si>
    <t xml:space="preserve">GNAI1,MEF2C,ATF2</t>
  </si>
  <si>
    <t xml:space="preserve">PLCE1,PLCB1,MEF2C,IL1R1</t>
  </si>
  <si>
    <t xml:space="preserve">RHOV,ARPC1B,RND3,GNAI1</t>
  </si>
  <si>
    <t xml:space="preserve">GNAI1,PLCB1,ATM</t>
  </si>
  <si>
    <t xml:space="preserve">ARPC1B,GNAI1,EPHA4,ATF2</t>
  </si>
  <si>
    <t xml:space="preserve">Methylglyoxal Degradation III</t>
  </si>
  <si>
    <t xml:space="preserve">WNT2B,WNT5A,SMURF1,ATM</t>
  </si>
  <si>
    <t xml:space="preserve">PLCE1,PLCB1,ATF2</t>
  </si>
  <si>
    <t xml:space="preserve">RAP1GAP,GNAI1,ADORA1</t>
  </si>
  <si>
    <t xml:space="preserve">GNAI1,ATM</t>
  </si>
  <si>
    <t xml:space="preserve">MGST1</t>
  </si>
  <si>
    <t xml:space="preserve">Œ≥-linolenate Biosynthesis II (Animals)</t>
  </si>
  <si>
    <t xml:space="preserve">TGFA,ATM</t>
  </si>
  <si>
    <t xml:space="preserve">RHOV,RND3,ATM,ATF2</t>
  </si>
  <si>
    <t xml:space="preserve">EPO,ATM</t>
  </si>
  <si>
    <t xml:space="preserve">RHOV,RND3,PLD1,ATM</t>
  </si>
  <si>
    <t xml:space="preserve">DUSP4,STAT1,ATM,ATF2</t>
  </si>
  <si>
    <t xml:space="preserve">KCNN4,PLCE1,PLCB1</t>
  </si>
  <si>
    <t xml:space="preserve">PSMA5,DNAJC2,DNAJB2,PSMC2,SMURF1</t>
  </si>
  <si>
    <t xml:space="preserve">GNAI1,PLCB1</t>
  </si>
  <si>
    <t xml:space="preserve">GNAI1,PLCB1,ATF2</t>
  </si>
  <si>
    <t xml:space="preserve">AQP3,AQP5,ATM</t>
  </si>
  <si>
    <t xml:space="preserve">WNT2B,WNT5A</t>
  </si>
  <si>
    <t xml:space="preserve">STAT1,ATM,APOD</t>
  </si>
  <si>
    <t xml:space="preserve">ITGAV,COPG1</t>
  </si>
  <si>
    <t xml:space="preserve">ITGAV,ATM</t>
  </si>
  <si>
    <t xml:space="preserve">RRM2</t>
  </si>
  <si>
    <t xml:space="preserve">SMURF1,ATF2</t>
  </si>
  <si>
    <t xml:space="preserve">OAZ3</t>
  </si>
  <si>
    <t xml:space="preserve">TGFA,IL1R1,STAT1</t>
  </si>
  <si>
    <t xml:space="preserve">STAT1</t>
  </si>
  <si>
    <t xml:space="preserve">Dopamine Degradation</t>
  </si>
  <si>
    <t xml:space="preserve">SULT1A3/SULT1A4</t>
  </si>
  <si>
    <t xml:space="preserve">Bupropion Degradation</t>
  </si>
  <si>
    <t xml:space="preserve">CYP1B1</t>
  </si>
  <si>
    <t xml:space="preserve">AKR1C1/AKR1C2,ATM</t>
  </si>
  <si>
    <t xml:space="preserve">CAPN5,PLCB1,ATM,ATF2</t>
  </si>
  <si>
    <t xml:space="preserve">LPS/IL-1 Mediated Inhibition of RXR Function</t>
  </si>
  <si>
    <t xml:space="preserve">MGST1,SULT1A3/SULT1A4,ALDH3B1,IL1R1</t>
  </si>
  <si>
    <t xml:space="preserve">MCM7</t>
  </si>
  <si>
    <t xml:space="preserve">Acetone Degradation I (to Methylglyoxal)</t>
  </si>
  <si>
    <t xml:space="preserve">ARPC1B,TNK2,ATF2</t>
  </si>
  <si>
    <t xml:space="preserve">GNAI1,PYGL</t>
  </si>
  <si>
    <t xml:space="preserve">CAPN5,ATM</t>
  </si>
  <si>
    <t xml:space="preserve">TGIF1,SMURF1</t>
  </si>
  <si>
    <t xml:space="preserve">CLTCL1,ATM</t>
  </si>
  <si>
    <t xml:space="preserve">RHOV,RND3,ATM</t>
  </si>
  <si>
    <t xml:space="preserve">GNAI1,IL1R1</t>
  </si>
  <si>
    <t xml:space="preserve">PLCE1,GNAI1,PLCB1,DUSP4,PYGL,ATF2</t>
  </si>
  <si>
    <t xml:space="preserve">ARPC1B,PLD1</t>
  </si>
  <si>
    <t xml:space="preserve">CBLC,ATM</t>
  </si>
  <si>
    <t xml:space="preserve">ATF2</t>
  </si>
  <si>
    <t xml:space="preserve">PLCB1</t>
  </si>
  <si>
    <t xml:space="preserve">HSPG2</t>
  </si>
  <si>
    <t xml:space="preserve">SOCS2,ATM</t>
  </si>
  <si>
    <t xml:space="preserve">WNT2B,TLE1,WNT5A</t>
  </si>
  <si>
    <t xml:space="preserve">TGFA,IL1R1,ATM</t>
  </si>
  <si>
    <t xml:space="preserve">MGST1,DNAJB2,ATM</t>
  </si>
  <si>
    <t xml:space="preserve">ARPC1B,ATM</t>
  </si>
  <si>
    <t xml:space="preserve">IL1R1,ATM</t>
  </si>
  <si>
    <t xml:space="preserve">MEF2C,ATM</t>
  </si>
  <si>
    <t xml:space="preserve">MSP-RON Signaling Pathway</t>
  </si>
  <si>
    <t xml:space="preserve">RAP1GAP,GNAI1,ATM</t>
  </si>
  <si>
    <t xml:space="preserve">LXR/RXR Activation</t>
  </si>
  <si>
    <t xml:space="preserve">IL1R1,APOD</t>
  </si>
  <si>
    <t xml:space="preserve">CAPN5</t>
  </si>
  <si>
    <t xml:space="preserve">GABA Receptor Signaling</t>
  </si>
  <si>
    <t xml:space="preserve">TAF6</t>
  </si>
  <si>
    <t xml:space="preserve">Hematopoiesis from Pluripotent Stem Cells</t>
  </si>
  <si>
    <t xml:space="preserve">Phototransduction Pathway</t>
  </si>
  <si>
    <t xml:space="preserve">OPN3</t>
  </si>
  <si>
    <t xml:space="preserve">Hepatic Cholestasis</t>
  </si>
  <si>
    <t xml:space="preserve">SLCO3A1,IL1R1</t>
  </si>
  <si>
    <t xml:space="preserve">Eicosanoid Signaling</t>
  </si>
  <si>
    <t xml:space="preserve">PTGER4</t>
  </si>
  <si>
    <t xml:space="preserve">DMPK</t>
  </si>
  <si>
    <t xml:space="preserve">CPSF4,SMURF1</t>
  </si>
  <si>
    <t xml:space="preserve">IL1R1</t>
  </si>
  <si>
    <t xml:space="preserve">ARPC1B</t>
  </si>
  <si>
    <t xml:space="preserve">GNAI1</t>
  </si>
  <si>
    <t xml:space="preserve">T Helper Cell Differentiation</t>
  </si>
  <si>
    <t xml:space="preserve">SOCS2</t>
  </si>
  <si>
    <t xml:space="preserve">DRD1</t>
  </si>
  <si>
    <t xml:space="preserve">HES1</t>
  </si>
  <si>
    <t xml:space="preserve">SMAD2,CCNE1,SMAD3,CUL1,TGFB2,SMAD4,CDKN1B</t>
  </si>
  <si>
    <t xml:space="preserve">MYH10,NOTCH3,MYL6,ACTN3,CTNNA1,ACVR2B,IQGAP1,TCF3,EPN2,WASL,ARPC1A,TUBB6,TGFB2,ZYX,PARD3,ACVR2A,EGFR</t>
  </si>
  <si>
    <t xml:space="preserve">MYH10,PPP1CC,HIST1H1C,MYL6,YWHAH,PTPN9,SMAD3,PTPN12,PTPRF,CDC25B,ROCK2,YWHAQ,BRAF,PPP3CB,GLI3,TGFB2,PRKAR1B,SMAD4,HIST1H1B,PTPN6,YWHAG,ADCY3,CREB3,GNAQ,NFATC4,TCF3,GNG10,PLCG2,CREM,ITPR3,PTPRS,NFATC2</t>
  </si>
  <si>
    <t xml:space="preserve">MPRIP,PFN1,MYL6,ANLN,RTKN,RAPGEF6,PKN1,LIMK1,ROCK2,RHPN2,ARPC1A,PPP1R12B,DLC1,PI4KA,ARHGAP8/PRR5-ARHGAP8</t>
  </si>
  <si>
    <t xml:space="preserve">CDKN2D,CCNE1,TFDP1,SMAD3,CUL1,ABL1,TGFB2,SMAD4,CDKN1B,E2F3</t>
  </si>
  <si>
    <t xml:space="preserve">MAP2K4,SMAD2,PPP3CB,PLCG2,SMAD3,SOS1,TGFB2,SMAD4,NFATC2,NFATC4,MALT1</t>
  </si>
  <si>
    <t xml:space="preserve">MAP2K4,SMAD2,NAPEPLD,PLD2,TFDP1,SMAD3,ABL1,E2F3,CCNE1,TGFB2,SMAD4,CDKN1B,EGFR</t>
  </si>
  <si>
    <t xml:space="preserve">ITGB1,MYH10,FGD3,MPRIP,PFN1,MYL6,CRKL,ACTN3,TLN1,IQGAP1,LIMK1,ROCK2,DOCK1,WASL,ARPC1A,SOS1,PPP1R12B,FGF11,TMSB10/TMSB4X,MATK</t>
  </si>
  <si>
    <t xml:space="preserve">MAP2K4,SMAD2,SMAD3,SOS1,SMAD7,TGFB2,SMAD4,SMURF2,ACVR2B,ACVR2A,TGIF1</t>
  </si>
  <si>
    <t xml:space="preserve">ITGB1,PPP1CC,YWHAG,YWHAH,PPP2CA,CRKL,CREB3,TLN1,PPP2R5A,BRAF,YWHAQ,DOCK1,ELF3,ETS2,PLCG2,SOS1,MKNK1,PRKAR1B</t>
  </si>
  <si>
    <t xml:space="preserve">MAP2K4,BRAF,CDK5,PIM1,PRKAA2,EIF2AK2,ACVR2A,PKN1,LIMK1</t>
  </si>
  <si>
    <t xml:space="preserve">YWHAQ,IL6ST,YWHAG,YWHAH,CREB3,GNAQ,MAP3K3,ELK4,EGFR</t>
  </si>
  <si>
    <t xml:space="preserve">CDKN2D,CCNE1,TFDP1,PPP2CA,CUL1,ABL1,TGFB2,CDKN1B,E2F3,PPP2R5A</t>
  </si>
  <si>
    <t xml:space="preserve">CDC25B,YWHAQ,MDM4,YWHAG,YWHAH,PTPMT1,CUL1</t>
  </si>
  <si>
    <t xml:space="preserve">MAP2K4,SMAD2,SMAD3,ADCY3,GNAQ,BCL3,ACVR2B,ADIPOR1,GPD2,PLCG2,SOS1,PRKAR1B,TGFB2,PRKAA2,SMAD4,ACVR2A</t>
  </si>
  <si>
    <t xml:space="preserve">MSH3,RFC2,SLC19A1,RPA1</t>
  </si>
  <si>
    <t xml:space="preserve">ITGB1,PPP1CC,CDK5,PPP2CA,ADCY3,LAMB1,PRKAR1B,ABL1,CDK5R1,PPP2R5A</t>
  </si>
  <si>
    <t xml:space="preserve">PFN1,MYL6,ABL1,PLXNA2,SEMA4C,LIMK1,EPHB6,ROCK2,WASL,GLI3,PPP3CB,CDK5,MKNK1,SOS1,PRKAR1B,PLXNB1,MMP11,EFNB3,ITGB1,EPHB4,WNT9B,CRKL,GNAQ,NFATC4,GNG10,DOCK1,ARPC1A,TUBB6,PLCG2,ADAM10,NFATC2</t>
  </si>
  <si>
    <t xml:space="preserve">ITGB1,CDK5,CRKL,PLCG2,SOS1,DLG4,CDKN1B,CDK5R1,EGFR,MATK</t>
  </si>
  <si>
    <t xml:space="preserve">HIST1H1C,SET,HIST1H1B,HMGB2</t>
  </si>
  <si>
    <t xml:space="preserve">TFDP1,CRKL,SMAD3,CTBP2,SOS1,ABL1,TGFB2,SMAD4,CDKN1B,E2F3</t>
  </si>
  <si>
    <t xml:space="preserve">MYH10,MYL6,PPP2CA,TJP1,CTNNA1,CLDN7,CNKSR3,PPP2R5A,OCLN,EPB41,CEBPA,PRKAR1B,TGFB2,CLDN3</t>
  </si>
  <si>
    <t xml:space="preserve">SOX4,AXIN2,WNT9B,PPP2CA,CSNK1G3,GNAQ,ACVR2B,TCF3,PPP2R5A,CDH3,RARA,TLE4,TGFB2,DVL2,ACVR2A</t>
  </si>
  <si>
    <t xml:space="preserve">PSMD13,USP36,UBE2R2,CUL1,HSPB9,DNAJC2,DNAJB9,DNAJA1,UBE3A,UBE2G2,PSME1,UBE2B,UBE2H,ZBTB12,UBE2G1,SMURF2,DNAJB6,PSMC2,NEDD4L,UBE2E1</t>
  </si>
  <si>
    <t xml:space="preserve">PPP2CA,HUS1,RFC2,SLC19A1,RPA1,E2F3,PPP2R5A</t>
  </si>
  <si>
    <t xml:space="preserve">ITGB1,EPHB4,CRKL,CREB3,GNAQ,ABL1,LIMK1,GNG10,ROCK2,EPHB6,WASL,ARPC1A,SOS1,ADAM10,EFNB3</t>
  </si>
  <si>
    <t xml:space="preserve">PPP1CC,PPP2CA,ADCY3,GNAQ,E2F3,PPP2R5A,LIMK1,GNG10,ROCK2,ARHGEF5,CCNE1,TUBB6,ITPR3,SOS1,PRKAR1B,CDKN1B</t>
  </si>
  <si>
    <t xml:space="preserve">MAP2K4,PTPN6,CREB3,ABL1,INPPL1,NFATC4,MALT1,TCF3,SYNJ2,PPP3CB,PLCG2,SOS1,NFATC2,MAP3K3</t>
  </si>
  <si>
    <t xml:space="preserve">PPP1CC,PPP2CA,CSNK1G3,CREB3,ADCY3,GNAQ,PPP2R5A,PPP3CB,CDK5,PLCG2,CAMKK1,CREM,ITPR3,PRKAR1B</t>
  </si>
  <si>
    <t xml:space="preserve">MAP2K4,ITGB1,MYL6,CRKL,ACTN3,ABL1,CTNNA1,CLDN7,ROCK2,WASL,PLCG2,MMP11,DLC1,CLDN3,TIMP2,ARHGAP8/PRR5-ARHGAP8</t>
  </si>
  <si>
    <t xml:space="preserve">MAP2K4,NDUFV1,CPT1A,UQCR11,COX10,ATP5E,COX7C,NDUFS8,ATP5G1,GPD2,COX5A,ATPAF2,VDAC1,NDUFB2</t>
  </si>
  <si>
    <t xml:space="preserve">MAP2K4,ITGB1,ARPC1A,SH3RF1,PARD3,IQGAP1,CDK5R1,ELK4,PI4KA,LIMK1</t>
  </si>
  <si>
    <t xml:space="preserve">YWHAQ,YWHAG,F2RL1,YWHAH,PPP2CA,EEF2,PLCG2,SOS1,GNAQ,PPP2R5A,EGFR</t>
  </si>
  <si>
    <t xml:space="preserve">SYNJ2,CDC25B,TNS3,PTPN6,PPP1R13B,PTPMT1,INPPL1,NUDT2,SET,PTPN12,PTPRF,PPP2R5A</t>
  </si>
  <si>
    <t xml:space="preserve">SHMT1,DHFR</t>
  </si>
  <si>
    <t xml:space="preserve">Folate Polyglutamylation</t>
  </si>
  <si>
    <t xml:space="preserve">MTHFD1L,SHMT1</t>
  </si>
  <si>
    <t xml:space="preserve">CCNE1,TFDP1,CDKN1B,E2F3</t>
  </si>
  <si>
    <t xml:space="preserve">MAP2K4,KITLG,BRAF,PIM1,RARA,SOS1,CEBPA,TCF3</t>
  </si>
  <si>
    <t xml:space="preserve">SYNJ2,MAP2K4,PLCG2,CRKL,SOS1,ABL1,INPPL1,EIF2AK2</t>
  </si>
  <si>
    <t xml:space="preserve">SMAD2,MYH10,MYL6,SMAD3,SMAD7,TGFB2,SMAD4,BAMBI,ECE1,IFNAR2,TIMP2,EGFR</t>
  </si>
  <si>
    <t xml:space="preserve">SYNJ2,YWHAQ,ITGB1,RHEB,YWHAG,YWHAH,PPP2CA,SOS1,INPPL1,CDKN1B,PPP2R5A</t>
  </si>
  <si>
    <t xml:space="preserve">ITGB1,MYL6,GNAQ,LIMK1,GNG10,ROCK2,ARHGEF5,WASL,ARPC1A,CDH3,PPP1R12B,DLC1,PI4KA,ARHGAP8/PRR5-ARHGAP8</t>
  </si>
  <si>
    <t xml:space="preserve">MAP2K4,ITGB1,TJP1,ACTN3,CTNNA1,IQGAP1,LIMK1,EPN2,WASL,TUBB6,TGFB2,ZYX,MAP3K3</t>
  </si>
  <si>
    <t xml:space="preserve">NDUFV1,NDUFS8,ATP5G1,UQCR11,COX10,COX5A,ATPAF2,NDUFB2,ATP5E,COX7C</t>
  </si>
  <si>
    <t xml:space="preserve">MAP2K4,SMAD2,RDH14,SMAD3,ADCY3,SMAD7,TRIM24,TNIP1,RARA,PRKAR1B,TGFB2,SMAD4,RXRB,RDH13</t>
  </si>
  <si>
    <t xml:space="preserve">MAP2K4,NFATC2,NFATC4,TRAF5,TRAF1</t>
  </si>
  <si>
    <t xml:space="preserve">UBE2G2,UBE2H,UBE2B,UBE2G1,UBE2R2,CREB3,UBE2E1</t>
  </si>
  <si>
    <t xml:space="preserve">Thioredoxin Pathway</t>
  </si>
  <si>
    <t xml:space="preserve">TXNRD1,TXNRD3</t>
  </si>
  <si>
    <t xml:space="preserve">ITGB1,NAPEPLD,PLD2,MPRIP,MYL6,ADCY3,CREB3,GNAQ,NFATC4,GNG10,ARHGEF5,PPP3CB,PLCG2,SOS1,ITPR3,PPP1R12B,NFATC2</t>
  </si>
  <si>
    <t xml:space="preserve">WASL,MPRIP,PFN1,ARPC1A,MYL6,PPP1R12B,PI4KA,LIMK1</t>
  </si>
  <si>
    <t xml:space="preserve">MAP2K4,ITGB1,MPRIP,CRKL,ACTN3,ABL1,TLN1,BRAF,DOCK1,WASL,ARPC1A,PLCG2,SOS1,PPP1R12B,ZYX</t>
  </si>
  <si>
    <t xml:space="preserve">KPNB1,KPNA3,KPNA2</t>
  </si>
  <si>
    <t xml:space="preserve">SYNJ2,ITGB1,YWHAH,SOS1,INPPL1,CDKN1B,CNKSR3,DDR1,EGFR,MAGI3</t>
  </si>
  <si>
    <t xml:space="preserve">ROCK2,ITGB1,WASL,ARPC1A,SOS1,PPP1R12B</t>
  </si>
  <si>
    <t xml:space="preserve">PTPMT1,MBOAT2,AGPAT3</t>
  </si>
  <si>
    <t xml:space="preserve">CCNE1,TFDP1,ABL1,TRAF5,CDKN1B,RXRB,TRAF1</t>
  </si>
  <si>
    <t xml:space="preserve">ITGB1,CCNE1,ACTN3,TLN1,CDKN1B,EGFR</t>
  </si>
  <si>
    <t xml:space="preserve">CCNE1,NFIC,TFDP1,RARA,TGFB2,NFIB,DHFR,CDKN1B,RXRB,ALDH7A1,GSTK1</t>
  </si>
  <si>
    <t xml:space="preserve">ROCK2,EPHB6,EPHB4,GNAQ,EFNB3,LIMK1,GNG10</t>
  </si>
  <si>
    <t xml:space="preserve">MAP2K4,PTPN6,PIM1,SOCS6,SOCS5,DDR1,EGFR</t>
  </si>
  <si>
    <t xml:space="preserve">S-methyl-5'-thioadenosine Degradation II</t>
  </si>
  <si>
    <t xml:space="preserve">MTAP</t>
  </si>
  <si>
    <t xml:space="preserve">Thiamin Salvage III</t>
  </si>
  <si>
    <t xml:space="preserve">TPK1</t>
  </si>
  <si>
    <t xml:space="preserve">SYNJ2,PTPN6,SOS1,NFATC2,INPPL1,HMGA1,NFATC4</t>
  </si>
  <si>
    <t xml:space="preserve">MAP2K4,SMAD2,TFDP1,SMAD3,ADCY3,GNAQ,ABL1,SMAD7,CTNNA1,TCF3,E2F3,BRAF,CDC25B,ARHGEF5,CDKN2D,CCNE1,RABIF,SOS1,PRKAR1B,TGFB2,SMAD4,CDKN1B</t>
  </si>
  <si>
    <t xml:space="preserve">MAP2K4,PTPN6,PLCG2,SOS1,SHC2,ITPR3,ADCY3,PRKAR1B,GNAQ</t>
  </si>
  <si>
    <t xml:space="preserve">MAP2K4,ITGB1,TJP1,ACTN3,CTNNA1,CLDN7,OCLN,EPN2,EPB41,TUBB6,PRKAR1B,MAP3K3,CLDN3</t>
  </si>
  <si>
    <t xml:space="preserve">PLCG2,ABL1,GNAQ,GNG10</t>
  </si>
  <si>
    <t xml:space="preserve">RARA,ZC3HAV1,PARP8,PARP12,RXRB,IRF1</t>
  </si>
  <si>
    <t xml:space="preserve">MAP2K4,ITGB1,MYL6,GNAQ,IQGAP1,PKN1,LIMK1,GNG10,ROCK2,ARHGEF5,WASL,ARPC1A,CDH3,PPP1R12B,PARD3,PI4KA</t>
  </si>
  <si>
    <t xml:space="preserve">PTPN6,EPOR,SOCS6,SOCS5</t>
  </si>
  <si>
    <t xml:space="preserve">MAP2K4,SMAD2,WNT9B,SMAD3,TCF3,BRAF,SOS1,TGFB2,SMAD4,FGF11,DVL2,CLDN3,EGFR</t>
  </si>
  <si>
    <t xml:space="preserve">BRAF,GLI3,PLCG2,CREB3,ITPR3,ADCY3,PRKAR1B,GNAQ,JUND</t>
  </si>
  <si>
    <t xml:space="preserve">MAP2K4,ITGB1,ARHGEF5,CDK5,CRKL,PAFAH1B1,CDK5R1</t>
  </si>
  <si>
    <t xml:space="preserve">MAP2K4,IL6ST,SMAD2,WNT9B,MSH3,SMAD3,ADCY3,TCF3,GNG10,BRAF,SOS1,TGFB2,PRKAR1B,SMAD4,MMP11,EGFR</t>
  </si>
  <si>
    <t xml:space="preserve">PTPN6,INPPL1,NUDT2,SET,PTPN12,PTPRF,PPP2R5A,SYNJ2,CDC25B,TNS3,PLCG2,PPP1R13B,PI4KA</t>
  </si>
  <si>
    <t xml:space="preserve">YWHAQ,YWHAG,YWHAH,SOCS6,SOS1,PRKAR1B,SOCS5,GRB10</t>
  </si>
  <si>
    <t xml:space="preserve">TFDP1,SOS1,ITPR3,ABL1,RXRB,EGFR</t>
  </si>
  <si>
    <t xml:space="preserve">CCNE1,PPP2CA,E2F3,PPP2R5A</t>
  </si>
  <si>
    <t xml:space="preserve">MAP2K4,ITGB1,FGD3,WASL,MPRIP,ARPC1A,MYL6,PPP1R12B,PARD3,IQGAP1,LIMK1</t>
  </si>
  <si>
    <t xml:space="preserve">MAP2K4,DOCK1,ELF3,ETS2,PLCG2,CRKL,SOS1,MAP3K3</t>
  </si>
  <si>
    <t xml:space="preserve">MAP2K4,YWHAQ,SRPK2,YWHAG,TUBB6,YWHAH,PLCG2,STRADA,CDKN1B</t>
  </si>
  <si>
    <t xml:space="preserve">ROCK2,ITGB1,CDK5,PLXNB1,LIMK1</t>
  </si>
  <si>
    <t xml:space="preserve">CDC25B,TNS3,PTPN6,PLCG2,PPP1R13B,NUDT2,SET,PTPN12,PTPRF,PPP2R5A</t>
  </si>
  <si>
    <t xml:space="preserve">ARPC1A,TUBB6,ACTN3,CTNNA1,ZYX,IQGAP1</t>
  </si>
  <si>
    <t xml:space="preserve">CDC25B,TNS3,PTPN6,PPP1R13B,NUDT2,SET,PTPN12,PTPRF,PPP2R5A</t>
  </si>
  <si>
    <t xml:space="preserve">KITLG,PTPN6,PLCG2,SOS1,CREB3,ADCY3,PRKAR1B</t>
  </si>
  <si>
    <t xml:space="preserve">GAA,PGM5</t>
  </si>
  <si>
    <t xml:space="preserve">ROCK2,MPRIP,PLCG2,PPP1R12B,GNAQ,LIMK1</t>
  </si>
  <si>
    <t xml:space="preserve">U2AF1</t>
  </si>
  <si>
    <t xml:space="preserve">Choline Degradation I</t>
  </si>
  <si>
    <t xml:space="preserve">ALDH7A1</t>
  </si>
  <si>
    <t xml:space="preserve">Anandamide Degradation</t>
  </si>
  <si>
    <t xml:space="preserve">FAAH</t>
  </si>
  <si>
    <t xml:space="preserve">PTPMT1</t>
  </si>
  <si>
    <t xml:space="preserve">Putrescine Biosynthesis III</t>
  </si>
  <si>
    <t xml:space="preserve">ODC1</t>
  </si>
  <si>
    <t xml:space="preserve">Glycine Biosynthesis I</t>
  </si>
  <si>
    <t xml:space="preserve">SHMT1</t>
  </si>
  <si>
    <t xml:space="preserve">PPP3CB,PRKAR1B,NFATC2,NFATC4</t>
  </si>
  <si>
    <t xml:space="preserve">SMAD2,CCNE1,TGFB2,SMAD4,ACVR2B,TCF3,ACVR2A</t>
  </si>
  <si>
    <t xml:space="preserve">PLCG2,SOS1,PRKAR1B,GNAQ,CAV2,EGFR,GNG10</t>
  </si>
  <si>
    <t xml:space="preserve">MAP2K4,IL6ST,PPP3CB,PLCG2,SOS1,ITPR3,ADCY3,PRKAR1B,TGFB2,GNAQ,NFATC4,GNG10</t>
  </si>
  <si>
    <t xml:space="preserve">ITGB1,CD55,ZBTB12,COPE,ABL1,EGFR</t>
  </si>
  <si>
    <t xml:space="preserve">PLCG2,SOCS6,SOS1,CEBPB,SOCS5,IRF1</t>
  </si>
  <si>
    <t xml:space="preserve">MAP2K4,PACSIN1,CREB3,GNAQ,POLR2J,STX1A,CDK5R1,GNG10,CDK5,CASP2,SOS1,DLG4,TCERG1,EGFR</t>
  </si>
  <si>
    <t xml:space="preserve">NAPEPLD,PLD2</t>
  </si>
  <si>
    <t xml:space="preserve">MAP2K4,YWHAQ,YWHAG,YWHAH,SOS1</t>
  </si>
  <si>
    <t xml:space="preserve">CCNE1,WNT9B,PLCG2,SOS1,ITPR3,NF2,CDKN1B,TCF3,E2F3,EGFR</t>
  </si>
  <si>
    <t xml:space="preserve">CDC25B,TNS3,PTPN6,PPP1R13B,NUDT2,SET,PTPN12,PTPRF,PI4KA,PPP2R5A</t>
  </si>
  <si>
    <t xml:space="preserve">MAP2K4,SMAD2,TAF11,YWHAH,SMAD3,POLR2J,NFATC4,CEBPB,PPP3CB,SOS1,FKBP4,TGFB2,PRKAA2,CEBPA,SMAD4,NFATC2</t>
  </si>
  <si>
    <t xml:space="preserve">CDK5,CDT1,RPA1</t>
  </si>
  <si>
    <t xml:space="preserve">ROCK2,NAPEPLD,PLD2,PPP3CB,PLCG2,ITPR3,GNAQ,NFATC2,NFATC4,GNG10</t>
  </si>
  <si>
    <t xml:space="preserve">MAP2K4,SOS1,CREB3,ITPR3,ADCY3,PRKAR1B,GNAQ,MAP3K3,EGFR</t>
  </si>
  <si>
    <t xml:space="preserve">ITGB1,CCNE1,SOS1,CDKN1B,PARD3,EGFR</t>
  </si>
  <si>
    <t xml:space="preserve">SYNJ2,PPP1CC,CRKL,SOS1,PRKAR1B,INPPL1,VAMP2,PTPRF,GRB10</t>
  </si>
  <si>
    <t xml:space="preserve">RFC2,SLC19A1,RPA1,E2F3,FANCA</t>
  </si>
  <si>
    <t xml:space="preserve">MAP2K4,MDM4,GADD45B,CREB3,ABL1</t>
  </si>
  <si>
    <t xml:space="preserve">ABL1,RPA1</t>
  </si>
  <si>
    <t xml:space="preserve">Vitamin-C Transport</t>
  </si>
  <si>
    <t xml:space="preserve">CDKN2D,TFDP1,PLCG2,SOS1,ABL1,E2F3,EGFR</t>
  </si>
  <si>
    <t xml:space="preserve">EEF2</t>
  </si>
  <si>
    <t xml:space="preserve">APOA1BP</t>
  </si>
  <si>
    <t xml:space="preserve">PFAS</t>
  </si>
  <si>
    <t xml:space="preserve">EIF5A</t>
  </si>
  <si>
    <t xml:space="preserve">Glycerol-3-phosphate Shuttle</t>
  </si>
  <si>
    <t xml:space="preserve">GPD2</t>
  </si>
  <si>
    <t xml:space="preserve">ROCK2,ARHGEF5,MPRIP,MYL6,PLCG2,SOS1,ITPR3,ADCY3,PPP1R12B,GNAQ,EGFR,GNG10</t>
  </si>
  <si>
    <t xml:space="preserve">BRAF,NAPEPLD,PLD2,PLCG2,CASP2,SOS1,SHC2,ITPR3,ADCY3,GNAQ,ECE1</t>
  </si>
  <si>
    <t xml:space="preserve">PLCG2,SLC12A2,SOS1,ITPR3,HSPB9,DNAJC2,DNAJB6,DNAJB9,DNAJA1,PI4KA</t>
  </si>
  <si>
    <t xml:space="preserve">KDM5B,RARA,JARID2,RXRB</t>
  </si>
  <si>
    <t xml:space="preserve">MBOAT2,AGPAT3</t>
  </si>
  <si>
    <t xml:space="preserve">MAP2K4,PTPN6,ARPC1A,PPP3CB,ITPR3,NFATC2,NFATC4,MALT1</t>
  </si>
  <si>
    <t xml:space="preserve">MAP2K4,PPP3CB,PLCG2,SOS1,NFATC2,NFATC4,MALT1,MAP3K3</t>
  </si>
  <si>
    <t xml:space="preserve">ARRB2,GLI3,PRKAR1B</t>
  </si>
  <si>
    <t xml:space="preserve">ELF3,PPP2CA,ETS2,SOS1,ABL1,PPP2R5A,EGFR</t>
  </si>
  <si>
    <t xml:space="preserve">TUBB6,PPP3CB,CSNK1G3,PLCG2,SOS1,ITPR3,ADCY3,PRKAR1B,GNAQ,EGFR</t>
  </si>
  <si>
    <t xml:space="preserve">MAP2K4,ROCK2,CREM,SOS1,ITPR3,GNAQ,EGFR</t>
  </si>
  <si>
    <t xml:space="preserve">MAP2K4,ITGB1,DOCK1,SOS1,ACTN3,TLN1,PTPN12</t>
  </si>
  <si>
    <t xml:space="preserve">CCNE1,TFDP1,SOS1,CREB3,ABL1,CDKN1B</t>
  </si>
  <si>
    <t xml:space="preserve">ISYNA1</t>
  </si>
  <si>
    <t xml:space="preserve">COX10</t>
  </si>
  <si>
    <t xml:space="preserve">PTPN6,SOCS6,SOS1,GNAQ,SOCS5</t>
  </si>
  <si>
    <t xml:space="preserve">Complement System</t>
  </si>
  <si>
    <t xml:space="preserve">CD55,CD46,C2</t>
  </si>
  <si>
    <t xml:space="preserve">PLCG2,ITPR3,ADCY3,PRKAR1B,GNAQ,GNG10</t>
  </si>
  <si>
    <t xml:space="preserve">ITGB1,DOCK1,PLCG2,SOS1,TLN1,EGFR</t>
  </si>
  <si>
    <t xml:space="preserve">MAP2K4,MYL6,ADCY3,GNAQ,NFATC4,GNG10,ROCK2,PPP3CB,PLCG2,SOS1,PRKAR1B,TGFB2,MAP3K3</t>
  </si>
  <si>
    <t xml:space="preserve">SYNJ2,INPPL1</t>
  </si>
  <si>
    <t xml:space="preserve">PTPN6,PLCG2,SOCS6,CEBPA,SOCS5</t>
  </si>
  <si>
    <t xml:space="preserve">MAP2K4,ITGB1,WASL,MYL6,SOS1,LIMK1</t>
  </si>
  <si>
    <t xml:space="preserve">MAP2K4,PLCG2,ZC3HAV1,PARP8,PARP12,EGFR</t>
  </si>
  <si>
    <t xml:space="preserve">MAP2K4,BRAF,PLCG2,PRKAR1B,GNAQ</t>
  </si>
  <si>
    <t xml:space="preserve">MYH10,MPRIP,MYL6,PLCG2,ITPR3,ADCY3,PPP1R12B,PRKAR1B</t>
  </si>
  <si>
    <t xml:space="preserve">ITGB1,CD55,ZBTB12,PLCG2,CLTB,ABL1</t>
  </si>
  <si>
    <t xml:space="preserve">MAP2K4,ITGB1,DOCK1,MYH10,MYL6,PPP2CA,ACTN3,CREB3,TMSB10/TMSB4X,DSP,PPP2R5A</t>
  </si>
  <si>
    <t xml:space="preserve">Creatine-phosphate Biosynthesis</t>
  </si>
  <si>
    <t xml:space="preserve">CKB</t>
  </si>
  <si>
    <t xml:space="preserve">Tetrahydrofolate Salvage from 5,10-methenyltetrahydrofolate</t>
  </si>
  <si>
    <t xml:space="preserve">MTHFD1L</t>
  </si>
  <si>
    <t xml:space="preserve">Glycerol Degradation I</t>
  </si>
  <si>
    <t xml:space="preserve">Citrulline-Nitric Oxide Cycle</t>
  </si>
  <si>
    <t xml:space="preserve">ASL</t>
  </si>
  <si>
    <t xml:space="preserve">PGM5</t>
  </si>
  <si>
    <t xml:space="preserve">CCNE1,GADD45B</t>
  </si>
  <si>
    <t xml:space="preserve">CCNE1,HUS1</t>
  </si>
  <si>
    <t xml:space="preserve">NAPEPLD,RHEB,PLD2,PPP2CA,EIF4A1,PRKAA2,PRR5,FKBP1A,RPS21,PPP2R5A,ARHGAP8/PRR5-ARHGAP8</t>
  </si>
  <si>
    <t xml:space="preserve">KAT7,SHBG,SMAD3,POLR2J,PRKAR1B,GNAQ,GNG10</t>
  </si>
  <si>
    <t xml:space="preserve">CHD3,MBD2</t>
  </si>
  <si>
    <t xml:space="preserve">DOCK1,NAPEPLD,PLD2,ARPC1A,RAB11B,TLN1</t>
  </si>
  <si>
    <t xml:space="preserve">MAP2K4,SOS1,ITPR3,EGFR</t>
  </si>
  <si>
    <t xml:space="preserve">SMAD2,S1PR2,WNT9B,SMAD3,SMAD7,TGFB2,SMAD4,TCF3</t>
  </si>
  <si>
    <t xml:space="preserve">LARS,VARS2,AARS2</t>
  </si>
  <si>
    <t xml:space="preserve">ADAM10,MMP11,TIMP2</t>
  </si>
  <si>
    <t xml:space="preserve">PPP1CC,PPP2CA,ADCY3,PRKAR1B,PPP2R5A</t>
  </si>
  <si>
    <t xml:space="preserve">MAP2K4,SOS1,SMAD7,PRKAR1B,SMAD4</t>
  </si>
  <si>
    <t xml:space="preserve">ABL1</t>
  </si>
  <si>
    <t xml:space="preserve">Urea Cycle</t>
  </si>
  <si>
    <t xml:space="preserve">CHSY1</t>
  </si>
  <si>
    <t xml:space="preserve">KDSR</t>
  </si>
  <si>
    <t xml:space="preserve">Selenocysteine Biosynthesis II (Archaea and Eukaryotes)</t>
  </si>
  <si>
    <t xml:space="preserve">SEPHS1</t>
  </si>
  <si>
    <t xml:space="preserve">MAP2K4,SOCS6,PRKAA2,CEBPB,SOCS5,ADIPOR1,NSMAF</t>
  </si>
  <si>
    <t xml:space="preserve">NPM1,GADD45B,POLR2J,RFC2,SLC19A1,RPA1,FANCA</t>
  </si>
  <si>
    <t xml:space="preserve">MAP2K4,NAPEPLD,PLD2,PLCG2,TXNRD1,TXNRD3</t>
  </si>
  <si>
    <t xml:space="preserve">PSME1,ODC1</t>
  </si>
  <si>
    <t xml:space="preserve">PPP1CC,RPL18A,UBA52,RPL26L1,SOS1,EIF4A1,RPL23A,RPL26,RPS21,EIF2AK2</t>
  </si>
  <si>
    <t xml:space="preserve">MYH10,PPP3CB,MYL6,CAMKK1,CREB3,ITPR3,PRKAR1B,NFATC2,NFATC4,ATP2B4</t>
  </si>
  <si>
    <t xml:space="preserve">IL6ST,MAP2K4,WNT9B,CREB3,GNAQ,NFATC4,CEBPB,TCF3,ROCK2,PPP3CB,F2RL1,PLCG2,CEBPA,NFATC2,TRAF5,TRAF1</t>
  </si>
  <si>
    <t xml:space="preserve">MAP2K4,PPP3CB,SOS1,NFATC2,NFATC4,MALT1</t>
  </si>
  <si>
    <t xml:space="preserve">TRAF5,EIF2AK2,IRF1</t>
  </si>
  <si>
    <t xml:space="preserve">CHMP6,VPS36,LMNB1</t>
  </si>
  <si>
    <t xml:space="preserve">BRAF,RXRB,TCF3</t>
  </si>
  <si>
    <t xml:space="preserve">TRIM24,SKIL,SET</t>
  </si>
  <si>
    <t xml:space="preserve">CEBPA,TGFB2,CEBPB,CDKN1B,RXRB</t>
  </si>
  <si>
    <t xml:space="preserve">MAP2K4,PLCG2,SOS1</t>
  </si>
  <si>
    <t xml:space="preserve">MAP2K4,S1PR2,PPP2CA,NSMAF,PPP2R5A</t>
  </si>
  <si>
    <t xml:space="preserve">PPP1CC,PPP3CB,PLCG2,CREB3,ITPR3,PRKAR1B,GNAQ</t>
  </si>
  <si>
    <t xml:space="preserve">MAP2K4,BRAF,EGFR</t>
  </si>
  <si>
    <t xml:space="preserve">PTPN6,IFNAR2</t>
  </si>
  <si>
    <t xml:space="preserve">MAP2K4,ROCK2,BRAF,NAPEPLD,ARRB2,PLD2,IQGAP1,LIMK1,EGFR,GNG10</t>
  </si>
  <si>
    <t xml:space="preserve">BRAF,PTPN6,CDKN1B,GNG10</t>
  </si>
  <si>
    <t xml:space="preserve">MAP2K4,EGFR</t>
  </si>
  <si>
    <t xml:space="preserve">MAP2K4,IL6ST</t>
  </si>
  <si>
    <t xml:space="preserve">GPS2,THRA,BCL3,TBL1XR1,RXRB</t>
  </si>
  <si>
    <t xml:space="preserve">PPP3CB,PLCG2,ITPR3,ABL1,NFATC2,NFATC4,MALT1</t>
  </si>
  <si>
    <t xml:space="preserve">TAF11,DDX5,PELP1,CTBP2,SOS1,POLR2J,MED13L</t>
  </si>
  <si>
    <t xml:space="preserve">PTPN6,CRKL,SOS1,CREB3,FGF11</t>
  </si>
  <si>
    <t xml:space="preserve">ATP2B4</t>
  </si>
  <si>
    <t xml:space="preserve">MAP2K4,ROCK2,PLCG2,SOS1,CREB3,MAP3K3</t>
  </si>
  <si>
    <t xml:space="preserve">PLCG2,PI4KA</t>
  </si>
  <si>
    <t xml:space="preserve">PPP3CB,CSNK1G3,PLCG2,SOS1,ITPR3,GNAQ,NFATC2,NFATC4,GNG10</t>
  </si>
  <si>
    <t xml:space="preserve">MAP2K4,PPP3CB,NFATC2,TRAF5,MAP3K3</t>
  </si>
  <si>
    <t xml:space="preserve">ARPC1A,PPP3CB,ITPR3,NFATC2,NFATC4,GNG10</t>
  </si>
  <si>
    <t xml:space="preserve">BRAF,TNIP1,PLCG2,MALT1,TRAF5,EIF2AK2,MAP3K3,DDR1,EGFR</t>
  </si>
  <si>
    <t xml:space="preserve">PTPN6,EPOR,PLCG2,SOS1</t>
  </si>
  <si>
    <t xml:space="preserve">CDC25B,KIF23,PPP2CA,PPP2R5A</t>
  </si>
  <si>
    <t xml:space="preserve">PTPN6,PPP2CA,ZBTB12,CLTB,PPP2R5A</t>
  </si>
  <si>
    <t xml:space="preserve">TFDP1,ABL1,FGF11,MMP11,EGFR</t>
  </si>
  <si>
    <t xml:space="preserve">MAP2K4,ROCK2,DOCK1,MYL6,ITPR3,ADCY3,GNAQ,GNG10</t>
  </si>
  <si>
    <t xml:space="preserve">MAP2K4,TRAF1</t>
  </si>
  <si>
    <t xml:space="preserve">MAP2K4,ITGB1,LAMB1,EGFR</t>
  </si>
  <si>
    <t xml:space="preserve">MAP2K4,PLCG2,SOS1,ITPR3</t>
  </si>
  <si>
    <t xml:space="preserve">PLCG2,SOS1,CREB3,ITPR3,ADCY3,POLR2J,PRKAR1B,GNAQ,GNG10</t>
  </si>
  <si>
    <t xml:space="preserve">ROCK2,ADAM10,LIMK1</t>
  </si>
  <si>
    <t xml:space="preserve">ITGB1,ARRB2,F2RL1,GNAQ,LIMK1,EGFR</t>
  </si>
  <si>
    <t xml:space="preserve">Glycine Betaine Degradation</t>
  </si>
  <si>
    <t xml:space="preserve">BRAF,WNT9B,TFDP1,PRKAR1B,ABL1,TCF3,EGFR</t>
  </si>
  <si>
    <t xml:space="preserve">MAP2K4,ADCY3,PRKAR1B,GNAQ,GNG10</t>
  </si>
  <si>
    <t xml:space="preserve">ROCK2,PTPN6,PLCG2,SOS1,ACTN3</t>
  </si>
  <si>
    <t xml:space="preserve">PTPN6,PPP3CB,CRKL,SOS1</t>
  </si>
  <si>
    <t xml:space="preserve">NPM1,SENP3</t>
  </si>
  <si>
    <t xml:space="preserve">ROCK2,MPRIP,ITPR3,PPP1R12B,LIMK1,GNG10</t>
  </si>
  <si>
    <t xml:space="preserve">MAP2K4,TRAF5,MAP3K3</t>
  </si>
  <si>
    <t xml:space="preserve">CDK5,PRKAR1B,CDK5R1</t>
  </si>
  <si>
    <t xml:space="preserve">WNT9B,GLI3,DVL2,TCF3</t>
  </si>
  <si>
    <t xml:space="preserve">MAP2K4,MINK1,CRKL,SOS1,MAP3K3</t>
  </si>
  <si>
    <t xml:space="preserve">IL6ST,SOS1,SMAD4,DVL2,TCF3</t>
  </si>
  <si>
    <t xml:space="preserve">Retinoate Biosynthesis I</t>
  </si>
  <si>
    <t xml:space="preserve">RDH14,RDH13</t>
  </si>
  <si>
    <t xml:space="preserve">Ethanol Degradation II</t>
  </si>
  <si>
    <t xml:space="preserve">RDH14,ALDH7A1</t>
  </si>
  <si>
    <t xml:space="preserve">KITLG</t>
  </si>
  <si>
    <t xml:space="preserve">MAP2K4,CD47</t>
  </si>
  <si>
    <t xml:space="preserve">PLCG2,CREB3,ADCY3,PRKAR1B,GNAQ,GNG10</t>
  </si>
  <si>
    <t xml:space="preserve">MAP2K4,EIF2AK2,TRAF1</t>
  </si>
  <si>
    <t xml:space="preserve">WNT9B,CSNK1G3,DVL2,TCF3</t>
  </si>
  <si>
    <t xml:space="preserve">Histamine Degradation</t>
  </si>
  <si>
    <t xml:space="preserve">IL6ST,SOS1</t>
  </si>
  <si>
    <t xml:space="preserve">Noradrenaline and Adrenaline Degradation</t>
  </si>
  <si>
    <t xml:space="preserve">IFNAR2,IRF1</t>
  </si>
  <si>
    <t xml:space="preserve">ITGB1,PPP2CA,MKNK1,SOS1,EIF4A1,RPS21,PPP2R5A</t>
  </si>
  <si>
    <t xml:space="preserve">POLR2J,RPA1</t>
  </si>
  <si>
    <t xml:space="preserve">NAPEPLD,PLD2,PLCG2</t>
  </si>
  <si>
    <t xml:space="preserve">NAD biosynthesis II (from tryptophan)</t>
  </si>
  <si>
    <t xml:space="preserve">Superpathway of Citrulline Metabolism</t>
  </si>
  <si>
    <t xml:space="preserve">LTC4S</t>
  </si>
  <si>
    <t xml:space="preserve">MAP2K4,IL6ST,SOCS6,SOS1,CEBPB,TCF3,SOCS5,C2</t>
  </si>
  <si>
    <t xml:space="preserve">NOTCH3,DTX3</t>
  </si>
  <si>
    <t xml:space="preserve">PLCG2,ITPR3,ADCY3,PRKAA2,PRKAR1B,GNAQ</t>
  </si>
  <si>
    <t xml:space="preserve">PPP3CB,ITPR3,NFATC2</t>
  </si>
  <si>
    <t xml:space="preserve">LMNB1</t>
  </si>
  <si>
    <t xml:space="preserve">Fatty Acid Œ±-oxidation</t>
  </si>
  <si>
    <t xml:space="preserve">AHCYL2</t>
  </si>
  <si>
    <t xml:space="preserve">MAP2K4,PLCG2,SOS1,EGFR</t>
  </si>
  <si>
    <t xml:space="preserve">SYNJ2,MAP2K4,PLCG2,SOS1,INPPL1</t>
  </si>
  <si>
    <t xml:space="preserve">S1PR2,PLCG2,CASP2,ADCY3,GNAQ</t>
  </si>
  <si>
    <t xml:space="preserve">CPT1A,PPP2CA,STRADA,PRKAA2,PRKAR1B,PPP2R5A</t>
  </si>
  <si>
    <t xml:space="preserve">PPP1CC,PPP2CA,ADCY3,PRKAR1B,PPP2R5A,GNG10</t>
  </si>
  <si>
    <t xml:space="preserve">MAP2K4,TRAF5,TRAF1</t>
  </si>
  <si>
    <t xml:space="preserve">PPP3CB,PIM1,SOS1</t>
  </si>
  <si>
    <t xml:space="preserve">PRKAR1B,ECE1</t>
  </si>
  <si>
    <t xml:space="preserve">GSTK1</t>
  </si>
  <si>
    <t xml:space="preserve">CPT1A</t>
  </si>
  <si>
    <t xml:space="preserve">Putrescine Degradation III</t>
  </si>
  <si>
    <t xml:space="preserve">MAP2K4,JUND,DNAJB6,DNAJB9,DNAJA1,PTPLAD1,TXNRD1,GSTK1</t>
  </si>
  <si>
    <t xml:space="preserve">MAP2K4,PPP1CC,PTPN6,PPP2CA,PLCG2,MAP3K3,IRF1,PPP2R5A</t>
  </si>
  <si>
    <t xml:space="preserve">SYNJ2,PTPN6,PLCG2,SOS1,INPPL1</t>
  </si>
  <si>
    <t xml:space="preserve">BRAF,CREB3,ADCY3,PRKAR1B,GNG10</t>
  </si>
  <si>
    <t xml:space="preserve">Tryptophan Degradation X (Mammalian, via Tryptamine)</t>
  </si>
  <si>
    <t xml:space="preserve">Ethanol Degradation IV</t>
  </si>
  <si>
    <t xml:space="preserve">TAOK3</t>
  </si>
  <si>
    <t xml:space="preserve">SMAD4</t>
  </si>
  <si>
    <t xml:space="preserve">HMGA1,IRF1</t>
  </si>
  <si>
    <t xml:space="preserve">CHSY1,SULT2B1</t>
  </si>
  <si>
    <t xml:space="preserve">ENO3</t>
  </si>
  <si>
    <t xml:space="preserve">PYGB,TYMP,PGM2</t>
  </si>
  <si>
    <t xml:space="preserve">SQLE,HSD17B7,TM7SF2</t>
  </si>
  <si>
    <t xml:space="preserve">MVD,SQLE,HSD17B7,TM7SF2</t>
  </si>
  <si>
    <t xml:space="preserve">HLCS,BTD</t>
  </si>
  <si>
    <t xml:space="preserve">ACSL3,ACSS2</t>
  </si>
  <si>
    <t xml:space="preserve">RDH11,RBP5,PNPLA4,ESD</t>
  </si>
  <si>
    <t xml:space="preserve">HSD17B7,TM7SF2</t>
  </si>
  <si>
    <t xml:space="preserve">Salvage Pathways of Pyrimidine Deoxyribonucleotides</t>
  </si>
  <si>
    <t xml:space="preserve">TYMP,TK2</t>
  </si>
  <si>
    <t xml:space="preserve">ALG5,ALG1</t>
  </si>
  <si>
    <t xml:space="preserve">TANK,IKBKG,NFKBIB</t>
  </si>
  <si>
    <t xml:space="preserve">Lipoate Salvage and Modification</t>
  </si>
  <si>
    <t xml:space="preserve">LIPT1</t>
  </si>
  <si>
    <t xml:space="preserve">GNPAT,ACOT8</t>
  </si>
  <si>
    <t xml:space="preserve">SCD,FADS1</t>
  </si>
  <si>
    <t xml:space="preserve">PRKACB,MYL5,TGFB3,CSTF2,PPP2R2C,CASK,STX4</t>
  </si>
  <si>
    <t xml:space="preserve">ACSL3,GNPAT,ACOT8</t>
  </si>
  <si>
    <t xml:space="preserve">RDH11,RBP5</t>
  </si>
  <si>
    <t xml:space="preserve">MARS2,GARS,EPRS</t>
  </si>
  <si>
    <t xml:space="preserve">Epoxysqualene Biosynthesis</t>
  </si>
  <si>
    <t xml:space="preserve">SQLE</t>
  </si>
  <si>
    <t xml:space="preserve">Lipoate Biosynthesis and Incorporation II</t>
  </si>
  <si>
    <t xml:space="preserve">Alanine Degradation III</t>
  </si>
  <si>
    <t xml:space="preserve">GPT2</t>
  </si>
  <si>
    <t xml:space="preserve">Alanine Biosynthesis II</t>
  </si>
  <si>
    <t xml:space="preserve">OXSM</t>
  </si>
  <si>
    <t xml:space="preserve">ESD</t>
  </si>
  <si>
    <t xml:space="preserve">ANAPC4,PLK4,ANAPC10,PPP2R2C</t>
  </si>
  <si>
    <t xml:space="preserve">ACSL3,FADS1</t>
  </si>
  <si>
    <t xml:space="preserve">ITPKB,ITPKC</t>
  </si>
  <si>
    <t xml:space="preserve">PRKACB,ANAPC4,PHKB,PTK2B,PDE3B,MYL5,EYA3,TGFB3,ADD1,ANAPC10,PYGB,NFKBIB</t>
  </si>
  <si>
    <t xml:space="preserve">CCNA2,HDAC9,TGFB3,PPP2R2C</t>
  </si>
  <si>
    <t xml:space="preserve">FANCM,FANCB,HDAC9,RFC4,GADD45G</t>
  </si>
  <si>
    <t xml:space="preserve">TEC,IKBKG,PTK2B,MYL5,NFKBIB</t>
  </si>
  <si>
    <t xml:space="preserve">Retinoate Biosynthesis II</t>
  </si>
  <si>
    <t xml:space="preserve">RBP5</t>
  </si>
  <si>
    <t xml:space="preserve">CCNA2,TGFB3</t>
  </si>
  <si>
    <t xml:space="preserve">CAPN8,IKBKG,NFKBIB,AIFM1</t>
  </si>
  <si>
    <t xml:space="preserve">PGM2</t>
  </si>
  <si>
    <t xml:space="preserve">PRKACB,IKBKG,GNA14,NFKBIB</t>
  </si>
  <si>
    <t xml:space="preserve">FANCM,FANCB,RFC4</t>
  </si>
  <si>
    <t xml:space="preserve">CPS1</t>
  </si>
  <si>
    <t xml:space="preserve">SEPSECS</t>
  </si>
  <si>
    <t xml:space="preserve">PRKACB,STK36</t>
  </si>
  <si>
    <t xml:space="preserve">IKBKG,NFKBIB</t>
  </si>
  <si>
    <t xml:space="preserve">CCNA2,GSTA4,TGFB3,ALDH3B2,AHR</t>
  </si>
  <si>
    <t xml:space="preserve">IKBKG,ICA1,NFKBIB,CPE</t>
  </si>
  <si>
    <t xml:space="preserve">SP4</t>
  </si>
  <si>
    <t xml:space="preserve">SULT1A1,HS3ST1</t>
  </si>
  <si>
    <t xml:space="preserve">IKBKG,TGFB3,NFKBIB</t>
  </si>
  <si>
    <t xml:space="preserve">ADSS</t>
  </si>
  <si>
    <t xml:space="preserve">CSTF2</t>
  </si>
  <si>
    <t xml:space="preserve">ANAPC4,HSPH1,DNAJC19,ANAPC10,UBA1,PSMA1,HSPA4L</t>
  </si>
  <si>
    <t xml:space="preserve">PRKACB,GRK4,IKBKG,PTK2B,PDE3B,GNA14,NFKBIB</t>
  </si>
  <si>
    <t xml:space="preserve">SFRP2,TGFB3,PPP2R2C,MAP4K1,DKK1</t>
  </si>
  <si>
    <t xml:space="preserve">Fatty Acid Activation</t>
  </si>
  <si>
    <t xml:space="preserve">ACSL3</t>
  </si>
  <si>
    <t xml:space="preserve">PRKACB,PHKB,PYGB</t>
  </si>
  <si>
    <t xml:space="preserve">CAPN8,RASD1</t>
  </si>
  <si>
    <t xml:space="preserve">PRKACB,TANK,FGFR3,IKBKG,NFKBIB</t>
  </si>
  <si>
    <t xml:space="preserve">IKBKG,PTK2B,NFKBIB</t>
  </si>
  <si>
    <t xml:space="preserve">TGFB3,MAP4K1,VDR</t>
  </si>
  <si>
    <t xml:space="preserve">PRKACB,IKBKG,TGFB3,GNA14,NFKBIB</t>
  </si>
  <si>
    <t xml:space="preserve">PRKACB,SCNN1A,PDE3B,STX4</t>
  </si>
  <si>
    <t xml:space="preserve">HYAL3</t>
  </si>
  <si>
    <t xml:space="preserve">MVD</t>
  </si>
  <si>
    <t xml:space="preserve">ACSL3,GSTA4,SULT1A1,HS3ST1,ACOX3,ALDH3B2</t>
  </si>
  <si>
    <t xml:space="preserve">PRKACB,RDH11,TGFB3,RBP5,PNPLA4</t>
  </si>
  <si>
    <t xml:space="preserve">GSTA4,SULT1A1,PPP2R2C,HS3ST1,ALDH3B2,AHR,ESD</t>
  </si>
  <si>
    <t xml:space="preserve">PINX1</t>
  </si>
  <si>
    <t xml:space="preserve">PRKACB,CAPN8</t>
  </si>
  <si>
    <t xml:space="preserve">PRKACB,PDE3B,GNA14,NFKBIB</t>
  </si>
  <si>
    <t xml:space="preserve">Primary Immunodeficiency Signaling</t>
  </si>
  <si>
    <t xml:space="preserve">IKBKG,RFXAP</t>
  </si>
  <si>
    <t xml:space="preserve">HDAC9,IKBKG,TGFB3</t>
  </si>
  <si>
    <t xml:space="preserve">RFC4</t>
  </si>
  <si>
    <t xml:space="preserve">EDN1,MYL5,IL6R,TGFB3</t>
  </si>
  <si>
    <t xml:space="preserve">HDAC9,NR4A1</t>
  </si>
  <si>
    <t xml:space="preserve">TGFB1I1,MYL5,PPP2R2C,ITGB8,TMSB10/TMSB4X</t>
  </si>
  <si>
    <t xml:space="preserve">RFC4,PPP2R2C</t>
  </si>
  <si>
    <t xml:space="preserve">HDAC9,PPP2R2C,ELF5</t>
  </si>
  <si>
    <t xml:space="preserve">CAPN8,CCNA2</t>
  </si>
  <si>
    <t xml:space="preserve">GADD45G</t>
  </si>
  <si>
    <t xml:space="preserve">IKBKG,PTK2B,GNA14,NFKBIB</t>
  </si>
  <si>
    <t xml:space="preserve">RBBP7</t>
  </si>
  <si>
    <t xml:space="preserve">SCNN1A,HSPH1,DNAJC19,HSPA4L</t>
  </si>
  <si>
    <t xml:space="preserve">AK9</t>
  </si>
  <si>
    <t xml:space="preserve">PRKACB,PTK2B,SHC3</t>
  </si>
  <si>
    <t xml:space="preserve">NDUFA4,NDUFB11,ATP5I</t>
  </si>
  <si>
    <t xml:space="preserve">HDAC9,TGFB3</t>
  </si>
  <si>
    <t xml:space="preserve">PRKACB,TGFB1I1,GNA14</t>
  </si>
  <si>
    <t xml:space="preserve">PXR/RXR Activation</t>
  </si>
  <si>
    <t xml:space="preserve">PRKACB,SCD</t>
  </si>
  <si>
    <t xml:space="preserve">EDN1,NFKBIB</t>
  </si>
  <si>
    <t xml:space="preserve">PRKACB,CRH,NR4A1</t>
  </si>
  <si>
    <t xml:space="preserve">AIFM1</t>
  </si>
  <si>
    <t xml:space="preserve">CCNA2</t>
  </si>
  <si>
    <t xml:space="preserve">SULT1A1</t>
  </si>
  <si>
    <t xml:space="preserve">ACSL3,IKBKG,NFKBIB</t>
  </si>
  <si>
    <t xml:space="preserve">IKBKG,IL6R,NFKBIB</t>
  </si>
  <si>
    <t xml:space="preserve">IL6R</t>
  </si>
  <si>
    <t xml:space="preserve">NDUFA4,NDUFB11,ATP5I,AIFM1</t>
  </si>
  <si>
    <t xml:space="preserve">PRKACB,PTK2B,CACNA1H</t>
  </si>
  <si>
    <t xml:space="preserve">FGFR3,IKBKG,MAGIX</t>
  </si>
  <si>
    <t xml:space="preserve">PNPLA4</t>
  </si>
  <si>
    <t xml:space="preserve">GSTA4</t>
  </si>
  <si>
    <t xml:space="preserve">IKBKG,SFRP2,PTK2B,DKK1,NFKBIB</t>
  </si>
  <si>
    <t xml:space="preserve">IKBKG,IL6R,RBP5,NFKBIB</t>
  </si>
  <si>
    <t xml:space="preserve">PTK2B</t>
  </si>
  <si>
    <t xml:space="preserve">SEPT9,PTK2B,MYL5</t>
  </si>
  <si>
    <t xml:space="preserve">PRKACB,MYL5,IL6R,TGFB3,GNA14</t>
  </si>
  <si>
    <t xml:space="preserve">PRKACB,PDE3B</t>
  </si>
  <si>
    <t xml:space="preserve">IKBKG,PPP2R2C,NFKBIB</t>
  </si>
  <si>
    <t xml:space="preserve">PRKACB,PPP2R2C</t>
  </si>
  <si>
    <t xml:space="preserve">PRKACB,MAGED1</t>
  </si>
  <si>
    <t xml:space="preserve">PRKACB,SPTBN1,MPP6,TGFB3</t>
  </si>
  <si>
    <t xml:space="preserve">PRKACB,PDE3B,MYL5</t>
  </si>
  <si>
    <t xml:space="preserve">PRKACB,PDE3B,PPP2R2C</t>
  </si>
  <si>
    <t xml:space="preserve">NFKBIB</t>
  </si>
  <si>
    <t xml:space="preserve">PRKACB,PTK2B,PPP2R2C,ELF5</t>
  </si>
  <si>
    <t xml:space="preserve">AKR1C1/AKR1C2,PDE3B</t>
  </si>
  <si>
    <t xml:space="preserve">PRKACB,IKBKG,NFKBIB</t>
  </si>
  <si>
    <t xml:space="preserve">FGFR3,FGF13</t>
  </si>
  <si>
    <t xml:space="preserve">PPP2R2C</t>
  </si>
  <si>
    <t xml:space="preserve">PDE3B</t>
  </si>
  <si>
    <t xml:space="preserve">CRH,PPP2R2C,GNA14</t>
  </si>
  <si>
    <t xml:space="preserve">TGFB3,DKK1</t>
  </si>
  <si>
    <t xml:space="preserve">PRKACB,GNA14</t>
  </si>
  <si>
    <t xml:space="preserve">PTK2B,MYL5</t>
  </si>
  <si>
    <t xml:space="preserve">IKBKG,SFRP2,IL6R,DAAM1,DKK1,NFKBIB</t>
  </si>
  <si>
    <t xml:space="preserve">HSD17B7</t>
  </si>
  <si>
    <t xml:space="preserve">DLL1</t>
  </si>
  <si>
    <t xml:space="preserve">GRK4,AK9</t>
  </si>
  <si>
    <t xml:space="preserve">PRKACB</t>
  </si>
  <si>
    <t xml:space="preserve">PRKACB,IKBKG,TGFB3,NFKBIB,TSC22D3</t>
  </si>
  <si>
    <t xml:space="preserve">TEC,IKBKG</t>
  </si>
  <si>
    <t xml:space="preserve">HDAC9,GADD45G</t>
  </si>
  <si>
    <t xml:space="preserve">TEC,PTK2B,GNA14</t>
  </si>
  <si>
    <t xml:space="preserve">PTK2B,ITGB8</t>
  </si>
  <si>
    <t xml:space="preserve">CRMP1</t>
  </si>
  <si>
    <t xml:space="preserve">ALDH1A3,PTGS2</t>
  </si>
  <si>
    <t xml:space="preserve">GNAI2,CAMK1D,PDE9A,ADORA2B,PDE4B</t>
  </si>
  <si>
    <t xml:space="preserve">IL15,PTK7</t>
  </si>
  <si>
    <t xml:space="preserve">AKR1B10,ALDH1A3</t>
  </si>
  <si>
    <t xml:space="preserve">MX1,TAP1</t>
  </si>
  <si>
    <t xml:space="preserve">Thyronamine and Iodothyronamine Metabolism</t>
  </si>
  <si>
    <t xml:space="preserve">DIO3</t>
  </si>
  <si>
    <t xml:space="preserve">Thyroid Hormone Metabolism I (via Deiodination)</t>
  </si>
  <si>
    <t xml:space="preserve">PDE9A,PDE4B</t>
  </si>
  <si>
    <t xml:space="preserve">PPP2R2B,TLE4,KREMEN1,SOX11</t>
  </si>
  <si>
    <t xml:space="preserve">PSMB9,TAP1</t>
  </si>
  <si>
    <t xml:space="preserve">MET,PTGS2,ELK3</t>
  </si>
  <si>
    <t xml:space="preserve">GNAI2,TUBB3,CAMK1D,PPP2R2B</t>
  </si>
  <si>
    <t xml:space="preserve">GNAI2,TIMP3,EDIL3,CYBA</t>
  </si>
  <si>
    <t xml:space="preserve">GABRB3,GABRP</t>
  </si>
  <si>
    <t xml:space="preserve">NXN</t>
  </si>
  <si>
    <t xml:space="preserve">PPP2R2B,INPP5K,PTGS2</t>
  </si>
  <si>
    <t xml:space="preserve">MET,NRP1</t>
  </si>
  <si>
    <t xml:space="preserve">PDE9A,PPP2R2B,PDE4B</t>
  </si>
  <si>
    <t xml:space="preserve">APOBEC3B</t>
  </si>
  <si>
    <t xml:space="preserve">GNAI2,PDE9A,PDE4B</t>
  </si>
  <si>
    <t xml:space="preserve">PTGS2</t>
  </si>
  <si>
    <t xml:space="preserve">PARP10,PARP14</t>
  </si>
  <si>
    <t xml:space="preserve">MET,TUBB3</t>
  </si>
  <si>
    <t xml:space="preserve">GNAI2,CAMK1D</t>
  </si>
  <si>
    <t xml:space="preserve">IL15</t>
  </si>
  <si>
    <t xml:space="preserve">GNAI2,PDE9A,ADORA2B,PDE4B</t>
  </si>
  <si>
    <t xml:space="preserve">ALDH1A3</t>
  </si>
  <si>
    <t xml:space="preserve">GNAI2,PDE9A,HIST1H1T,PDE4B,PTGS2</t>
  </si>
  <si>
    <t xml:space="preserve">GAL3ST2,CAMK1D,ALDH1A3,PPP2R2B</t>
  </si>
  <si>
    <t xml:space="preserve">GNAI2,CASP2,PTGS2</t>
  </si>
  <si>
    <t xml:space="preserve">AKR1B10</t>
  </si>
  <si>
    <t xml:space="preserve">GPR37</t>
  </si>
  <si>
    <t xml:space="preserve">HIST1H1T</t>
  </si>
  <si>
    <t xml:space="preserve">INPP5K</t>
  </si>
  <si>
    <t xml:space="preserve">GADD45B</t>
  </si>
  <si>
    <t xml:space="preserve">PTGS2,INSR</t>
  </si>
  <si>
    <t xml:space="preserve">GADD45B,C12orf5</t>
  </si>
  <si>
    <t xml:space="preserve">INSR</t>
  </si>
  <si>
    <t xml:space="preserve">CMPK2</t>
  </si>
  <si>
    <t xml:space="preserve">PPP2R2B,ELK3</t>
  </si>
  <si>
    <t xml:space="preserve">CAMK1D,GPR37</t>
  </si>
  <si>
    <t xml:space="preserve">GNAI2,CASP2</t>
  </si>
  <si>
    <t xml:space="preserve">LIPC</t>
  </si>
  <si>
    <t xml:space="preserve">GAL3ST2,LIPC,ALDH1A3</t>
  </si>
  <si>
    <t xml:space="preserve">GNAI2,PTGS2</t>
  </si>
  <si>
    <t xml:space="preserve">PDE4B,PTK7</t>
  </si>
  <si>
    <t xml:space="preserve">INPP5K,INSR</t>
  </si>
  <si>
    <t xml:space="preserve">GNAI2,PPP2R2B</t>
  </si>
  <si>
    <t xml:space="preserve">GPR37,PDE4B</t>
  </si>
  <si>
    <t xml:space="preserve">TIMP3</t>
  </si>
  <si>
    <t xml:space="preserve">PPP2R2B,INSR</t>
  </si>
  <si>
    <t xml:space="preserve">PPP2R2B</t>
  </si>
  <si>
    <t xml:space="preserve">PSMB9,DNAJC30,TAP1</t>
  </si>
  <si>
    <t xml:space="preserve">MET,IGFBP5</t>
  </si>
  <si>
    <t xml:space="preserve">MAML2</t>
  </si>
  <si>
    <t xml:space="preserve">GAL3ST2</t>
  </si>
  <si>
    <t xml:space="preserve">DHX58</t>
  </si>
  <si>
    <t xml:space="preserve">Role of Hypercytokinemia/hyperchemokinemia in the Pathogenesis of Influenza</t>
  </si>
  <si>
    <t xml:space="preserve">GNAI2,TUBB3</t>
  </si>
  <si>
    <t xml:space="preserve">CASP2</t>
  </si>
  <si>
    <t xml:space="preserve">GNAI2,TUBB3,SEMA6C,NRP1</t>
  </si>
  <si>
    <t xml:space="preserve">BACE2</t>
  </si>
  <si>
    <t xml:space="preserve">TAP1</t>
  </si>
  <si>
    <t xml:space="preserve">Role of Cytokines in Mediating Communication between Immune Cells</t>
  </si>
  <si>
    <t xml:space="preserve">RPL26,INSR</t>
  </si>
  <si>
    <t xml:space="preserve">HOMER3</t>
  </si>
  <si>
    <t xml:space="preserve">CYBA,PPP2R2B</t>
  </si>
  <si>
    <t xml:space="preserve">SLC25A4</t>
  </si>
  <si>
    <t xml:space="preserve">PPP2R2B,PTGS2</t>
  </si>
  <si>
    <t xml:space="preserve">GNAI2</t>
  </si>
  <si>
    <t xml:space="preserve">MET</t>
  </si>
  <si>
    <t xml:space="preserve">NRP1</t>
  </si>
  <si>
    <t xml:space="preserve">IGFBP5</t>
  </si>
  <si>
    <t xml:space="preserve">FXR/RXR Activation</t>
  </si>
  <si>
    <t xml:space="preserve">Altered T Cell and B Cell Signaling in Rheumatoid Arthritis</t>
  </si>
  <si>
    <t xml:space="preserve">GNAI2,CDC42EP3</t>
  </si>
  <si>
    <t xml:space="preserve">Crosstalk between Dendritic Cells and Natural Killer Cells</t>
  </si>
  <si>
    <t xml:space="preserve">Communication between Innate and Adaptive Immune Cells</t>
  </si>
  <si>
    <t xml:space="preserve">CAMK1D</t>
  </si>
  <si>
    <t xml:space="preserve">ADORA2B</t>
  </si>
  <si>
    <t xml:space="preserve">TUBB3</t>
  </si>
  <si>
    <t xml:space="preserve">CDC42EP3</t>
  </si>
  <si>
    <t xml:space="preserve">DNAJC30</t>
  </si>
  <si>
    <t xml:space="preserve">TPI1,GAPDH,ENO2,FBP1</t>
  </si>
  <si>
    <t xml:space="preserve">MAP3K10,FOXO1,INPP5F,CARD10,EGR1,MAPK13,NFATC1</t>
  </si>
  <si>
    <t xml:space="preserve">GAPDH,ENO2,FBP1</t>
  </si>
  <si>
    <t xml:space="preserve">DNM1,MAP3K10,ADCY9,PLCB4,EGR1,MAPK13</t>
  </si>
  <si>
    <t xml:space="preserve">HDAC3,FOXO1,E2F1,CCND1</t>
  </si>
  <si>
    <t xml:space="preserve">SOCS3,TRADD,IL12A,TNFRSF1A,MAPK13</t>
  </si>
  <si>
    <t xml:space="preserve">CSNK2A2,FOXO1,INPP5F,CCND1,RAC3</t>
  </si>
  <si>
    <t xml:space="preserve">SOCS3,ADCY9,PLCB4,FOXO1</t>
  </si>
  <si>
    <t xml:space="preserve">ADCY9,PLCB4,KCNN2,GUCY1A2,PDE4A</t>
  </si>
  <si>
    <t xml:space="preserve">SOCS3,TRADD,ROR2,PLCB4,TNFRSF1A,LTBR,CCND1,NFATC1</t>
  </si>
  <si>
    <t xml:space="preserve">MMP25,MMP16,E2F1,CCND1</t>
  </si>
  <si>
    <t xml:space="preserve">NFIX,NFIA,POLA1,E2F1,CCND1</t>
  </si>
  <si>
    <t xml:space="preserve">TRADD,MAP3K10,RAC3,NFATC1</t>
  </si>
  <si>
    <t xml:space="preserve">CSNK2A2,MAPT,MAPK13</t>
  </si>
  <si>
    <t xml:space="preserve">E2F1,CCND1,BIRC5,DRAM1</t>
  </si>
  <si>
    <t xml:space="preserve">ADCY9,PLCB4,ARHGEF12,FOXO1,E2F1,MAPK13,CCND1,RAC3</t>
  </si>
  <si>
    <t xml:space="preserve">ADCY9,KCNJ8,PLCB4,GUCY1A2,ATP2A2</t>
  </si>
  <si>
    <t xml:space="preserve">SOCS3,MAPK13</t>
  </si>
  <si>
    <t xml:space="preserve">E2F1,CCND1</t>
  </si>
  <si>
    <t xml:space="preserve">SOCS3,TRADD,TNFRSF1A,NOLC1,MAPK13</t>
  </si>
  <si>
    <t xml:space="preserve">CSNK2A2,FRAT1,TLE3,KREMEN2,CCND1</t>
  </si>
  <si>
    <t xml:space="preserve">TRADD,CSNK2A2,CARD10,TNFRSF1A,LTBR</t>
  </si>
  <si>
    <t xml:space="preserve">HDAC3,FANCG,E2F1,CCND1</t>
  </si>
  <si>
    <t xml:space="preserve">SOCS3,CSNK2A2,TNFRSF1A,MAPK13</t>
  </si>
  <si>
    <t xml:space="preserve">PLCB4,FOXO1,TNFRSF1A,MAPT</t>
  </si>
  <si>
    <t xml:space="preserve">ADCY9,MMP25,TNFRSF1A,MMP16,CCND1,BIRC5</t>
  </si>
  <si>
    <t xml:space="preserve">SLC16A10,PLCB4,GUCY1A2,PDE4A</t>
  </si>
  <si>
    <t xml:space="preserve">TRADD,TNFRSF1A,MAPT,MAPK13</t>
  </si>
  <si>
    <t xml:space="preserve">PLCB4,IL12A,TNFRSF1A,MAPK13,LTBR</t>
  </si>
  <si>
    <t xml:space="preserve">GAPDH</t>
  </si>
  <si>
    <t xml:space="preserve">DDX6</t>
  </si>
  <si>
    <t xml:space="preserve">CDC37,FOXO1,INPP5F,CCND1</t>
  </si>
  <si>
    <t xml:space="preserve">SOCS3,MAP3K10,MAPK13</t>
  </si>
  <si>
    <t xml:space="preserve">MAPK13,HOXC9,NOG</t>
  </si>
  <si>
    <t xml:space="preserve">CSNK2A2,INPP5F,SPHK1</t>
  </si>
  <si>
    <t xml:space="preserve">OAT</t>
  </si>
  <si>
    <t xml:space="preserve">HDAC3,E2F1,CCND1</t>
  </si>
  <si>
    <t xml:space="preserve">FOXO1,SPHK1,ZIC3,NOG</t>
  </si>
  <si>
    <t xml:space="preserve">GUCY1A2,MAPK13</t>
  </si>
  <si>
    <t xml:space="preserve">MAP3K10,ARHGEF12,MAPT</t>
  </si>
  <si>
    <t xml:space="preserve">TNFRSF1A,SPHK1,CERK</t>
  </si>
  <si>
    <t xml:space="preserve">FOXO1,E2F1,CCND1</t>
  </si>
  <si>
    <t xml:space="preserve">ADCY9,MAPT,EGR1</t>
  </si>
  <si>
    <t xml:space="preserve">MAP3K10,MAPK13,NFATC1</t>
  </si>
  <si>
    <t xml:space="preserve">MAPK13,NFATC1</t>
  </si>
  <si>
    <t xml:space="preserve">MMP25,MMP16</t>
  </si>
  <si>
    <t xml:space="preserve">PLCB4,FOXO1,E2F1,CCND1</t>
  </si>
  <si>
    <t xml:space="preserve">RAC3,NFATC1</t>
  </si>
  <si>
    <t xml:space="preserve">Proline Biosynthesis II (from Arginine)</t>
  </si>
  <si>
    <t xml:space="preserve">Arginine Degradation VI (Arginase 2 Pathway)</t>
  </si>
  <si>
    <t xml:space="preserve">PRKX,GRK6,AK4</t>
  </si>
  <si>
    <t xml:space="preserve">NDST1,CHST15</t>
  </si>
  <si>
    <t xml:space="preserve">Sucrose Degradation V (Mammalian)</t>
  </si>
  <si>
    <t xml:space="preserve">TPI1</t>
  </si>
  <si>
    <t xml:space="preserve">CHPT1</t>
  </si>
  <si>
    <t xml:space="preserve">SOCS3,CSNK2A2,FOXO1</t>
  </si>
  <si>
    <t xml:space="preserve">ADCY9,PLCB4,ARHGEF12,HDAC3,NFATC1</t>
  </si>
  <si>
    <t xml:space="preserve">MMP25,MMP16,MAPK13</t>
  </si>
  <si>
    <t xml:space="preserve">Citrulline Biosynthesis</t>
  </si>
  <si>
    <t xml:space="preserve">TRADD,TNFRSF1A</t>
  </si>
  <si>
    <t xml:space="preserve">ADCY9,PLCB4,GUCY1A2,MAPK13</t>
  </si>
  <si>
    <t xml:space="preserve">E2F1,CCND1,BIRC5</t>
  </si>
  <si>
    <t xml:space="preserve">ATP2A2</t>
  </si>
  <si>
    <t xml:space="preserve">INPP5F,MAPK13,RAC3</t>
  </si>
  <si>
    <t xml:space="preserve">ADCY9,PLCB4,SPHK1</t>
  </si>
  <si>
    <t xml:space="preserve">MAP3K10,TNFRSF1A,GUCY1A2,MAPK13</t>
  </si>
  <si>
    <t xml:space="preserve">ADCY9,GUCY1A2,MAPK13</t>
  </si>
  <si>
    <t xml:space="preserve">ADCY9,PLCB4,HDAC3,MAPK13</t>
  </si>
  <si>
    <t xml:space="preserve">SOCS3,TRADD,TNFRSF1A</t>
  </si>
  <si>
    <t xml:space="preserve">MAP3K10,RAC3,NFATC1</t>
  </si>
  <si>
    <t xml:space="preserve">SOCS3,PLCB4,TMEM55A,INPP5F</t>
  </si>
  <si>
    <t xml:space="preserve">CSNK2A2,MAPK13</t>
  </si>
  <si>
    <t xml:space="preserve">IMPDH1</t>
  </si>
  <si>
    <t xml:space="preserve">FOXO1,CCND1</t>
  </si>
  <si>
    <t xml:space="preserve">VCL,CCND1</t>
  </si>
  <si>
    <t xml:space="preserve">ADCY9,PLCB4,ARHGEF12,MAPK13</t>
  </si>
  <si>
    <t xml:space="preserve">P2RY2,ADCY9,PLCB4</t>
  </si>
  <si>
    <t xml:space="preserve">PPT1</t>
  </si>
  <si>
    <t xml:space="preserve">ADCY9,PLCB4,ARHGEF12,E2F1</t>
  </si>
  <si>
    <t xml:space="preserve">FANCG,E2F1</t>
  </si>
  <si>
    <t xml:space="preserve">MAPK13,RAC3</t>
  </si>
  <si>
    <t xml:space="preserve">MMP25,MMP16,MAPK13,VCL</t>
  </si>
  <si>
    <t xml:space="preserve">PRKX,GRK6</t>
  </si>
  <si>
    <t xml:space="preserve">PLCB4,CARD10,NFATC1</t>
  </si>
  <si>
    <t xml:space="preserve">POLA1</t>
  </si>
  <si>
    <t xml:space="preserve">FOXO1,BIRC5</t>
  </si>
  <si>
    <t xml:space="preserve">SOCS3,FOXO1,INPP5F</t>
  </si>
  <si>
    <t xml:space="preserve">ADCY9,PDE4A,ATP2A2</t>
  </si>
  <si>
    <t xml:space="preserve">SOCS3,PIAS2</t>
  </si>
  <si>
    <t xml:space="preserve">DNM1,VCL</t>
  </si>
  <si>
    <t xml:space="preserve">ADCY9,GUCY1A2,PDE4A</t>
  </si>
  <si>
    <t xml:space="preserve">IL12A,TNFRSF1A</t>
  </si>
  <si>
    <t xml:space="preserve">PLCB4,MAPK13</t>
  </si>
  <si>
    <t xml:space="preserve">SOCS3,PLCB4,TMEM55A</t>
  </si>
  <si>
    <t xml:space="preserve">SOCS3,TMEM55A,INPP5F</t>
  </si>
  <si>
    <t xml:space="preserve">MAPK13</t>
  </si>
  <si>
    <t xml:space="preserve">PLCB4,GRID1,GUCY1A2</t>
  </si>
  <si>
    <t xml:space="preserve">TRADD,FOXO1,TNFRSF1A,NFATC1</t>
  </si>
  <si>
    <t xml:space="preserve">RGS3,RAC3</t>
  </si>
  <si>
    <t xml:space="preserve">DNM1,MAP3K10,PLCB4,HDAC3</t>
  </si>
  <si>
    <t xml:space="preserve">INPP5F,NFATC1</t>
  </si>
  <si>
    <t xml:space="preserve">H1F0</t>
  </si>
  <si>
    <t xml:space="preserve">Differential Regulation of Cytokine Production in Macrophages and T Helper Cells by IL-17A and IL-17F</t>
  </si>
  <si>
    <t xml:space="preserve">IL12A</t>
  </si>
  <si>
    <t xml:space="preserve">INPP5F</t>
  </si>
  <si>
    <t xml:space="preserve">MAP3K10,ADCY9,PLCB4,MAPK13</t>
  </si>
  <si>
    <t xml:space="preserve">CCND1</t>
  </si>
  <si>
    <t xml:space="preserve">IL12A,FOXO1</t>
  </si>
  <si>
    <t xml:space="preserve">CHD4</t>
  </si>
  <si>
    <t xml:space="preserve">ADCY9,PLCB4,EGR1</t>
  </si>
  <si>
    <t xml:space="preserve">AK4</t>
  </si>
  <si>
    <t xml:space="preserve">ADCY9,PLCB4,GUCY1A2</t>
  </si>
  <si>
    <t xml:space="preserve">MAP3K10,TNFRSF1A,RAC3</t>
  </si>
  <si>
    <t xml:space="preserve">FOXO1,FBP1</t>
  </si>
  <si>
    <t xml:space="preserve">HDAC3,SYT12</t>
  </si>
  <si>
    <t xml:space="preserve">FOXO1,MAPK13</t>
  </si>
  <si>
    <t xml:space="preserve">Differential Regulation of Cytokine Production in Intestinal Epithelial Cells by IL-17A and IL-17F</t>
  </si>
  <si>
    <t xml:space="preserve">MAPK13,HOXC9</t>
  </si>
  <si>
    <t xml:space="preserve">DNM1,RAC3</t>
  </si>
  <si>
    <t xml:space="preserve">IL12A,LTBR</t>
  </si>
  <si>
    <t xml:space="preserve">ADCY9,MAPK13</t>
  </si>
  <si>
    <t xml:space="preserve">FOXO1,VCL</t>
  </si>
  <si>
    <t xml:space="preserve">NDST1</t>
  </si>
  <si>
    <t xml:space="preserve">TNFRSF1A,MAPK13</t>
  </si>
  <si>
    <t xml:space="preserve">PLCB4,ARHGEF12,RGS3,ADAMTS1,RAC3,NFATC1</t>
  </si>
  <si>
    <t xml:space="preserve">PLCB4</t>
  </si>
  <si>
    <t xml:space="preserve">ADCY9,PLCB4,GRID1</t>
  </si>
  <si>
    <t xml:space="preserve">MMP25,TNFRSF1A,MMP16</t>
  </si>
  <si>
    <t xml:space="preserve">CSNK2A2,ADCY9,MAPK13</t>
  </si>
  <si>
    <t xml:space="preserve">HDAC3,ATP2A2,NFATC1</t>
  </si>
  <si>
    <t xml:space="preserve">MAP3K10,CCND1</t>
  </si>
  <si>
    <t xml:space="preserve">HDAC3,E2F1</t>
  </si>
  <si>
    <t xml:space="preserve">MAP3K10,TNFRSF1A,MAPK13</t>
  </si>
  <si>
    <t xml:space="preserve">PLCB4,KCNN2</t>
  </si>
  <si>
    <t xml:space="preserve">GUCY1A2,ATP2A2</t>
  </si>
  <si>
    <t xml:space="preserve">E2F1</t>
  </si>
  <si>
    <t xml:space="preserve">MAPK13,VCL</t>
  </si>
  <si>
    <t xml:space="preserve">MAP3K10,MAPK13,NDST1,CHST15</t>
  </si>
  <si>
    <t xml:space="preserve">TNFRSF1A,CCND1,TESK1</t>
  </si>
  <si>
    <t xml:space="preserve">TRADD</t>
  </si>
  <si>
    <t xml:space="preserve">SOCS3</t>
  </si>
  <si>
    <t xml:space="preserve">PLCB4,NFATC1</t>
  </si>
  <si>
    <t xml:space="preserve">INPP5F,RAC3</t>
  </si>
  <si>
    <t xml:space="preserve">EGR1,MAPK13</t>
  </si>
  <si>
    <t xml:space="preserve">PDE4A</t>
  </si>
  <si>
    <t xml:space="preserve">H1F0,ADCY9,PLCB4,PDE4A,NFATC1</t>
  </si>
  <si>
    <t xml:space="preserve">TSPAN3,VCL,RAC3</t>
  </si>
  <si>
    <t xml:space="preserve">FOXO1</t>
  </si>
  <si>
    <t xml:space="preserve">PLCB4,MAPT</t>
  </si>
  <si>
    <t xml:space="preserve">TNFRSF1A</t>
  </si>
  <si>
    <t xml:space="preserve">MAPT</t>
  </si>
  <si>
    <t xml:space="preserve">ZIC3</t>
  </si>
  <si>
    <t xml:space="preserve">ARHGEF12,VCL,RAC3</t>
  </si>
  <si>
    <t xml:space="preserve">TOP2A</t>
  </si>
  <si>
    <t xml:space="preserve">HDAC3,PHB2</t>
  </si>
  <si>
    <t xml:space="preserve">TNFRSF1A,NDST1,CHST15</t>
  </si>
  <si>
    <t xml:space="preserve">ADCY9,GUCY1A2</t>
  </si>
  <si>
    <t xml:space="preserve">AK4,MAPK13</t>
  </si>
  <si>
    <t xml:space="preserve">IL12A,MAPK13</t>
  </si>
  <si>
    <t xml:space="preserve">DNM1</t>
  </si>
  <si>
    <t xml:space="preserve">ADCY9,TNFRSF1A</t>
  </si>
  <si>
    <t xml:space="preserve">MAP3K10</t>
  </si>
  <si>
    <t xml:space="preserve">ARHGEF12</t>
  </si>
  <si>
    <t xml:space="preserve">CSNK2A2</t>
  </si>
  <si>
    <t xml:space="preserve">GUCY1A2</t>
  </si>
  <si>
    <t xml:space="preserve">LTBR</t>
  </si>
  <si>
    <t xml:space="preserve">NFATC1</t>
  </si>
  <si>
    <t xml:space="preserve">GRID1</t>
  </si>
  <si>
    <t xml:space="preserve">TNFRSF1A,VCL</t>
  </si>
  <si>
    <t xml:space="preserve">ADCY9,PLCB4,PDE4A</t>
  </si>
  <si>
    <t xml:space="preserve">RAC3</t>
  </si>
  <si>
    <t xml:space="preserve">ADCY9,PLCB4</t>
  </si>
  <si>
    <t xml:space="preserve">ADCY9</t>
  </si>
  <si>
    <t xml:space="preserve">mir-8,EGR1</t>
  </si>
  <si>
    <t xml:space="preserve">CCND1,RAC3</t>
  </si>
  <si>
    <t xml:space="preserve">DNM1,CSNK2A2</t>
  </si>
  <si>
    <t xml:space="preserve">VCL</t>
  </si>
  <si>
    <t xml:space="preserve">NOG</t>
  </si>
  <si>
    <t xml:space="preserve">HLA-C,PSMB6</t>
  </si>
  <si>
    <t xml:space="preserve">NR2F1,SALL4</t>
  </si>
  <si>
    <t xml:space="preserve">ETNK2</t>
  </si>
  <si>
    <t xml:space="preserve">FZD2,TCF7L2,SALL4</t>
  </si>
  <si>
    <t xml:space="preserve">SCD5</t>
  </si>
  <si>
    <t xml:space="preserve">FZD2,TCF7L2</t>
  </si>
  <si>
    <t xml:space="preserve">HSPA8,USP28,HLA-C,PSMB6</t>
  </si>
  <si>
    <t xml:space="preserve">HLA-C,COPG2</t>
  </si>
  <si>
    <t xml:space="preserve">DKKL1,FZD2,TCF7L2</t>
  </si>
  <si>
    <t xml:space="preserve">BCAR1,GIT2</t>
  </si>
  <si>
    <t xml:space="preserve">DNMT3A</t>
  </si>
  <si>
    <t xml:space="preserve">SLIT3,LINGO1,GIT1,BCAR1,FZD2</t>
  </si>
  <si>
    <t xml:space="preserve">FZD2,SALL4</t>
  </si>
  <si>
    <t xml:space="preserve">HLA-C</t>
  </si>
  <si>
    <t xml:space="preserve">PPAP2A</t>
  </si>
  <si>
    <t xml:space="preserve">SERPING1</t>
  </si>
  <si>
    <t xml:space="preserve">PDE8B</t>
  </si>
  <si>
    <t xml:space="preserve">TCF7L2</t>
  </si>
  <si>
    <t xml:space="preserve">DSE</t>
  </si>
  <si>
    <t xml:space="preserve">Graft-versus-Host Disease Signaling</t>
  </si>
  <si>
    <t xml:space="preserve">Autoimmune Thyroid Disease Signaling</t>
  </si>
  <si>
    <t xml:space="preserve">BCAR1</t>
  </si>
  <si>
    <t xml:space="preserve">NR2F1,CHD5</t>
  </si>
  <si>
    <t xml:space="preserve">EPB41,BCAR1</t>
  </si>
  <si>
    <t xml:space="preserve">GIT1,BCAR1</t>
  </si>
  <si>
    <t xml:space="preserve">Allograft Rejection Signaling</t>
  </si>
  <si>
    <t xml:space="preserve">OX40 Signaling Pathway</t>
  </si>
  <si>
    <t xml:space="preserve">PAFAH1B2</t>
  </si>
  <si>
    <t xml:space="preserve">NAA38,HLA-C</t>
  </si>
  <si>
    <t xml:space="preserve">KLF9</t>
  </si>
  <si>
    <t xml:space="preserve">GIT1</t>
  </si>
  <si>
    <t xml:space="preserve">NR2F1</t>
  </si>
  <si>
    <t xml:space="preserve">PMAIP1</t>
  </si>
  <si>
    <t xml:space="preserve">CDC42EP1</t>
  </si>
  <si>
    <t xml:space="preserve">HSPA8</t>
  </si>
  <si>
    <t xml:space="preserve">FZD2</t>
  </si>
  <si>
    <t xml:space="preserve">EPB41</t>
  </si>
  <si>
    <t xml:space="preserve">DBN1</t>
  </si>
  <si>
    <t xml:space="preserve">KCNJ4</t>
  </si>
  <si>
    <t xml:space="preserve">FDPS,FNTB</t>
  </si>
  <si>
    <t xml:space="preserve">MTHFR,MTHFD2</t>
  </si>
  <si>
    <t xml:space="preserve">RND2,FYN,GNB5,NFKB2,GNG12</t>
  </si>
  <si>
    <t xml:space="preserve">SLC27A2,MAOA</t>
  </si>
  <si>
    <t xml:space="preserve">RND2,FYN,LIMK2</t>
  </si>
  <si>
    <t xml:space="preserve">RND2,GNB5,GATA6,NFKB2,GNG12</t>
  </si>
  <si>
    <t xml:space="preserve">RND2,GNB5,NFKB2,GNG12</t>
  </si>
  <si>
    <t xml:space="preserve">RND2,GNB5,LIMK2,NFKB2,GNG12</t>
  </si>
  <si>
    <t xml:space="preserve">SLC27A2,HADH</t>
  </si>
  <si>
    <t xml:space="preserve">GNB5,GNG12</t>
  </si>
  <si>
    <t xml:space="preserve">GNB5,NFKB2,GNG12</t>
  </si>
  <si>
    <t xml:space="preserve">FYN,GNB5,NFKB2,GNG12</t>
  </si>
  <si>
    <t xml:space="preserve">MYO5A,GAB2,FYN</t>
  </si>
  <si>
    <t xml:space="preserve">RND2,GNB5,LIMK2,GNG12</t>
  </si>
  <si>
    <t xml:space="preserve">FYN,GNB5,LIMK2,GNG12</t>
  </si>
  <si>
    <t xml:space="preserve">Ascorbate Recycling (Cytosolic)</t>
  </si>
  <si>
    <t xml:space="preserve">GSTO2</t>
  </si>
  <si>
    <t xml:space="preserve">GATA6,ONECUT1</t>
  </si>
  <si>
    <t xml:space="preserve">GNB5,UHMK1,LIMK2,GNG12</t>
  </si>
  <si>
    <t xml:space="preserve">MAOA</t>
  </si>
  <si>
    <t xml:space="preserve">GNB5,LIMK2,GNG12</t>
  </si>
  <si>
    <t xml:space="preserve">MTHFD2</t>
  </si>
  <si>
    <t xml:space="preserve">FDPS</t>
  </si>
  <si>
    <t xml:space="preserve">APOA2,NFKB2,HADH</t>
  </si>
  <si>
    <t xml:space="preserve">FYN,BMP4,SRGAP1,GNB5,LIMK2,GNG12</t>
  </si>
  <si>
    <t xml:space="preserve">FYN,ATF7,NFKB2</t>
  </si>
  <si>
    <t xml:space="preserve">RND2,GAB2,FYN,BMP4,NFKB2</t>
  </si>
  <si>
    <t xml:space="preserve">CYP19A1,MAOA</t>
  </si>
  <si>
    <t xml:space="preserve">NFKB2,NRIP1,GSTO2</t>
  </si>
  <si>
    <t xml:space="preserve">CYP19A1,NFKB2</t>
  </si>
  <si>
    <t xml:space="preserve">MAPK6,LIMK2</t>
  </si>
  <si>
    <t xml:space="preserve">RND2,GNB5,GNG12</t>
  </si>
  <si>
    <t xml:space="preserve">NFKB2,NRIP1,GSTO2,MAOA</t>
  </si>
  <si>
    <t xml:space="preserve">BMP4,NFKB2</t>
  </si>
  <si>
    <t xml:space="preserve">HADH</t>
  </si>
  <si>
    <t xml:space="preserve">SLC27A2</t>
  </si>
  <si>
    <t xml:space="preserve">FYN,NFKB2</t>
  </si>
  <si>
    <t xml:space="preserve">SNW1,NFKB2,NRIP1</t>
  </si>
  <si>
    <t xml:space="preserve">RND2,APOA2,NFKB2</t>
  </si>
  <si>
    <t xml:space="preserve">BCL2L10,NFKB2</t>
  </si>
  <si>
    <t xml:space="preserve">RND2,NFKB2</t>
  </si>
  <si>
    <t xml:space="preserve">GAB2,NFKB2</t>
  </si>
  <si>
    <t xml:space="preserve">NFKB2,NRIP1</t>
  </si>
  <si>
    <t xml:space="preserve">HIBADH</t>
  </si>
  <si>
    <t xml:space="preserve">NFKB2,GSTO2</t>
  </si>
  <si>
    <t xml:space="preserve">LIMK2,NFKB2</t>
  </si>
  <si>
    <t xml:space="preserve">LIMK2,SSH2,GNG12</t>
  </si>
  <si>
    <t xml:space="preserve">SLC27A2,GSTO2,MAOA</t>
  </si>
  <si>
    <t xml:space="preserve">Role of Lipids/Lipid Rafts in the Pathogenesis of Influenza</t>
  </si>
  <si>
    <t xml:space="preserve">BMP4,GATA6</t>
  </si>
  <si>
    <t xml:space="preserve">FYN,LIMK2</t>
  </si>
  <si>
    <t xml:space="preserve">NFKB2</t>
  </si>
  <si>
    <t xml:space="preserve">SLC27A2,NFKB2</t>
  </si>
  <si>
    <t xml:space="preserve">CYP19A1</t>
  </si>
  <si>
    <t xml:space="preserve">APOA2,NFKB2</t>
  </si>
  <si>
    <t xml:space="preserve">FYN</t>
  </si>
  <si>
    <t xml:space="preserve">Serotonin Receptor Signaling</t>
  </si>
  <si>
    <t xml:space="preserve">RND2,LIMK2</t>
  </si>
  <si>
    <t xml:space="preserve">GNB5</t>
  </si>
  <si>
    <t xml:space="preserve">GAB2</t>
  </si>
  <si>
    <t xml:space="preserve">RND2</t>
  </si>
  <si>
    <t xml:space="preserve">RND2,EIF3L</t>
  </si>
  <si>
    <t xml:space="preserve">FANCL</t>
  </si>
  <si>
    <t xml:space="preserve">RND2,FYN</t>
  </si>
  <si>
    <t xml:space="preserve">GABPB1</t>
  </si>
  <si>
    <t xml:space="preserve">ONECUT1</t>
  </si>
  <si>
    <t xml:space="preserve">LIMK2</t>
  </si>
  <si>
    <t xml:space="preserve">TREM1 Signaling</t>
  </si>
  <si>
    <t xml:space="preserve">THRB</t>
  </si>
  <si>
    <t xml:space="preserve">USP8,USP50</t>
  </si>
  <si>
    <t xml:space="preserve">MAPK6</t>
  </si>
  <si>
    <t xml:space="preserve">NRIP1</t>
  </si>
  <si>
    <t xml:space="preserve">EIF3L</t>
  </si>
  <si>
    <t xml:space="preserve">IGF1R,FGFRL1</t>
  </si>
  <si>
    <t xml:space="preserve">ASS1</t>
  </si>
  <si>
    <t xml:space="preserve">SARS</t>
  </si>
  <si>
    <t xml:space="preserve">Tryptophan Degradation to 2-amino-3-carboxymuconate Semialdehyde</t>
  </si>
  <si>
    <t xml:space="preserve">KYNU</t>
  </si>
  <si>
    <t xml:space="preserve">FGFRL1</t>
  </si>
  <si>
    <t xml:space="preserve">ATF6</t>
  </si>
  <si>
    <t xml:space="preserve">IGF1R,ATF6</t>
  </si>
  <si>
    <t xml:space="preserve">IGF1R</t>
  </si>
  <si>
    <t xml:space="preserve">STAT6</t>
  </si>
  <si>
    <t xml:space="preserve">DOK7</t>
  </si>
  <si>
    <t xml:space="preserve">PGR</t>
  </si>
  <si>
    <t xml:space="preserve">PKIB</t>
  </si>
  <si>
    <t xml:space="preserve">TFF1</t>
  </si>
  <si>
    <t xml:space="preserve">CYB5R3,SLC27A4</t>
  </si>
  <si>
    <t xml:space="preserve">CDKN2A,RBL2,CDKN2B</t>
  </si>
  <si>
    <t xml:space="preserve">RAPGEF3,ESR1,JMJD7-PLA2G4B,DUSP2</t>
  </si>
  <si>
    <t xml:space="preserve">LIAS</t>
  </si>
  <si>
    <t xml:space="preserve">ARTN,GFRA1</t>
  </si>
  <si>
    <t xml:space="preserve">Sphingosine and Sphingosine-1-phosphate Metabolism</t>
  </si>
  <si>
    <t xml:space="preserve">SGPP1</t>
  </si>
  <si>
    <t xml:space="preserve">CDKN2A,CDKN2B</t>
  </si>
  <si>
    <t xml:space="preserve">Role of IL-17A in Psoriasis</t>
  </si>
  <si>
    <t xml:space="preserve">IL17RC</t>
  </si>
  <si>
    <t xml:space="preserve">SLC27A4</t>
  </si>
  <si>
    <t xml:space="preserve">CDKN2A,RBL2</t>
  </si>
  <si>
    <t xml:space="preserve">IDUA</t>
  </si>
  <si>
    <t xml:space="preserve">ESR1</t>
  </si>
  <si>
    <t xml:space="preserve">GUCY1A3,ESR1</t>
  </si>
  <si>
    <t xml:space="preserve">CDKN2A,ESR1</t>
  </si>
  <si>
    <t xml:space="preserve">UGT2B15</t>
  </si>
  <si>
    <t xml:space="preserve">CDKN2A</t>
  </si>
  <si>
    <t xml:space="preserve">GUCY1A3</t>
  </si>
  <si>
    <t xml:space="preserve">JMJD7-PLA2G4B</t>
  </si>
  <si>
    <t xml:space="preserve">LPIN1</t>
  </si>
  <si>
    <t xml:space="preserve">ENAH</t>
  </si>
  <si>
    <t xml:space="preserve">CDKN2A,RAPGEF3,CDKN2B</t>
  </si>
  <si>
    <t xml:space="preserve">CXCL12,RAPGEF3</t>
  </si>
  <si>
    <t xml:space="preserve">RBL2</t>
  </si>
  <si>
    <t xml:space="preserve">RAPGEF3,JMJD7-PLA2G4B</t>
  </si>
  <si>
    <t xml:space="preserve">CXCL12</t>
  </si>
  <si>
    <t xml:space="preserve">CDKN2B</t>
  </si>
  <si>
    <t xml:space="preserve">SEMA6A,CXCL12,PLXNB3</t>
  </si>
  <si>
    <t xml:space="preserve">CXCL12,IL17RC</t>
  </si>
  <si>
    <t xml:space="preserve">RAPGEF3</t>
  </si>
  <si>
    <t xml:space="preserve">DUSP2</t>
  </si>
  <si>
    <t xml:space="preserve">CYB5R3</t>
  </si>
  <si>
    <t xml:space="preserve">RPL9</t>
  </si>
  <si>
    <t xml:space="preserve">LETM1</t>
  </si>
  <si>
    <t xml:space="preserve">RAB4B</t>
  </si>
  <si>
    <t xml:space="preserve">AKAP12,DUSP9,CNR1,RXFP4</t>
  </si>
  <si>
    <t xml:space="preserve">QPRT</t>
  </si>
  <si>
    <t xml:space="preserve">ATP2A1</t>
  </si>
  <si>
    <t xml:space="preserve">GPAT2</t>
  </si>
  <si>
    <t xml:space="preserve">DUSP9,CNR1,RXFP4</t>
  </si>
  <si>
    <t xml:space="preserve">CNR1,RXFP4</t>
  </si>
  <si>
    <t xml:space="preserve">AKAP12,ATP2A1</t>
  </si>
  <si>
    <t xml:space="preserve">FGF2,FZD3</t>
  </si>
  <si>
    <t xml:space="preserve">CHRNB2,ATP2A1</t>
  </si>
  <si>
    <t xml:space="preserve">SLIT1,FZD3,RASSF5</t>
  </si>
  <si>
    <t xml:space="preserve">RASSF5</t>
  </si>
  <si>
    <t xml:space="preserve">EGLN3</t>
  </si>
  <si>
    <t xml:space="preserve">FZD3</t>
  </si>
  <si>
    <t xml:space="preserve">CNR1</t>
  </si>
  <si>
    <t xml:space="preserve">FGF2</t>
  </si>
  <si>
    <t xml:space="preserve">CDH4</t>
  </si>
  <si>
    <t xml:space="preserve">FOXG1</t>
  </si>
  <si>
    <t xml:space="preserve">ABCG1</t>
  </si>
  <si>
    <t xml:space="preserve">AKAP12,DUSP9</t>
  </si>
  <si>
    <t xml:space="preserve">DUSP9</t>
  </si>
  <si>
    <t xml:space="preserve">IL20,IL24</t>
  </si>
  <si>
    <t xml:space="preserve">Catecholamine Biosynthesis</t>
  </si>
  <si>
    <t xml:space="preserve">TH</t>
  </si>
  <si>
    <t xml:space="preserve">S100A7</t>
  </si>
  <si>
    <t xml:space="preserve">GGT6</t>
  </si>
  <si>
    <t xml:space="preserve">BCL2</t>
  </si>
  <si>
    <t xml:space="preserve">SLC6A12</t>
  </si>
  <si>
    <t xml:space="preserve">CHRM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ill>
        <patternFill patternType="solid">
          <fgColor rgb="00FFFFFF"/>
        </patternFill>
      </fill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DD0806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4</v>
      </c>
      <c r="B2" s="3" t="n">
        <v>14.7</v>
      </c>
      <c r="C2" s="3" t="n">
        <v>0.402</v>
      </c>
      <c r="D2" s="3" t="s">
        <v>5</v>
      </c>
    </row>
    <row r="3" customFormat="false" ht="13" hidden="false" customHeight="false" outlineLevel="0" collapsed="false">
      <c r="A3" s="1" t="s">
        <v>6</v>
      </c>
      <c r="B3" s="3" t="n">
        <v>14.3</v>
      </c>
      <c r="C3" s="3" t="n">
        <v>0.489</v>
      </c>
      <c r="D3" s="3" t="s">
        <v>7</v>
      </c>
    </row>
    <row r="4" customFormat="false" ht="13" hidden="false" customHeight="false" outlineLevel="0" collapsed="false">
      <c r="A4" s="1" t="s">
        <v>8</v>
      </c>
      <c r="B4" s="3" t="n">
        <v>11.5</v>
      </c>
      <c r="C4" s="3" t="n">
        <v>0.424</v>
      </c>
      <c r="D4" s="3" t="s">
        <v>9</v>
      </c>
    </row>
    <row r="5" customFormat="false" ht="13" hidden="false" customHeight="false" outlineLevel="0" collapsed="false">
      <c r="A5" s="1" t="s">
        <v>10</v>
      </c>
      <c r="B5" s="3" t="n">
        <v>10.7</v>
      </c>
      <c r="C5" s="3" t="n">
        <v>0.446</v>
      </c>
      <c r="D5" s="3" t="s">
        <v>11</v>
      </c>
    </row>
    <row r="6" customFormat="false" ht="13" hidden="false" customHeight="false" outlineLevel="0" collapsed="false">
      <c r="A6" s="1" t="s">
        <v>12</v>
      </c>
      <c r="B6" s="3" t="n">
        <v>9.67</v>
      </c>
      <c r="C6" s="3" t="n">
        <v>0.434</v>
      </c>
      <c r="D6" s="3" t="s">
        <v>13</v>
      </c>
    </row>
    <row r="7" customFormat="false" ht="13" hidden="false" customHeight="false" outlineLevel="0" collapsed="false">
      <c r="A7" s="1" t="s">
        <v>14</v>
      </c>
      <c r="B7" s="3" t="n">
        <v>8.8</v>
      </c>
      <c r="C7" s="3" t="n">
        <v>0.582</v>
      </c>
      <c r="D7" s="1" t="s">
        <v>15</v>
      </c>
    </row>
    <row r="8" customFormat="false" ht="13" hidden="false" customHeight="false" outlineLevel="0" collapsed="false">
      <c r="A8" s="1" t="s">
        <v>16</v>
      </c>
      <c r="B8" s="3" t="n">
        <v>8.48</v>
      </c>
      <c r="C8" s="3" t="n">
        <v>0.443</v>
      </c>
      <c r="D8" s="3" t="s">
        <v>17</v>
      </c>
    </row>
    <row r="9" customFormat="false" ht="13" hidden="false" customHeight="false" outlineLevel="0" collapsed="false">
      <c r="A9" s="1" t="s">
        <v>18</v>
      </c>
      <c r="B9" s="3" t="n">
        <v>8.22</v>
      </c>
      <c r="C9" s="3" t="n">
        <v>0.414</v>
      </c>
      <c r="D9" s="3" t="s">
        <v>19</v>
      </c>
    </row>
    <row r="10" customFormat="false" ht="13" hidden="false" customHeight="false" outlineLevel="0" collapsed="false">
      <c r="A10" s="1" t="s">
        <v>20</v>
      </c>
      <c r="B10" s="3" t="n">
        <v>7.53</v>
      </c>
      <c r="C10" s="3" t="n">
        <v>0.554</v>
      </c>
      <c r="D10" s="1" t="s">
        <v>21</v>
      </c>
    </row>
    <row r="11" customFormat="false" ht="13" hidden="false" customHeight="false" outlineLevel="0" collapsed="false">
      <c r="A11" s="1" t="s">
        <v>22</v>
      </c>
      <c r="B11" s="3" t="n">
        <v>7.43</v>
      </c>
      <c r="C11" s="3" t="n">
        <v>0.464</v>
      </c>
      <c r="D11" s="3" t="s">
        <v>23</v>
      </c>
    </row>
    <row r="12" customFormat="false" ht="13" hidden="false" customHeight="false" outlineLevel="0" collapsed="false">
      <c r="A12" s="1" t="s">
        <v>24</v>
      </c>
      <c r="B12" s="3" t="n">
        <v>6.84</v>
      </c>
      <c r="C12" s="3" t="n">
        <v>0.473</v>
      </c>
      <c r="D12" s="3" t="s">
        <v>25</v>
      </c>
    </row>
    <row r="13" customFormat="false" ht="13" hidden="false" customHeight="false" outlineLevel="0" collapsed="false">
      <c r="A13" s="1" t="s">
        <v>26</v>
      </c>
      <c r="B13" s="3" t="n">
        <v>6.72</v>
      </c>
      <c r="C13" s="3" t="n">
        <v>0.375</v>
      </c>
      <c r="D13" s="3" t="s">
        <v>27</v>
      </c>
    </row>
    <row r="14" customFormat="false" ht="13" hidden="false" customHeight="false" outlineLevel="0" collapsed="false">
      <c r="A14" s="1" t="s">
        <v>28</v>
      </c>
      <c r="B14" s="3" t="n">
        <v>6.4</v>
      </c>
      <c r="C14" s="3" t="n">
        <v>0.461</v>
      </c>
      <c r="D14" s="3" t="s">
        <v>29</v>
      </c>
    </row>
    <row r="15" customFormat="false" ht="13" hidden="false" customHeight="false" outlineLevel="0" collapsed="false">
      <c r="A15" s="1" t="s">
        <v>30</v>
      </c>
      <c r="B15" s="3" t="n">
        <v>5.54</v>
      </c>
      <c r="C15" s="3" t="n">
        <v>0.456</v>
      </c>
      <c r="D15" s="1" t="s">
        <v>31</v>
      </c>
    </row>
    <row r="16" customFormat="false" ht="13" hidden="false" customHeight="false" outlineLevel="0" collapsed="false">
      <c r="A16" s="1" t="s">
        <v>32</v>
      </c>
      <c r="B16" s="3" t="n">
        <v>5.39</v>
      </c>
      <c r="C16" s="3" t="n">
        <v>0.5</v>
      </c>
      <c r="D16" s="1" t="s">
        <v>33</v>
      </c>
    </row>
    <row r="17" customFormat="false" ht="13" hidden="false" customHeight="false" outlineLevel="0" collapsed="false">
      <c r="A17" s="1" t="s">
        <v>34</v>
      </c>
      <c r="B17" s="3" t="n">
        <v>5.25</v>
      </c>
      <c r="C17" s="3" t="n">
        <v>0.379</v>
      </c>
      <c r="D17" s="3" t="s">
        <v>35</v>
      </c>
    </row>
    <row r="18" customFormat="false" ht="13" hidden="false" customHeight="false" outlineLevel="0" collapsed="false">
      <c r="A18" s="1" t="s">
        <v>36</v>
      </c>
      <c r="B18" s="3" t="n">
        <v>5.23</v>
      </c>
      <c r="C18" s="3" t="n">
        <v>0.434</v>
      </c>
      <c r="D18" s="1" t="s">
        <v>37</v>
      </c>
    </row>
    <row r="19" customFormat="false" ht="13" hidden="false" customHeight="false" outlineLevel="0" collapsed="false">
      <c r="A19" s="1" t="s">
        <v>38</v>
      </c>
      <c r="B19" s="3" t="n">
        <v>5.14</v>
      </c>
      <c r="C19" s="3" t="n">
        <v>0.382</v>
      </c>
      <c r="D19" s="3" t="s">
        <v>39</v>
      </c>
    </row>
    <row r="20" customFormat="false" ht="13" hidden="false" customHeight="false" outlineLevel="0" collapsed="false">
      <c r="A20" s="1" t="s">
        <v>40</v>
      </c>
      <c r="B20" s="3" t="n">
        <v>5.12</v>
      </c>
      <c r="C20" s="3" t="n">
        <v>0.43</v>
      </c>
      <c r="D20" s="1" t="s">
        <v>41</v>
      </c>
    </row>
    <row r="21" customFormat="false" ht="13" hidden="false" customHeight="false" outlineLevel="0" collapsed="false">
      <c r="A21" s="1" t="s">
        <v>42</v>
      </c>
      <c r="B21" s="3" t="n">
        <v>5.04</v>
      </c>
      <c r="C21" s="3" t="n">
        <v>0.373</v>
      </c>
      <c r="D21" s="3" t="s">
        <v>43</v>
      </c>
    </row>
    <row r="22" customFormat="false" ht="13" hidden="false" customHeight="false" outlineLevel="0" collapsed="false">
      <c r="A22" s="1" t="s">
        <v>44</v>
      </c>
      <c r="B22" s="3" t="n">
        <v>4.99</v>
      </c>
      <c r="C22" s="3" t="n">
        <v>0.337</v>
      </c>
      <c r="D22" s="3" t="s">
        <v>45</v>
      </c>
    </row>
    <row r="23" customFormat="false" ht="13" hidden="false" customHeight="false" outlineLevel="0" collapsed="false">
      <c r="A23" s="1" t="s">
        <v>46</v>
      </c>
      <c r="B23" s="3" t="n">
        <v>4.96</v>
      </c>
      <c r="C23" s="3" t="n">
        <v>0.369</v>
      </c>
      <c r="D23" s="3" t="s">
        <v>47</v>
      </c>
    </row>
    <row r="24" customFormat="false" ht="13" hidden="false" customHeight="false" outlineLevel="0" collapsed="false">
      <c r="A24" s="1" t="s">
        <v>48</v>
      </c>
      <c r="B24" s="3" t="n">
        <v>4.95</v>
      </c>
      <c r="C24" s="3" t="n">
        <v>0.422</v>
      </c>
      <c r="D24" s="1" t="s">
        <v>49</v>
      </c>
    </row>
    <row r="25" customFormat="false" ht="13" hidden="false" customHeight="false" outlineLevel="0" collapsed="false">
      <c r="A25" s="1" t="s">
        <v>50</v>
      </c>
      <c r="B25" s="3" t="n">
        <v>4.84</v>
      </c>
      <c r="C25" s="3" t="n">
        <v>0.404</v>
      </c>
      <c r="D25" s="1" t="s">
        <v>51</v>
      </c>
    </row>
    <row r="26" customFormat="false" ht="13" hidden="false" customHeight="false" outlineLevel="0" collapsed="false">
      <c r="A26" s="1" t="s">
        <v>52</v>
      </c>
      <c r="B26" s="3" t="n">
        <v>4.75</v>
      </c>
      <c r="C26" s="3" t="n">
        <v>0.372</v>
      </c>
      <c r="D26" s="3" t="s">
        <v>53</v>
      </c>
    </row>
    <row r="27" customFormat="false" ht="13" hidden="false" customHeight="false" outlineLevel="0" collapsed="false">
      <c r="A27" s="1" t="s">
        <v>54</v>
      </c>
      <c r="B27" s="3" t="n">
        <v>4.72</v>
      </c>
      <c r="C27" s="3" t="n">
        <v>0.337</v>
      </c>
      <c r="D27" s="3" t="s">
        <v>55</v>
      </c>
    </row>
    <row r="28" customFormat="false" ht="13" hidden="false" customHeight="false" outlineLevel="0" collapsed="false">
      <c r="A28" s="1" t="s">
        <v>56</v>
      </c>
      <c r="B28" s="3" t="n">
        <v>4.69</v>
      </c>
      <c r="C28" s="3" t="n">
        <v>0.419</v>
      </c>
      <c r="D28" s="3" t="s">
        <v>57</v>
      </c>
    </row>
    <row r="29" customFormat="false" ht="13" hidden="false" customHeight="false" outlineLevel="0" collapsed="false">
      <c r="A29" s="1" t="s">
        <v>58</v>
      </c>
      <c r="B29" s="3" t="n">
        <v>4.68</v>
      </c>
      <c r="C29" s="3" t="n">
        <v>0.548</v>
      </c>
      <c r="D29" s="1" t="s">
        <v>59</v>
      </c>
    </row>
    <row r="30" customFormat="false" ht="13" hidden="false" customHeight="false" outlineLevel="0" collapsed="false">
      <c r="A30" s="1" t="s">
        <v>60</v>
      </c>
      <c r="B30" s="3" t="n">
        <v>4.64</v>
      </c>
      <c r="C30" s="3" t="n">
        <v>0.388</v>
      </c>
      <c r="D30" s="3" t="s">
        <v>61</v>
      </c>
    </row>
    <row r="31" customFormat="false" ht="13" hidden="false" customHeight="false" outlineLevel="0" collapsed="false">
      <c r="A31" s="1" t="s">
        <v>62</v>
      </c>
      <c r="B31" s="3" t="n">
        <v>4.64</v>
      </c>
      <c r="C31" s="3" t="n">
        <v>0.358</v>
      </c>
      <c r="D31" s="3" t="s">
        <v>63</v>
      </c>
    </row>
    <row r="32" customFormat="false" ht="13" hidden="false" customHeight="false" outlineLevel="0" collapsed="false">
      <c r="A32" s="1" t="s">
        <v>64</v>
      </c>
      <c r="B32" s="3" t="n">
        <v>4.59</v>
      </c>
      <c r="C32" s="3" t="n">
        <v>0.459</v>
      </c>
      <c r="D32" s="1" t="s">
        <v>65</v>
      </c>
    </row>
    <row r="33" customFormat="false" ht="13" hidden="false" customHeight="false" outlineLevel="0" collapsed="false">
      <c r="A33" s="1" t="s">
        <v>66</v>
      </c>
      <c r="B33" s="3" t="n">
        <v>4.58</v>
      </c>
      <c r="C33" s="3" t="n">
        <v>0.424</v>
      </c>
      <c r="D33" s="1" t="s">
        <v>67</v>
      </c>
    </row>
    <row r="34" customFormat="false" ht="13" hidden="false" customHeight="false" outlineLevel="0" collapsed="false">
      <c r="A34" s="1" t="s">
        <v>68</v>
      </c>
      <c r="B34" s="3" t="n">
        <v>4.49</v>
      </c>
      <c r="C34" s="3" t="n">
        <v>0.368</v>
      </c>
      <c r="D34" s="3" t="s">
        <v>69</v>
      </c>
    </row>
    <row r="35" customFormat="false" ht="13" hidden="false" customHeight="false" outlineLevel="0" collapsed="false">
      <c r="A35" s="1" t="s">
        <v>70</v>
      </c>
      <c r="B35" s="3" t="n">
        <v>4.49</v>
      </c>
      <c r="C35" s="3" t="n">
        <v>0.368</v>
      </c>
      <c r="D35" s="3" t="s">
        <v>69</v>
      </c>
    </row>
    <row r="36" customFormat="false" ht="13" hidden="false" customHeight="false" outlineLevel="0" collapsed="false">
      <c r="A36" s="1" t="s">
        <v>71</v>
      </c>
      <c r="B36" s="3" t="n">
        <v>4.41</v>
      </c>
      <c r="C36" s="3" t="n">
        <v>0.345</v>
      </c>
      <c r="D36" s="3" t="s">
        <v>72</v>
      </c>
    </row>
    <row r="37" customFormat="false" ht="13" hidden="false" customHeight="false" outlineLevel="0" collapsed="false">
      <c r="A37" s="1" t="s">
        <v>73</v>
      </c>
      <c r="B37" s="3" t="n">
        <v>4.31</v>
      </c>
      <c r="C37" s="3" t="n">
        <v>0.37</v>
      </c>
      <c r="D37" s="3" t="s">
        <v>74</v>
      </c>
    </row>
    <row r="38" customFormat="false" ht="13" hidden="false" customHeight="false" outlineLevel="0" collapsed="false">
      <c r="A38" s="1" t="s">
        <v>75</v>
      </c>
      <c r="B38" s="3" t="n">
        <v>4.28</v>
      </c>
      <c r="C38" s="3" t="n">
        <v>0.377</v>
      </c>
      <c r="D38" s="3" t="s">
        <v>76</v>
      </c>
    </row>
    <row r="39" customFormat="false" ht="13" hidden="false" customHeight="false" outlineLevel="0" collapsed="false">
      <c r="A39" s="1" t="s">
        <v>77</v>
      </c>
      <c r="B39" s="3" t="n">
        <v>4.27</v>
      </c>
      <c r="C39" s="3" t="n">
        <v>0.36</v>
      </c>
      <c r="D39" s="3" t="s">
        <v>78</v>
      </c>
    </row>
    <row r="40" customFormat="false" ht="13" hidden="false" customHeight="false" outlineLevel="0" collapsed="false">
      <c r="A40" s="1" t="s">
        <v>79</v>
      </c>
      <c r="B40" s="3" t="n">
        <v>4.2</v>
      </c>
      <c r="C40" s="3" t="n">
        <v>0.471</v>
      </c>
      <c r="D40" s="1" t="s">
        <v>80</v>
      </c>
    </row>
    <row r="41" customFormat="false" ht="13" hidden="false" customHeight="false" outlineLevel="0" collapsed="false">
      <c r="A41" s="1" t="s">
        <v>81</v>
      </c>
      <c r="B41" s="3" t="n">
        <v>4.15</v>
      </c>
      <c r="C41" s="3" t="n">
        <v>0.343</v>
      </c>
      <c r="D41" s="3" t="s">
        <v>82</v>
      </c>
    </row>
    <row r="42" customFormat="false" ht="13" hidden="false" customHeight="false" outlineLevel="0" collapsed="false">
      <c r="A42" s="1" t="s">
        <v>83</v>
      </c>
      <c r="B42" s="3" t="n">
        <v>4.15</v>
      </c>
      <c r="C42" s="3" t="n">
        <v>0.429</v>
      </c>
      <c r="D42" s="1" t="s">
        <v>84</v>
      </c>
    </row>
    <row r="43" customFormat="false" ht="13" hidden="false" customHeight="false" outlineLevel="0" collapsed="false">
      <c r="A43" s="1" t="s">
        <v>85</v>
      </c>
      <c r="B43" s="3" t="n">
        <v>4.14</v>
      </c>
      <c r="C43" s="3" t="n">
        <v>0.425</v>
      </c>
      <c r="D43" s="1" t="s">
        <v>86</v>
      </c>
    </row>
    <row r="44" customFormat="false" ht="13" hidden="false" customHeight="false" outlineLevel="0" collapsed="false">
      <c r="A44" s="1" t="s">
        <v>87</v>
      </c>
      <c r="B44" s="3" t="n">
        <v>4.11</v>
      </c>
      <c r="C44" s="3" t="n">
        <v>0.342</v>
      </c>
      <c r="D44" s="3" t="s">
        <v>88</v>
      </c>
    </row>
    <row r="45" customFormat="false" ht="13" hidden="false" customHeight="false" outlineLevel="0" collapsed="false">
      <c r="A45" s="1" t="s">
        <v>89</v>
      </c>
      <c r="B45" s="3" t="n">
        <v>4.06</v>
      </c>
      <c r="C45" s="3" t="n">
        <v>0.438</v>
      </c>
      <c r="D45" s="1" t="s">
        <v>90</v>
      </c>
    </row>
    <row r="46" customFormat="false" ht="13" hidden="false" customHeight="false" outlineLevel="0" collapsed="false">
      <c r="A46" s="1" t="s">
        <v>91</v>
      </c>
      <c r="B46" s="3" t="n">
        <v>4.04</v>
      </c>
      <c r="C46" s="3" t="n">
        <v>0.41</v>
      </c>
      <c r="D46" s="1" t="s">
        <v>92</v>
      </c>
    </row>
    <row r="47" customFormat="false" ht="13" hidden="false" customHeight="false" outlineLevel="0" collapsed="false">
      <c r="A47" s="1" t="s">
        <v>93</v>
      </c>
      <c r="B47" s="3" t="n">
        <v>4.02</v>
      </c>
      <c r="C47" s="3" t="n">
        <v>0.354</v>
      </c>
      <c r="D47" s="3" t="s">
        <v>94</v>
      </c>
    </row>
    <row r="48" customFormat="false" ht="13" hidden="false" customHeight="false" outlineLevel="0" collapsed="false">
      <c r="A48" s="1" t="s">
        <v>95</v>
      </c>
      <c r="B48" s="3" t="n">
        <v>4.02</v>
      </c>
      <c r="C48" s="3" t="n">
        <v>0.322</v>
      </c>
      <c r="D48" s="3" t="s">
        <v>96</v>
      </c>
    </row>
    <row r="49" customFormat="false" ht="13" hidden="false" customHeight="false" outlineLevel="0" collapsed="false">
      <c r="A49" s="1" t="s">
        <v>97</v>
      </c>
      <c r="B49" s="3" t="n">
        <v>3.98</v>
      </c>
      <c r="C49" s="3" t="n">
        <v>0.333</v>
      </c>
      <c r="D49" s="3" t="s">
        <v>98</v>
      </c>
    </row>
    <row r="50" customFormat="false" ht="13" hidden="false" customHeight="false" outlineLevel="0" collapsed="false">
      <c r="A50" s="1" t="s">
        <v>99</v>
      </c>
      <c r="B50" s="3" t="n">
        <v>3.97</v>
      </c>
      <c r="C50" s="3" t="n">
        <v>0.389</v>
      </c>
      <c r="D50" s="3" t="s">
        <v>100</v>
      </c>
    </row>
    <row r="51" customFormat="false" ht="13" hidden="false" customHeight="false" outlineLevel="0" collapsed="false">
      <c r="A51" s="1" t="s">
        <v>101</v>
      </c>
      <c r="B51" s="3" t="n">
        <v>3.89</v>
      </c>
      <c r="C51" s="3" t="n">
        <v>0.341</v>
      </c>
      <c r="D51" s="3" t="s">
        <v>102</v>
      </c>
    </row>
    <row r="52" customFormat="false" ht="13" hidden="false" customHeight="false" outlineLevel="0" collapsed="false">
      <c r="A52" s="1" t="s">
        <v>103</v>
      </c>
      <c r="B52" s="3" t="n">
        <v>3.83</v>
      </c>
      <c r="C52" s="3" t="n">
        <v>0.359</v>
      </c>
      <c r="D52" s="3" t="s">
        <v>104</v>
      </c>
    </row>
    <row r="53" customFormat="false" ht="13" hidden="false" customHeight="false" outlineLevel="0" collapsed="false">
      <c r="A53" s="1" t="s">
        <v>105</v>
      </c>
      <c r="B53" s="3" t="n">
        <v>3.74</v>
      </c>
      <c r="C53" s="3" t="n">
        <v>0.446</v>
      </c>
      <c r="D53" s="1" t="s">
        <v>106</v>
      </c>
    </row>
    <row r="54" customFormat="false" ht="13" hidden="false" customHeight="false" outlineLevel="0" collapsed="false">
      <c r="A54" s="1" t="s">
        <v>107</v>
      </c>
      <c r="B54" s="3" t="n">
        <v>3.74</v>
      </c>
      <c r="C54" s="3" t="n">
        <v>0.405</v>
      </c>
      <c r="D54" s="1" t="s">
        <v>108</v>
      </c>
    </row>
    <row r="55" customFormat="false" ht="13" hidden="false" customHeight="false" outlineLevel="0" collapsed="false">
      <c r="A55" s="1" t="s">
        <v>109</v>
      </c>
      <c r="B55" s="3" t="n">
        <v>3.74</v>
      </c>
      <c r="C55" s="3" t="n">
        <v>0.412</v>
      </c>
      <c r="D55" s="1" t="s">
        <v>110</v>
      </c>
    </row>
    <row r="56" customFormat="false" ht="13" hidden="false" customHeight="false" outlineLevel="0" collapsed="false">
      <c r="A56" s="1" t="s">
        <v>111</v>
      </c>
      <c r="B56" s="3" t="n">
        <v>3.73</v>
      </c>
      <c r="C56" s="3" t="n">
        <v>0.431</v>
      </c>
      <c r="D56" s="1" t="s">
        <v>112</v>
      </c>
    </row>
    <row r="57" customFormat="false" ht="13" hidden="false" customHeight="false" outlineLevel="0" collapsed="false">
      <c r="A57" s="1" t="s">
        <v>113</v>
      </c>
      <c r="B57" s="3" t="n">
        <v>3.73</v>
      </c>
      <c r="C57" s="3" t="n">
        <v>0.405</v>
      </c>
      <c r="D57" s="1" t="s">
        <v>114</v>
      </c>
    </row>
    <row r="58" customFormat="false" ht="13" hidden="false" customHeight="false" outlineLevel="0" collapsed="false">
      <c r="A58" s="1" t="s">
        <v>115</v>
      </c>
      <c r="B58" s="3" t="n">
        <v>3.7</v>
      </c>
      <c r="C58" s="3" t="n">
        <v>0.406</v>
      </c>
      <c r="D58" s="1" t="s">
        <v>116</v>
      </c>
    </row>
    <row r="59" customFormat="false" ht="13" hidden="false" customHeight="false" outlineLevel="0" collapsed="false">
      <c r="A59" s="1" t="s">
        <v>117</v>
      </c>
      <c r="B59" s="3" t="n">
        <v>3.62</v>
      </c>
      <c r="C59" s="3" t="n">
        <v>0.448</v>
      </c>
      <c r="D59" s="1" t="s">
        <v>118</v>
      </c>
    </row>
    <row r="60" customFormat="false" ht="13" hidden="false" customHeight="false" outlineLevel="0" collapsed="false">
      <c r="A60" s="1" t="s">
        <v>119</v>
      </c>
      <c r="B60" s="3" t="n">
        <v>3.61</v>
      </c>
      <c r="C60" s="3" t="n">
        <v>0.342</v>
      </c>
      <c r="D60" s="3" t="s">
        <v>120</v>
      </c>
    </row>
    <row r="61" customFormat="false" ht="13" hidden="false" customHeight="false" outlineLevel="0" collapsed="false">
      <c r="A61" s="1" t="s">
        <v>121</v>
      </c>
      <c r="B61" s="3" t="n">
        <v>3.6</v>
      </c>
      <c r="C61" s="3" t="n">
        <v>0.425</v>
      </c>
      <c r="D61" s="1" t="s">
        <v>122</v>
      </c>
    </row>
    <row r="62" customFormat="false" ht="13" hidden="false" customHeight="false" outlineLevel="0" collapsed="false">
      <c r="A62" s="1" t="s">
        <v>123</v>
      </c>
      <c r="B62" s="3" t="n">
        <v>3.6</v>
      </c>
      <c r="C62" s="3" t="n">
        <v>0.423</v>
      </c>
      <c r="D62" s="1" t="s">
        <v>124</v>
      </c>
    </row>
    <row r="63" customFormat="false" ht="13" hidden="false" customHeight="false" outlineLevel="0" collapsed="false">
      <c r="A63" s="1" t="s">
        <v>125</v>
      </c>
      <c r="B63" s="3" t="n">
        <v>3.59</v>
      </c>
      <c r="C63" s="3" t="n">
        <v>0.625</v>
      </c>
      <c r="D63" s="1" t="s">
        <v>126</v>
      </c>
    </row>
    <row r="64" customFormat="false" ht="13" hidden="false" customHeight="false" outlineLevel="0" collapsed="false">
      <c r="A64" s="1" t="s">
        <v>127</v>
      </c>
      <c r="B64" s="3" t="n">
        <v>3.56</v>
      </c>
      <c r="C64" s="3" t="n">
        <v>0.35</v>
      </c>
      <c r="D64" s="3" t="s">
        <v>128</v>
      </c>
    </row>
    <row r="65" customFormat="false" ht="13" hidden="false" customHeight="false" outlineLevel="0" collapsed="false">
      <c r="A65" s="1" t="s">
        <v>129</v>
      </c>
      <c r="B65" s="3" t="n">
        <v>3.47</v>
      </c>
      <c r="C65" s="3" t="n">
        <v>0.4</v>
      </c>
      <c r="D65" s="1" t="s">
        <v>130</v>
      </c>
    </row>
    <row r="66" customFormat="false" ht="13" hidden="false" customHeight="false" outlineLevel="0" collapsed="false">
      <c r="A66" s="1" t="s">
        <v>131</v>
      </c>
      <c r="B66" s="3" t="n">
        <v>3.46</v>
      </c>
      <c r="C66" s="3" t="n">
        <v>0.422</v>
      </c>
      <c r="D66" s="1" t="s">
        <v>132</v>
      </c>
    </row>
    <row r="67" customFormat="false" ht="13" hidden="false" customHeight="false" outlineLevel="0" collapsed="false">
      <c r="A67" s="1" t="s">
        <v>133</v>
      </c>
      <c r="B67" s="3" t="n">
        <v>3.44</v>
      </c>
      <c r="C67" s="3" t="n">
        <v>0.347</v>
      </c>
      <c r="D67" s="3" t="s">
        <v>134</v>
      </c>
    </row>
    <row r="68" customFormat="false" ht="13" hidden="false" customHeight="false" outlineLevel="0" collapsed="false">
      <c r="A68" s="1" t="s">
        <v>135</v>
      </c>
      <c r="B68" s="3" t="n">
        <v>3.44</v>
      </c>
      <c r="C68" s="3" t="n">
        <v>0.5</v>
      </c>
      <c r="D68" s="1" t="s">
        <v>136</v>
      </c>
    </row>
    <row r="69" customFormat="false" ht="13" hidden="false" customHeight="false" outlineLevel="0" collapsed="false">
      <c r="A69" s="1" t="s">
        <v>137</v>
      </c>
      <c r="B69" s="3" t="n">
        <v>3.43</v>
      </c>
      <c r="C69" s="3" t="n">
        <v>0.376</v>
      </c>
      <c r="D69" s="1" t="s">
        <v>138</v>
      </c>
    </row>
    <row r="70" customFormat="false" ht="13" hidden="false" customHeight="false" outlineLevel="0" collapsed="false">
      <c r="A70" s="1" t="s">
        <v>139</v>
      </c>
      <c r="B70" s="3" t="n">
        <v>3.43</v>
      </c>
      <c r="C70" s="3" t="n">
        <v>0.34</v>
      </c>
      <c r="D70" s="3" t="s">
        <v>140</v>
      </c>
    </row>
    <row r="71" customFormat="false" ht="13" hidden="false" customHeight="false" outlineLevel="0" collapsed="false">
      <c r="A71" s="1" t="s">
        <v>141</v>
      </c>
      <c r="B71" s="3" t="n">
        <v>3.42</v>
      </c>
      <c r="C71" s="3" t="n">
        <v>0.363</v>
      </c>
      <c r="D71" s="1" t="s">
        <v>142</v>
      </c>
    </row>
    <row r="72" customFormat="false" ht="13" hidden="false" customHeight="false" outlineLevel="0" collapsed="false">
      <c r="A72" s="1" t="s">
        <v>143</v>
      </c>
      <c r="B72" s="3" t="n">
        <v>3.4</v>
      </c>
      <c r="C72" s="3" t="n">
        <v>0.438</v>
      </c>
      <c r="D72" s="1" t="s">
        <v>144</v>
      </c>
    </row>
    <row r="73" customFormat="false" ht="13" hidden="false" customHeight="false" outlineLevel="0" collapsed="false">
      <c r="A73" s="1" t="s">
        <v>145</v>
      </c>
      <c r="B73" s="3" t="n">
        <v>3.34</v>
      </c>
      <c r="C73" s="3" t="n">
        <v>0.436</v>
      </c>
      <c r="D73" s="1" t="s">
        <v>146</v>
      </c>
    </row>
    <row r="74" customFormat="false" ht="13" hidden="false" customHeight="false" outlineLevel="0" collapsed="false">
      <c r="A74" s="1" t="s">
        <v>147</v>
      </c>
      <c r="B74" s="3" t="n">
        <v>3.33</v>
      </c>
      <c r="C74" s="3" t="n">
        <v>0.424</v>
      </c>
      <c r="D74" s="1" t="s">
        <v>148</v>
      </c>
    </row>
    <row r="75" customFormat="false" ht="13" hidden="false" customHeight="false" outlineLevel="0" collapsed="false">
      <c r="A75" s="1" t="s">
        <v>149</v>
      </c>
      <c r="B75" s="3" t="n">
        <v>3.33</v>
      </c>
      <c r="C75" s="3" t="n">
        <v>0.414</v>
      </c>
      <c r="D75" s="1" t="s">
        <v>150</v>
      </c>
    </row>
    <row r="76" customFormat="false" ht="13" hidden="false" customHeight="false" outlineLevel="0" collapsed="false">
      <c r="A76" s="1" t="s">
        <v>151</v>
      </c>
      <c r="B76" s="3" t="n">
        <v>3.23</v>
      </c>
      <c r="C76" s="3" t="n">
        <v>0.405</v>
      </c>
      <c r="D76" s="1" t="s">
        <v>152</v>
      </c>
    </row>
    <row r="77" customFormat="false" ht="13" hidden="false" customHeight="false" outlineLevel="0" collapsed="false">
      <c r="A77" s="1" t="s">
        <v>153</v>
      </c>
      <c r="B77" s="3" t="n">
        <v>3.22</v>
      </c>
      <c r="C77" s="3" t="n">
        <v>0.625</v>
      </c>
      <c r="D77" s="1" t="s">
        <v>154</v>
      </c>
    </row>
    <row r="78" customFormat="false" ht="13" hidden="false" customHeight="false" outlineLevel="0" collapsed="false">
      <c r="A78" s="1" t="s">
        <v>155</v>
      </c>
      <c r="B78" s="3" t="n">
        <v>3.22</v>
      </c>
      <c r="C78" s="3" t="n">
        <v>0.311</v>
      </c>
      <c r="D78" s="3" t="s">
        <v>156</v>
      </c>
    </row>
    <row r="79" customFormat="false" ht="13" hidden="false" customHeight="false" outlineLevel="0" collapsed="false">
      <c r="A79" s="1" t="s">
        <v>157</v>
      </c>
      <c r="B79" s="3" t="n">
        <v>3.2</v>
      </c>
      <c r="C79" s="3" t="n">
        <v>0.382</v>
      </c>
      <c r="D79" s="1" t="s">
        <v>158</v>
      </c>
    </row>
    <row r="80" customFormat="false" ht="13" hidden="false" customHeight="false" outlineLevel="0" collapsed="false">
      <c r="A80" s="1" t="s">
        <v>159</v>
      </c>
      <c r="B80" s="3" t="n">
        <v>3.19</v>
      </c>
      <c r="C80" s="3" t="n">
        <v>0.459</v>
      </c>
      <c r="D80" s="1" t="s">
        <v>160</v>
      </c>
    </row>
    <row r="81" customFormat="false" ht="13" hidden="false" customHeight="false" outlineLevel="0" collapsed="false">
      <c r="A81" s="1" t="s">
        <v>161</v>
      </c>
      <c r="B81" s="3" t="n">
        <v>3.19</v>
      </c>
      <c r="C81" s="3" t="n">
        <v>0.486</v>
      </c>
      <c r="D81" s="1" t="s">
        <v>162</v>
      </c>
    </row>
    <row r="82" customFormat="false" ht="13" hidden="false" customHeight="false" outlineLevel="0" collapsed="false">
      <c r="A82" s="1" t="s">
        <v>163</v>
      </c>
      <c r="B82" s="3" t="n">
        <v>3.16</v>
      </c>
      <c r="C82" s="3" t="n">
        <v>0.522</v>
      </c>
      <c r="D82" s="1" t="s">
        <v>164</v>
      </c>
    </row>
    <row r="83" customFormat="false" ht="13" hidden="false" customHeight="false" outlineLevel="0" collapsed="false">
      <c r="A83" s="1" t="s">
        <v>165</v>
      </c>
      <c r="B83" s="3" t="n">
        <v>3.09</v>
      </c>
      <c r="C83" s="3" t="n">
        <v>0.361</v>
      </c>
      <c r="D83" s="3" t="s">
        <v>166</v>
      </c>
    </row>
    <row r="84" customFormat="false" ht="13" hidden="false" customHeight="false" outlineLevel="0" collapsed="false">
      <c r="A84" s="1" t="s">
        <v>167</v>
      </c>
      <c r="B84" s="3" t="n">
        <v>3.07</v>
      </c>
      <c r="C84" s="3" t="n">
        <v>0.37</v>
      </c>
      <c r="D84" s="1" t="s">
        <v>168</v>
      </c>
    </row>
    <row r="85" customFormat="false" ht="13" hidden="false" customHeight="false" outlineLevel="0" collapsed="false">
      <c r="A85" s="1" t="s">
        <v>169</v>
      </c>
      <c r="B85" s="3" t="n">
        <v>3.06</v>
      </c>
      <c r="C85" s="3" t="n">
        <v>0.34</v>
      </c>
      <c r="D85" s="1" t="s">
        <v>170</v>
      </c>
    </row>
    <row r="86" customFormat="false" ht="13" hidden="false" customHeight="false" outlineLevel="0" collapsed="false">
      <c r="A86" s="1" t="s">
        <v>171</v>
      </c>
      <c r="B86" s="3" t="n">
        <v>3.05</v>
      </c>
      <c r="C86" s="3" t="n">
        <v>0.426</v>
      </c>
      <c r="D86" s="1" t="s">
        <v>172</v>
      </c>
    </row>
    <row r="87" customFormat="false" ht="13" hidden="false" customHeight="false" outlineLevel="0" collapsed="false">
      <c r="A87" s="1" t="s">
        <v>173</v>
      </c>
      <c r="B87" s="3" t="n">
        <v>3.05</v>
      </c>
      <c r="C87" s="3" t="n">
        <v>0.424</v>
      </c>
      <c r="D87" s="1" t="s">
        <v>174</v>
      </c>
    </row>
    <row r="88" customFormat="false" ht="13" hidden="false" customHeight="false" outlineLevel="0" collapsed="false">
      <c r="A88" s="1" t="s">
        <v>175</v>
      </c>
      <c r="B88" s="3" t="n">
        <v>3.05</v>
      </c>
      <c r="C88" s="3" t="n">
        <v>0.421</v>
      </c>
      <c r="D88" s="1" t="s">
        <v>176</v>
      </c>
    </row>
    <row r="89" customFormat="false" ht="13" hidden="false" customHeight="false" outlineLevel="0" collapsed="false">
      <c r="A89" s="1" t="s">
        <v>177</v>
      </c>
      <c r="B89" s="3" t="n">
        <v>3.05</v>
      </c>
      <c r="C89" s="3" t="n">
        <v>0.457</v>
      </c>
      <c r="D89" s="1" t="s">
        <v>178</v>
      </c>
    </row>
    <row r="90" customFormat="false" ht="13" hidden="false" customHeight="false" outlineLevel="0" collapsed="false">
      <c r="A90" s="1" t="s">
        <v>179</v>
      </c>
      <c r="B90" s="3" t="n">
        <v>3.03</v>
      </c>
      <c r="C90" s="3" t="n">
        <v>0.611</v>
      </c>
      <c r="D90" s="1" t="s">
        <v>180</v>
      </c>
    </row>
    <row r="91" customFormat="false" ht="13" hidden="false" customHeight="false" outlineLevel="0" collapsed="false">
      <c r="A91" s="1" t="s">
        <v>181</v>
      </c>
      <c r="B91" s="3" t="n">
        <v>3.02</v>
      </c>
      <c r="C91" s="3" t="n">
        <v>0.332</v>
      </c>
      <c r="D91" s="3" t="s">
        <v>182</v>
      </c>
    </row>
    <row r="92" customFormat="false" ht="13" hidden="false" customHeight="false" outlineLevel="0" collapsed="false">
      <c r="A92" s="1" t="s">
        <v>183</v>
      </c>
      <c r="B92" s="3" t="n">
        <v>3</v>
      </c>
      <c r="C92" s="3" t="n">
        <v>0.342</v>
      </c>
      <c r="D92" s="3" t="s">
        <v>184</v>
      </c>
    </row>
    <row r="93" customFormat="false" ht="13" hidden="false" customHeight="false" outlineLevel="0" collapsed="false">
      <c r="A93" s="1" t="s">
        <v>185</v>
      </c>
      <c r="B93" s="3" t="n">
        <v>2.98</v>
      </c>
      <c r="C93" s="3" t="n">
        <v>0.336</v>
      </c>
      <c r="D93" s="3" t="s">
        <v>186</v>
      </c>
    </row>
    <row r="94" customFormat="false" ht="13" hidden="false" customHeight="false" outlineLevel="0" collapsed="false">
      <c r="A94" s="1" t="s">
        <v>187</v>
      </c>
      <c r="B94" s="3" t="n">
        <v>2.97</v>
      </c>
      <c r="C94" s="3" t="n">
        <v>0.316</v>
      </c>
      <c r="D94" s="3" t="s">
        <v>188</v>
      </c>
    </row>
    <row r="95" customFormat="false" ht="13" hidden="false" customHeight="false" outlineLevel="0" collapsed="false">
      <c r="A95" s="1" t="s">
        <v>189</v>
      </c>
      <c r="B95" s="3" t="n">
        <v>2.94</v>
      </c>
      <c r="C95" s="3" t="n">
        <v>0.422</v>
      </c>
      <c r="D95" s="1" t="s">
        <v>190</v>
      </c>
    </row>
    <row r="96" customFormat="false" ht="13" hidden="false" customHeight="false" outlineLevel="0" collapsed="false">
      <c r="A96" s="1" t="s">
        <v>191</v>
      </c>
      <c r="B96" s="3" t="n">
        <v>2.94</v>
      </c>
      <c r="C96" s="3" t="n">
        <v>0.432</v>
      </c>
      <c r="D96" s="1" t="s">
        <v>192</v>
      </c>
    </row>
    <row r="97" customFormat="false" ht="13" hidden="false" customHeight="false" outlineLevel="0" collapsed="false">
      <c r="A97" s="1" t="s">
        <v>193</v>
      </c>
      <c r="B97" s="3" t="n">
        <v>2.94</v>
      </c>
      <c r="C97" s="3" t="n">
        <v>0.4</v>
      </c>
      <c r="D97" s="1" t="s">
        <v>194</v>
      </c>
    </row>
    <row r="98" customFormat="false" ht="13" hidden="false" customHeight="false" outlineLevel="0" collapsed="false">
      <c r="A98" s="1" t="s">
        <v>195</v>
      </c>
      <c r="B98" s="3" t="n">
        <v>2.93</v>
      </c>
      <c r="C98" s="3" t="n">
        <v>0.366</v>
      </c>
      <c r="D98" s="1" t="s">
        <v>196</v>
      </c>
    </row>
    <row r="99" customFormat="false" ht="13" hidden="false" customHeight="false" outlineLevel="0" collapsed="false">
      <c r="A99" s="1" t="s">
        <v>197</v>
      </c>
      <c r="B99" s="3" t="n">
        <v>2.92</v>
      </c>
      <c r="C99" s="3" t="n">
        <v>0.373</v>
      </c>
      <c r="D99" s="1" t="s">
        <v>198</v>
      </c>
    </row>
    <row r="100" customFormat="false" ht="13" hidden="false" customHeight="false" outlineLevel="0" collapsed="false">
      <c r="A100" s="1" t="s">
        <v>199</v>
      </c>
      <c r="B100" s="3" t="n">
        <v>2.9</v>
      </c>
      <c r="C100" s="3" t="n">
        <v>0.571</v>
      </c>
      <c r="D100" s="1" t="s">
        <v>200</v>
      </c>
    </row>
    <row r="101" customFormat="false" ht="13" hidden="false" customHeight="false" outlineLevel="0" collapsed="false">
      <c r="A101" s="1" t="s">
        <v>201</v>
      </c>
      <c r="B101" s="3" t="n">
        <v>2.9</v>
      </c>
      <c r="C101" s="3" t="n">
        <v>0.517</v>
      </c>
      <c r="D101" s="1" t="s">
        <v>202</v>
      </c>
    </row>
    <row r="102" customFormat="false" ht="13" hidden="false" customHeight="false" outlineLevel="0" collapsed="false">
      <c r="A102" s="1" t="s">
        <v>203</v>
      </c>
      <c r="B102" s="3" t="n">
        <v>2.9</v>
      </c>
      <c r="C102" s="3" t="n">
        <v>0.556</v>
      </c>
      <c r="D102" s="1" t="s">
        <v>204</v>
      </c>
    </row>
    <row r="103" customFormat="false" ht="13" hidden="false" customHeight="false" outlineLevel="0" collapsed="false">
      <c r="A103" s="1" t="s">
        <v>205</v>
      </c>
      <c r="B103" s="3" t="n">
        <v>2.9</v>
      </c>
      <c r="C103" s="3" t="n">
        <v>0.625</v>
      </c>
      <c r="D103" s="1" t="s">
        <v>206</v>
      </c>
    </row>
    <row r="104" customFormat="false" ht="13" hidden="false" customHeight="false" outlineLevel="0" collapsed="false">
      <c r="A104" s="1" t="s">
        <v>207</v>
      </c>
      <c r="B104" s="3" t="n">
        <v>2.88</v>
      </c>
      <c r="C104" s="3" t="n">
        <v>0.371</v>
      </c>
      <c r="D104" s="1" t="s">
        <v>208</v>
      </c>
    </row>
    <row r="105" customFormat="false" ht="13" hidden="false" customHeight="false" outlineLevel="0" collapsed="false">
      <c r="A105" s="1" t="s">
        <v>209</v>
      </c>
      <c r="B105" s="3" t="n">
        <v>2.86</v>
      </c>
      <c r="C105" s="3" t="n">
        <v>0.326</v>
      </c>
      <c r="D105" s="3" t="s">
        <v>210</v>
      </c>
    </row>
    <row r="106" customFormat="false" ht="13" hidden="false" customHeight="false" outlineLevel="0" collapsed="false">
      <c r="A106" s="1" t="s">
        <v>211</v>
      </c>
      <c r="B106" s="3" t="n">
        <v>2.83</v>
      </c>
      <c r="C106" s="3" t="n">
        <v>0.4</v>
      </c>
      <c r="D106" s="1" t="s">
        <v>212</v>
      </c>
    </row>
    <row r="107" customFormat="false" ht="13" hidden="false" customHeight="false" outlineLevel="0" collapsed="false">
      <c r="A107" s="1" t="s">
        <v>213</v>
      </c>
      <c r="B107" s="3" t="n">
        <v>2.83</v>
      </c>
      <c r="C107" s="3" t="n">
        <v>0.412</v>
      </c>
      <c r="D107" s="1" t="s">
        <v>214</v>
      </c>
    </row>
    <row r="108" customFormat="false" ht="13" hidden="false" customHeight="false" outlineLevel="0" collapsed="false">
      <c r="A108" s="1" t="s">
        <v>215</v>
      </c>
      <c r="B108" s="3" t="n">
        <v>2.8</v>
      </c>
      <c r="C108" s="3" t="n">
        <v>0.429</v>
      </c>
      <c r="D108" s="1" t="s">
        <v>216</v>
      </c>
    </row>
    <row r="109" customFormat="false" ht="13" hidden="false" customHeight="false" outlineLevel="0" collapsed="false">
      <c r="A109" s="1" t="s">
        <v>217</v>
      </c>
      <c r="B109" s="3" t="n">
        <v>2.79</v>
      </c>
      <c r="C109" s="3" t="n">
        <v>0.348</v>
      </c>
      <c r="D109" s="3" t="s">
        <v>218</v>
      </c>
    </row>
    <row r="110" customFormat="false" ht="13" hidden="false" customHeight="false" outlineLevel="0" collapsed="false">
      <c r="A110" s="1" t="s">
        <v>219</v>
      </c>
      <c r="B110" s="3" t="n">
        <v>2.77</v>
      </c>
      <c r="C110" s="3" t="n">
        <v>0.306</v>
      </c>
      <c r="D110" s="3" t="s">
        <v>220</v>
      </c>
    </row>
    <row r="111" customFormat="false" ht="13" hidden="false" customHeight="false" outlineLevel="0" collapsed="false">
      <c r="A111" s="1" t="s">
        <v>221</v>
      </c>
      <c r="B111" s="3" t="n">
        <v>2.74</v>
      </c>
      <c r="C111" s="3" t="n">
        <v>0.339</v>
      </c>
      <c r="D111" s="3" t="s">
        <v>222</v>
      </c>
    </row>
    <row r="112" customFormat="false" ht="13" hidden="false" customHeight="false" outlineLevel="0" collapsed="false">
      <c r="A112" s="1" t="s">
        <v>223</v>
      </c>
      <c r="B112" s="3" t="n">
        <v>2.73</v>
      </c>
      <c r="C112" s="3" t="n">
        <v>0.316</v>
      </c>
      <c r="D112" s="3" t="s">
        <v>224</v>
      </c>
    </row>
    <row r="113" customFormat="false" ht="13" hidden="false" customHeight="false" outlineLevel="0" collapsed="false">
      <c r="A113" s="1" t="s">
        <v>225</v>
      </c>
      <c r="B113" s="3" t="n">
        <v>2.68</v>
      </c>
      <c r="C113" s="3" t="n">
        <v>0.377</v>
      </c>
      <c r="D113" s="1" t="s">
        <v>226</v>
      </c>
    </row>
    <row r="114" customFormat="false" ht="13" hidden="false" customHeight="false" outlineLevel="0" collapsed="false">
      <c r="A114" s="1" t="s">
        <v>227</v>
      </c>
      <c r="B114" s="3" t="n">
        <v>2.66</v>
      </c>
      <c r="C114" s="3" t="n">
        <v>0.357</v>
      </c>
      <c r="D114" s="1" t="s">
        <v>228</v>
      </c>
    </row>
    <row r="115" customFormat="false" ht="13" hidden="false" customHeight="false" outlineLevel="0" collapsed="false">
      <c r="A115" s="1" t="s">
        <v>229</v>
      </c>
      <c r="B115" s="3" t="n">
        <v>2.63</v>
      </c>
      <c r="C115" s="3" t="n">
        <v>0.444</v>
      </c>
      <c r="D115" s="1" t="s">
        <v>230</v>
      </c>
    </row>
    <row r="116" customFormat="false" ht="13" hidden="false" customHeight="false" outlineLevel="0" collapsed="false">
      <c r="A116" s="1" t="s">
        <v>231</v>
      </c>
      <c r="B116" s="3" t="n">
        <v>2.63</v>
      </c>
      <c r="C116" s="3" t="n">
        <v>0.309</v>
      </c>
      <c r="D116" s="3" t="s">
        <v>232</v>
      </c>
    </row>
    <row r="117" customFormat="false" ht="13" hidden="false" customHeight="false" outlineLevel="0" collapsed="false">
      <c r="A117" s="1" t="s">
        <v>233</v>
      </c>
      <c r="B117" s="3" t="n">
        <v>2.6</v>
      </c>
      <c r="C117" s="3" t="n">
        <v>0.318</v>
      </c>
      <c r="D117" s="3" t="s">
        <v>234</v>
      </c>
    </row>
    <row r="118" customFormat="false" ht="13" hidden="false" customHeight="false" outlineLevel="0" collapsed="false">
      <c r="A118" s="1" t="s">
        <v>235</v>
      </c>
      <c r="B118" s="3" t="n">
        <v>2.57</v>
      </c>
      <c r="C118" s="3" t="n">
        <v>0.34</v>
      </c>
      <c r="D118" s="1" t="s">
        <v>236</v>
      </c>
    </row>
    <row r="119" customFormat="false" ht="13" hidden="false" customHeight="false" outlineLevel="0" collapsed="false">
      <c r="A119" s="1" t="s">
        <v>237</v>
      </c>
      <c r="B119" s="3" t="n">
        <v>2.55</v>
      </c>
      <c r="C119" s="3" t="n">
        <v>0.385</v>
      </c>
      <c r="D119" s="1" t="s">
        <v>238</v>
      </c>
    </row>
    <row r="120" customFormat="false" ht="13" hidden="false" customHeight="false" outlineLevel="0" collapsed="false">
      <c r="A120" s="1" t="s">
        <v>239</v>
      </c>
      <c r="B120" s="3" t="n">
        <v>2.52</v>
      </c>
      <c r="C120" s="3" t="n">
        <v>0.404</v>
      </c>
      <c r="D120" s="1" t="s">
        <v>240</v>
      </c>
    </row>
    <row r="121" customFormat="false" ht="13" hidden="false" customHeight="false" outlineLevel="0" collapsed="false">
      <c r="A121" s="1" t="s">
        <v>241</v>
      </c>
      <c r="B121" s="3" t="n">
        <v>2.51</v>
      </c>
      <c r="C121" s="3" t="n">
        <v>0.336</v>
      </c>
      <c r="D121" s="1" t="s">
        <v>242</v>
      </c>
    </row>
    <row r="122" customFormat="false" ht="13" hidden="false" customHeight="false" outlineLevel="0" collapsed="false">
      <c r="A122" s="1" t="s">
        <v>243</v>
      </c>
      <c r="B122" s="3" t="n">
        <v>2.5</v>
      </c>
      <c r="C122" s="3" t="n">
        <v>0.329</v>
      </c>
      <c r="D122" s="1" t="s">
        <v>244</v>
      </c>
    </row>
    <row r="123" customFormat="false" ht="13" hidden="false" customHeight="false" outlineLevel="0" collapsed="false">
      <c r="A123" s="1" t="s">
        <v>245</v>
      </c>
      <c r="B123" s="3" t="n">
        <v>2.46</v>
      </c>
      <c r="C123" s="3" t="n">
        <v>0.356</v>
      </c>
      <c r="D123" s="1" t="s">
        <v>246</v>
      </c>
    </row>
    <row r="124" customFormat="false" ht="13" hidden="false" customHeight="false" outlineLevel="0" collapsed="false">
      <c r="A124" s="1" t="s">
        <v>247</v>
      </c>
      <c r="B124" s="3" t="n">
        <v>2.44</v>
      </c>
      <c r="C124" s="3" t="n">
        <v>0.341</v>
      </c>
      <c r="D124" s="1" t="s">
        <v>248</v>
      </c>
    </row>
    <row r="125" customFormat="false" ht="13" hidden="false" customHeight="false" outlineLevel="0" collapsed="false">
      <c r="A125" s="1" t="s">
        <v>249</v>
      </c>
      <c r="B125" s="3" t="n">
        <v>2.43</v>
      </c>
      <c r="C125" s="3" t="n">
        <v>0.34</v>
      </c>
      <c r="D125" s="1" t="s">
        <v>250</v>
      </c>
    </row>
    <row r="126" customFormat="false" ht="13" hidden="false" customHeight="false" outlineLevel="0" collapsed="false">
      <c r="A126" s="1" t="s">
        <v>251</v>
      </c>
      <c r="B126" s="3" t="n">
        <v>2.41</v>
      </c>
      <c r="C126" s="3" t="n">
        <v>0.313</v>
      </c>
      <c r="D126" s="3" t="s">
        <v>252</v>
      </c>
    </row>
    <row r="127" customFormat="false" ht="13" hidden="false" customHeight="false" outlineLevel="0" collapsed="false">
      <c r="A127" s="1" t="s">
        <v>253</v>
      </c>
      <c r="B127" s="3" t="n">
        <v>2.39</v>
      </c>
      <c r="C127" s="3" t="n">
        <v>0.342</v>
      </c>
      <c r="D127" s="3" t="s">
        <v>254</v>
      </c>
    </row>
    <row r="128" customFormat="false" ht="13" hidden="false" customHeight="false" outlineLevel="0" collapsed="false">
      <c r="A128" s="1" t="s">
        <v>255</v>
      </c>
      <c r="B128" s="3" t="n">
        <v>2.39</v>
      </c>
      <c r="C128" s="3" t="n">
        <v>0.327</v>
      </c>
      <c r="D128" s="1" t="s">
        <v>256</v>
      </c>
    </row>
    <row r="129" customFormat="false" ht="13" hidden="false" customHeight="false" outlineLevel="0" collapsed="false">
      <c r="A129" s="1" t="s">
        <v>257</v>
      </c>
      <c r="B129" s="3" t="n">
        <v>2.39</v>
      </c>
      <c r="C129" s="3" t="n">
        <v>0.329</v>
      </c>
      <c r="D129" s="3" t="s">
        <v>258</v>
      </c>
    </row>
    <row r="130" customFormat="false" ht="13" hidden="false" customHeight="false" outlineLevel="0" collapsed="false">
      <c r="A130" s="1" t="s">
        <v>259</v>
      </c>
      <c r="B130" s="3" t="n">
        <v>2.39</v>
      </c>
      <c r="C130" s="3" t="n">
        <v>0.4</v>
      </c>
      <c r="D130" s="1" t="s">
        <v>260</v>
      </c>
    </row>
    <row r="131" customFormat="false" ht="13" hidden="false" customHeight="false" outlineLevel="0" collapsed="false">
      <c r="A131" s="1" t="s">
        <v>261</v>
      </c>
      <c r="B131" s="3" t="n">
        <v>2.39</v>
      </c>
      <c r="C131" s="3" t="n">
        <v>0.393</v>
      </c>
      <c r="D131" s="1" t="s">
        <v>262</v>
      </c>
    </row>
    <row r="132" customFormat="false" ht="13" hidden="false" customHeight="false" outlineLevel="0" collapsed="false">
      <c r="A132" s="1" t="s">
        <v>263</v>
      </c>
      <c r="B132" s="3" t="n">
        <v>2.37</v>
      </c>
      <c r="C132" s="3" t="n">
        <v>0.37</v>
      </c>
      <c r="D132" s="1" t="s">
        <v>264</v>
      </c>
    </row>
    <row r="133" customFormat="false" ht="13" hidden="false" customHeight="false" outlineLevel="0" collapsed="false">
      <c r="A133" s="1" t="s">
        <v>265</v>
      </c>
      <c r="B133" s="3" t="n">
        <v>2.36</v>
      </c>
      <c r="C133" s="3" t="n">
        <v>0.341</v>
      </c>
      <c r="D133" s="1" t="s">
        <v>266</v>
      </c>
    </row>
    <row r="134" customFormat="false" ht="13" hidden="false" customHeight="false" outlineLevel="0" collapsed="false">
      <c r="A134" s="1" t="s">
        <v>267</v>
      </c>
      <c r="B134" s="3" t="n">
        <v>2.35</v>
      </c>
      <c r="C134" s="3" t="n">
        <v>0.444</v>
      </c>
      <c r="D134" s="1" t="s">
        <v>268</v>
      </c>
    </row>
    <row r="135" customFormat="false" ht="13" hidden="false" customHeight="false" outlineLevel="0" collapsed="false">
      <c r="A135" s="1" t="s">
        <v>269</v>
      </c>
      <c r="B135" s="3" t="n">
        <v>2.35</v>
      </c>
      <c r="C135" s="3" t="n">
        <v>0.353</v>
      </c>
      <c r="D135" s="1" t="s">
        <v>270</v>
      </c>
    </row>
    <row r="136" customFormat="false" ht="13" hidden="false" customHeight="false" outlineLevel="0" collapsed="false">
      <c r="A136" s="1" t="s">
        <v>271</v>
      </c>
      <c r="B136" s="3" t="n">
        <v>2.34</v>
      </c>
      <c r="C136" s="3" t="n">
        <v>0.571</v>
      </c>
      <c r="D136" s="1" t="s">
        <v>272</v>
      </c>
    </row>
    <row r="137" customFormat="false" ht="13" hidden="false" customHeight="false" outlineLevel="0" collapsed="false">
      <c r="A137" s="1" t="s">
        <v>273</v>
      </c>
      <c r="B137" s="3" t="n">
        <v>2.33</v>
      </c>
      <c r="C137" s="3" t="n">
        <v>0.397</v>
      </c>
      <c r="D137" s="1" t="s">
        <v>274</v>
      </c>
    </row>
    <row r="138" customFormat="false" ht="13" hidden="false" customHeight="false" outlineLevel="0" collapsed="false">
      <c r="A138" s="1" t="s">
        <v>275</v>
      </c>
      <c r="B138" s="3" t="n">
        <v>2.31</v>
      </c>
      <c r="C138" s="3" t="n">
        <v>0.364</v>
      </c>
      <c r="D138" s="1" t="s">
        <v>276</v>
      </c>
    </row>
    <row r="139" customFormat="false" ht="13" hidden="false" customHeight="false" outlineLevel="0" collapsed="false">
      <c r="A139" s="1" t="s">
        <v>277</v>
      </c>
      <c r="B139" s="3" t="n">
        <v>2.27</v>
      </c>
      <c r="C139" s="3" t="n">
        <v>0.348</v>
      </c>
      <c r="D139" s="1" t="s">
        <v>278</v>
      </c>
    </row>
    <row r="140" customFormat="false" ht="13" hidden="false" customHeight="false" outlineLevel="0" collapsed="false">
      <c r="A140" s="1" t="s">
        <v>279</v>
      </c>
      <c r="B140" s="3" t="n">
        <v>2.23</v>
      </c>
      <c r="C140" s="3" t="n">
        <v>0.328</v>
      </c>
      <c r="D140" s="3" t="s">
        <v>280</v>
      </c>
    </row>
    <row r="141" customFormat="false" ht="13" hidden="false" customHeight="false" outlineLevel="0" collapsed="false">
      <c r="A141" s="1" t="s">
        <v>281</v>
      </c>
      <c r="B141" s="3" t="n">
        <v>2.23</v>
      </c>
      <c r="C141" s="3" t="n">
        <v>0.362</v>
      </c>
      <c r="D141" s="1" t="s">
        <v>282</v>
      </c>
    </row>
    <row r="142" customFormat="false" ht="13" hidden="false" customHeight="false" outlineLevel="0" collapsed="false">
      <c r="A142" s="1" t="s">
        <v>283</v>
      </c>
      <c r="B142" s="3" t="n">
        <v>2.22</v>
      </c>
      <c r="C142" s="3" t="n">
        <v>0.409</v>
      </c>
      <c r="D142" s="1" t="s">
        <v>284</v>
      </c>
    </row>
    <row r="143" customFormat="false" ht="13" hidden="false" customHeight="false" outlineLevel="0" collapsed="false">
      <c r="A143" s="1" t="s">
        <v>285</v>
      </c>
      <c r="B143" s="3" t="n">
        <v>2.21</v>
      </c>
      <c r="C143" s="3" t="n">
        <v>0.415</v>
      </c>
      <c r="D143" s="1" t="s">
        <v>286</v>
      </c>
    </row>
    <row r="144" customFormat="false" ht="13" hidden="false" customHeight="false" outlineLevel="0" collapsed="false">
      <c r="A144" s="1" t="s">
        <v>287</v>
      </c>
      <c r="B144" s="3" t="n">
        <v>2.2</v>
      </c>
      <c r="C144" s="3" t="n">
        <v>0.636</v>
      </c>
      <c r="D144" s="1" t="s">
        <v>288</v>
      </c>
    </row>
    <row r="145" customFormat="false" ht="13" hidden="false" customHeight="false" outlineLevel="0" collapsed="false">
      <c r="A145" s="1" t="s">
        <v>289</v>
      </c>
      <c r="B145" s="3" t="n">
        <v>2.18</v>
      </c>
      <c r="C145" s="3" t="n">
        <v>0.365</v>
      </c>
      <c r="D145" s="1" t="s">
        <v>290</v>
      </c>
    </row>
    <row r="146" customFormat="false" ht="13" hidden="false" customHeight="false" outlineLevel="0" collapsed="false">
      <c r="A146" s="1" t="s">
        <v>291</v>
      </c>
      <c r="B146" s="3" t="n">
        <v>2.17</v>
      </c>
      <c r="C146" s="3" t="n">
        <v>0.31</v>
      </c>
      <c r="D146" s="3" t="s">
        <v>292</v>
      </c>
    </row>
    <row r="147" customFormat="false" ht="13" hidden="false" customHeight="false" outlineLevel="0" collapsed="false">
      <c r="A147" s="1" t="s">
        <v>293</v>
      </c>
      <c r="B147" s="3" t="n">
        <v>2.15</v>
      </c>
      <c r="C147" s="3" t="n">
        <v>0.325</v>
      </c>
      <c r="D147" s="1" t="s">
        <v>294</v>
      </c>
    </row>
    <row r="148" customFormat="false" ht="13" hidden="false" customHeight="false" outlineLevel="0" collapsed="false">
      <c r="A148" s="1" t="s">
        <v>295</v>
      </c>
      <c r="B148" s="3" t="n">
        <v>2.15</v>
      </c>
      <c r="C148" s="3" t="n">
        <v>0.455</v>
      </c>
      <c r="D148" s="1" t="s">
        <v>296</v>
      </c>
    </row>
    <row r="149" customFormat="false" ht="13" hidden="false" customHeight="false" outlineLevel="0" collapsed="false">
      <c r="A149" s="1" t="s">
        <v>297</v>
      </c>
      <c r="B149" s="3" t="n">
        <v>2.14</v>
      </c>
      <c r="C149" s="3" t="n">
        <v>0.344</v>
      </c>
      <c r="D149" s="1" t="s">
        <v>298</v>
      </c>
    </row>
    <row r="150" customFormat="false" ht="13" hidden="false" customHeight="false" outlineLevel="0" collapsed="false">
      <c r="A150" s="1" t="s">
        <v>299</v>
      </c>
      <c r="B150" s="3" t="n">
        <v>2.14</v>
      </c>
      <c r="C150" s="3" t="n">
        <v>0.308</v>
      </c>
      <c r="D150" s="1" t="s">
        <v>300</v>
      </c>
    </row>
    <row r="151" customFormat="false" ht="13" hidden="false" customHeight="false" outlineLevel="0" collapsed="false">
      <c r="A151" s="1" t="s">
        <v>301</v>
      </c>
      <c r="B151" s="3" t="n">
        <v>2.08</v>
      </c>
      <c r="C151" s="3" t="n">
        <v>0.328</v>
      </c>
      <c r="D151" s="1" t="s">
        <v>302</v>
      </c>
    </row>
    <row r="152" customFormat="false" ht="13" hidden="false" customHeight="false" outlineLevel="0" collapsed="false">
      <c r="A152" s="1" t="s">
        <v>303</v>
      </c>
      <c r="B152" s="3" t="n">
        <v>2.08</v>
      </c>
      <c r="C152" s="3" t="n">
        <v>0.462</v>
      </c>
      <c r="D152" s="1" t="s">
        <v>304</v>
      </c>
    </row>
    <row r="153" customFormat="false" ht="13" hidden="false" customHeight="false" outlineLevel="0" collapsed="false">
      <c r="A153" s="1" t="s">
        <v>305</v>
      </c>
      <c r="B153" s="3" t="n">
        <v>2.07</v>
      </c>
      <c r="C153" s="3" t="n">
        <v>0.667</v>
      </c>
      <c r="D153" s="1" t="s">
        <v>306</v>
      </c>
    </row>
    <row r="154" customFormat="false" ht="13" hidden="false" customHeight="false" outlineLevel="0" collapsed="false">
      <c r="A154" s="1" t="s">
        <v>307</v>
      </c>
      <c r="B154" s="3" t="n">
        <v>2.05</v>
      </c>
      <c r="C154" s="3" t="n">
        <v>0.29</v>
      </c>
      <c r="D154" s="3" t="s">
        <v>308</v>
      </c>
    </row>
    <row r="155" customFormat="false" ht="13" hidden="false" customHeight="false" outlineLevel="0" collapsed="false">
      <c r="A155" s="1" t="s">
        <v>309</v>
      </c>
      <c r="B155" s="3" t="n">
        <v>2.05</v>
      </c>
      <c r="C155" s="3" t="n">
        <v>0.323</v>
      </c>
      <c r="D155" s="1" t="s">
        <v>310</v>
      </c>
    </row>
    <row r="156" customFormat="false" ht="13" hidden="false" customHeight="false" outlineLevel="0" collapsed="false">
      <c r="A156" s="1" t="s">
        <v>311</v>
      </c>
      <c r="B156" s="3" t="n">
        <v>2.04</v>
      </c>
      <c r="C156" s="3" t="n">
        <v>0.307</v>
      </c>
      <c r="D156" s="3" t="s">
        <v>312</v>
      </c>
    </row>
    <row r="157" customFormat="false" ht="13" hidden="false" customHeight="false" outlineLevel="0" collapsed="false">
      <c r="A157" s="1" t="s">
        <v>313</v>
      </c>
      <c r="B157" s="3" t="n">
        <v>2.02</v>
      </c>
      <c r="C157" s="3" t="n">
        <v>0.359</v>
      </c>
      <c r="D157" s="1" t="s">
        <v>314</v>
      </c>
    </row>
    <row r="158" customFormat="false" ht="13" hidden="false" customHeight="false" outlineLevel="0" collapsed="false">
      <c r="A158" s="1" t="s">
        <v>315</v>
      </c>
      <c r="B158" s="3" t="n">
        <v>2.01</v>
      </c>
      <c r="C158" s="3" t="n">
        <v>0.364</v>
      </c>
      <c r="D158" s="1" t="s">
        <v>316</v>
      </c>
    </row>
    <row r="159" customFormat="false" ht="13" hidden="false" customHeight="false" outlineLevel="0" collapsed="false">
      <c r="A159" s="1" t="s">
        <v>317</v>
      </c>
      <c r="B159" s="3" t="n">
        <v>1.99</v>
      </c>
      <c r="C159" s="3" t="n">
        <v>0.404</v>
      </c>
      <c r="D159" s="1" t="s">
        <v>318</v>
      </c>
    </row>
    <row r="160" customFormat="false" ht="13" hidden="false" customHeight="false" outlineLevel="0" collapsed="false">
      <c r="A160" s="1" t="s">
        <v>319</v>
      </c>
      <c r="B160" s="3" t="n">
        <v>1.97</v>
      </c>
      <c r="C160" s="3" t="n">
        <v>0.345</v>
      </c>
      <c r="D160" s="1" t="s">
        <v>320</v>
      </c>
    </row>
    <row r="161" customFormat="false" ht="13" hidden="false" customHeight="false" outlineLevel="0" collapsed="false">
      <c r="A161" s="1" t="s">
        <v>321</v>
      </c>
      <c r="B161" s="3" t="n">
        <v>1.93</v>
      </c>
      <c r="C161" s="3" t="n">
        <v>0.385</v>
      </c>
      <c r="D161" s="1" t="s">
        <v>322</v>
      </c>
    </row>
    <row r="162" customFormat="false" ht="13" hidden="false" customHeight="false" outlineLevel="0" collapsed="false">
      <c r="A162" s="1" t="s">
        <v>323</v>
      </c>
      <c r="B162" s="3" t="n">
        <v>1.86</v>
      </c>
      <c r="C162" s="3" t="n">
        <v>0.367</v>
      </c>
      <c r="D162" s="1" t="s">
        <v>324</v>
      </c>
    </row>
    <row r="163" customFormat="false" ht="13" hidden="false" customHeight="false" outlineLevel="0" collapsed="false">
      <c r="A163" s="1" t="s">
        <v>325</v>
      </c>
      <c r="B163" s="3" t="n">
        <v>1.85</v>
      </c>
      <c r="C163" s="3" t="n">
        <v>0.333</v>
      </c>
      <c r="D163" s="1" t="s">
        <v>326</v>
      </c>
    </row>
    <row r="164" customFormat="false" ht="13" hidden="false" customHeight="false" outlineLevel="0" collapsed="false">
      <c r="A164" s="1" t="s">
        <v>327</v>
      </c>
      <c r="B164" s="3" t="n">
        <v>1.85</v>
      </c>
      <c r="C164" s="3" t="n">
        <v>1</v>
      </c>
      <c r="D164" s="1" t="s">
        <v>328</v>
      </c>
    </row>
    <row r="165" customFormat="false" ht="13" hidden="false" customHeight="false" outlineLevel="0" collapsed="false">
      <c r="A165" s="1" t="s">
        <v>329</v>
      </c>
      <c r="B165" s="3" t="n">
        <v>1.85</v>
      </c>
      <c r="C165" s="3" t="n">
        <v>1</v>
      </c>
      <c r="D165" s="1" t="s">
        <v>330</v>
      </c>
    </row>
    <row r="166" customFormat="false" ht="13" hidden="false" customHeight="false" outlineLevel="0" collapsed="false">
      <c r="A166" s="1" t="s">
        <v>331</v>
      </c>
      <c r="B166" s="3" t="n">
        <v>1.85</v>
      </c>
      <c r="C166" s="3" t="n">
        <v>1</v>
      </c>
      <c r="D166" s="1" t="s">
        <v>332</v>
      </c>
    </row>
    <row r="167" customFormat="false" ht="13" hidden="false" customHeight="false" outlineLevel="0" collapsed="false">
      <c r="A167" s="1" t="s">
        <v>333</v>
      </c>
      <c r="B167" s="3" t="n">
        <v>1.84</v>
      </c>
      <c r="C167" s="3" t="n">
        <v>0.533</v>
      </c>
      <c r="D167" s="1" t="s">
        <v>334</v>
      </c>
    </row>
    <row r="168" customFormat="false" ht="13" hidden="false" customHeight="false" outlineLevel="0" collapsed="false">
      <c r="A168" s="1" t="s">
        <v>335</v>
      </c>
      <c r="B168" s="3" t="n">
        <v>1.83</v>
      </c>
      <c r="C168" s="3" t="n">
        <v>0.351</v>
      </c>
      <c r="D168" s="1" t="s">
        <v>336</v>
      </c>
    </row>
    <row r="169" customFormat="false" ht="13" hidden="false" customHeight="false" outlineLevel="0" collapsed="false">
      <c r="A169" s="1" t="s">
        <v>337</v>
      </c>
      <c r="B169" s="3" t="n">
        <v>1.82</v>
      </c>
      <c r="C169" s="3" t="n">
        <v>0.312</v>
      </c>
      <c r="D169" s="3" t="s">
        <v>338</v>
      </c>
    </row>
    <row r="170" customFormat="false" ht="13" hidden="false" customHeight="false" outlineLevel="0" collapsed="false">
      <c r="A170" s="1" t="s">
        <v>339</v>
      </c>
      <c r="B170" s="3" t="n">
        <v>1.8</v>
      </c>
      <c r="C170" s="3" t="n">
        <v>0.364</v>
      </c>
      <c r="D170" s="1" t="s">
        <v>340</v>
      </c>
    </row>
    <row r="171" customFormat="false" ht="13" hidden="false" customHeight="false" outlineLevel="0" collapsed="false">
      <c r="A171" s="1" t="s">
        <v>341</v>
      </c>
      <c r="B171" s="3" t="n">
        <v>1.8</v>
      </c>
      <c r="C171" s="3" t="n">
        <v>0.337</v>
      </c>
      <c r="D171" s="1" t="s">
        <v>342</v>
      </c>
    </row>
    <row r="172" customFormat="false" ht="13" hidden="false" customHeight="false" outlineLevel="0" collapsed="false">
      <c r="A172" s="1" t="s">
        <v>343</v>
      </c>
      <c r="B172" s="3" t="n">
        <v>1.79</v>
      </c>
      <c r="C172" s="3" t="n">
        <v>0.322</v>
      </c>
      <c r="D172" s="1" t="s">
        <v>344</v>
      </c>
    </row>
    <row r="173" customFormat="false" ht="13" hidden="false" customHeight="false" outlineLevel="0" collapsed="false">
      <c r="A173" s="1" t="s">
        <v>345</v>
      </c>
      <c r="B173" s="3" t="n">
        <v>1.77</v>
      </c>
      <c r="C173" s="3" t="n">
        <v>0.423</v>
      </c>
      <c r="D173" s="1" t="s">
        <v>346</v>
      </c>
    </row>
    <row r="174" customFormat="false" ht="13" hidden="false" customHeight="false" outlineLevel="0" collapsed="false">
      <c r="A174" s="1" t="s">
        <v>347</v>
      </c>
      <c r="B174" s="3" t="n">
        <v>1.77</v>
      </c>
      <c r="C174" s="3" t="n">
        <v>0.414</v>
      </c>
      <c r="D174" s="1" t="s">
        <v>348</v>
      </c>
    </row>
    <row r="175" customFormat="false" ht="13" hidden="false" customHeight="false" outlineLevel="0" collapsed="false">
      <c r="A175" s="1" t="s">
        <v>349</v>
      </c>
      <c r="B175" s="3" t="n">
        <v>1.77</v>
      </c>
      <c r="C175" s="3" t="n">
        <v>0.347</v>
      </c>
      <c r="D175" s="1" t="s">
        <v>350</v>
      </c>
    </row>
    <row r="176" customFormat="false" ht="13" hidden="false" customHeight="false" outlineLevel="0" collapsed="false">
      <c r="A176" s="1" t="s">
        <v>351</v>
      </c>
      <c r="B176" s="3" t="n">
        <v>1.72</v>
      </c>
      <c r="C176" s="3" t="n">
        <v>0.311</v>
      </c>
      <c r="D176" s="3" t="s">
        <v>352</v>
      </c>
    </row>
    <row r="177" customFormat="false" ht="13" hidden="false" customHeight="false" outlineLevel="0" collapsed="false">
      <c r="A177" s="1" t="s">
        <v>353</v>
      </c>
      <c r="B177" s="3" t="n">
        <v>1.71</v>
      </c>
      <c r="C177" s="3" t="n">
        <v>0.343</v>
      </c>
      <c r="D177" s="1" t="s">
        <v>354</v>
      </c>
    </row>
    <row r="178" customFormat="false" ht="13" hidden="false" customHeight="false" outlineLevel="0" collapsed="false">
      <c r="A178" s="1" t="s">
        <v>355</v>
      </c>
      <c r="B178" s="3" t="n">
        <v>1.7</v>
      </c>
      <c r="C178" s="3" t="n">
        <v>0.296</v>
      </c>
      <c r="D178" s="3" t="s">
        <v>356</v>
      </c>
    </row>
    <row r="179" customFormat="false" ht="13" hidden="false" customHeight="false" outlineLevel="0" collapsed="false">
      <c r="A179" s="1" t="s">
        <v>357</v>
      </c>
      <c r="B179" s="3" t="n">
        <v>1.69</v>
      </c>
      <c r="C179" s="3" t="n">
        <v>0.337</v>
      </c>
      <c r="D179" s="1" t="s">
        <v>358</v>
      </c>
    </row>
    <row r="180" customFormat="false" ht="13" hidden="false" customHeight="false" outlineLevel="0" collapsed="false">
      <c r="A180" s="1" t="s">
        <v>359</v>
      </c>
      <c r="B180" s="3" t="n">
        <v>1.69</v>
      </c>
      <c r="C180" s="3" t="n">
        <v>0.538</v>
      </c>
      <c r="D180" s="1" t="s">
        <v>360</v>
      </c>
    </row>
    <row r="181" customFormat="false" ht="13" hidden="false" customHeight="false" outlineLevel="0" collapsed="false">
      <c r="A181" s="1" t="s">
        <v>361</v>
      </c>
      <c r="B181" s="3" t="n">
        <v>1.69</v>
      </c>
      <c r="C181" s="3" t="n">
        <v>0.538</v>
      </c>
      <c r="D181" s="1" t="s">
        <v>360</v>
      </c>
    </row>
    <row r="182" customFormat="false" ht="13" hidden="false" customHeight="false" outlineLevel="0" collapsed="false">
      <c r="A182" s="1" t="s">
        <v>362</v>
      </c>
      <c r="B182" s="3" t="n">
        <v>1.69</v>
      </c>
      <c r="C182" s="3" t="n">
        <v>0.538</v>
      </c>
      <c r="D182" s="1" t="s">
        <v>360</v>
      </c>
    </row>
    <row r="183" customFormat="false" ht="13" hidden="false" customHeight="false" outlineLevel="0" collapsed="false">
      <c r="A183" s="1" t="s">
        <v>363</v>
      </c>
      <c r="B183" s="3" t="n">
        <v>1.66</v>
      </c>
      <c r="C183" s="3" t="n">
        <v>0.303</v>
      </c>
      <c r="D183" s="1" t="s">
        <v>364</v>
      </c>
    </row>
    <row r="184" customFormat="false" ht="13" hidden="false" customHeight="false" outlineLevel="0" collapsed="false">
      <c r="A184" s="1" t="s">
        <v>365</v>
      </c>
      <c r="B184" s="3" t="n">
        <v>1.66</v>
      </c>
      <c r="C184" s="3" t="n">
        <v>0.306</v>
      </c>
      <c r="D184" s="3" t="s">
        <v>366</v>
      </c>
    </row>
    <row r="185" customFormat="false" ht="13" hidden="false" customHeight="false" outlineLevel="0" collapsed="false">
      <c r="A185" s="1" t="s">
        <v>367</v>
      </c>
      <c r="B185" s="3" t="n">
        <v>1.66</v>
      </c>
      <c r="C185" s="3" t="n">
        <v>0.327</v>
      </c>
      <c r="D185" s="1" t="s">
        <v>368</v>
      </c>
    </row>
    <row r="186" customFormat="false" ht="13" hidden="false" customHeight="false" outlineLevel="0" collapsed="false">
      <c r="A186" s="1" t="s">
        <v>369</v>
      </c>
      <c r="B186" s="3" t="n">
        <v>1.63</v>
      </c>
      <c r="C186" s="3" t="n">
        <v>0.429</v>
      </c>
      <c r="D186" s="1" t="s">
        <v>370</v>
      </c>
    </row>
    <row r="187" customFormat="false" ht="13" hidden="false" customHeight="false" outlineLevel="0" collapsed="false">
      <c r="A187" s="1" t="s">
        <v>371</v>
      </c>
      <c r="B187" s="3" t="n">
        <v>1.63</v>
      </c>
      <c r="C187" s="3" t="n">
        <v>0.333</v>
      </c>
      <c r="D187" s="1" t="s">
        <v>372</v>
      </c>
    </row>
    <row r="188" customFormat="false" ht="13" hidden="false" customHeight="false" outlineLevel="0" collapsed="false">
      <c r="A188" s="1" t="s">
        <v>373</v>
      </c>
      <c r="B188" s="3" t="n">
        <v>1.62</v>
      </c>
      <c r="C188" s="3" t="n">
        <v>0.354</v>
      </c>
      <c r="D188" s="1" t="s">
        <v>374</v>
      </c>
    </row>
    <row r="189" customFormat="false" ht="13" hidden="false" customHeight="false" outlineLevel="0" collapsed="false">
      <c r="A189" s="1" t="s">
        <v>375</v>
      </c>
      <c r="B189" s="3" t="n">
        <v>1.62</v>
      </c>
      <c r="C189" s="3" t="n">
        <v>0.329</v>
      </c>
      <c r="D189" s="1" t="s">
        <v>376</v>
      </c>
    </row>
    <row r="190" customFormat="false" ht="13" hidden="false" customHeight="false" outlineLevel="0" collapsed="false">
      <c r="A190" s="1" t="s">
        <v>377</v>
      </c>
      <c r="B190" s="3" t="n">
        <v>1.62</v>
      </c>
      <c r="C190" s="3" t="n">
        <v>0.625</v>
      </c>
      <c r="D190" s="1" t="s">
        <v>378</v>
      </c>
    </row>
    <row r="191" customFormat="false" ht="13" hidden="false" customHeight="false" outlineLevel="0" collapsed="false">
      <c r="A191" s="1" t="s">
        <v>379</v>
      </c>
      <c r="B191" s="3" t="n">
        <v>1.62</v>
      </c>
      <c r="C191" s="3" t="n">
        <v>0.455</v>
      </c>
      <c r="D191" s="1" t="s">
        <v>380</v>
      </c>
    </row>
    <row r="192" customFormat="false" ht="13" hidden="false" customHeight="false" outlineLevel="0" collapsed="false">
      <c r="A192" s="1" t="s">
        <v>381</v>
      </c>
      <c r="B192" s="3" t="n">
        <v>1.61</v>
      </c>
      <c r="C192" s="3" t="n">
        <v>0.322</v>
      </c>
      <c r="D192" s="3" t="s">
        <v>382</v>
      </c>
    </row>
    <row r="193" customFormat="false" ht="13" hidden="false" customHeight="false" outlineLevel="0" collapsed="false">
      <c r="A193" s="1" t="s">
        <v>383</v>
      </c>
      <c r="B193" s="3" t="n">
        <v>1.59</v>
      </c>
      <c r="C193" s="3" t="n">
        <v>0.33</v>
      </c>
      <c r="D193" s="1" t="s">
        <v>384</v>
      </c>
    </row>
    <row r="194" customFormat="false" ht="13" hidden="false" customHeight="false" outlineLevel="0" collapsed="false">
      <c r="A194" s="1" t="s">
        <v>385</v>
      </c>
      <c r="B194" s="3" t="n">
        <v>1.58</v>
      </c>
      <c r="C194" s="3" t="n">
        <v>0.309</v>
      </c>
      <c r="D194" s="1" t="s">
        <v>386</v>
      </c>
    </row>
    <row r="195" customFormat="false" ht="13" hidden="false" customHeight="false" outlineLevel="0" collapsed="false">
      <c r="A195" s="1" t="s">
        <v>387</v>
      </c>
      <c r="B195" s="3" t="n">
        <v>1.56</v>
      </c>
      <c r="C195" s="3" t="n">
        <v>0.342</v>
      </c>
      <c r="D195" s="1" t="s">
        <v>388</v>
      </c>
    </row>
    <row r="196" customFormat="false" ht="13" hidden="false" customHeight="false" outlineLevel="0" collapsed="false">
      <c r="A196" s="1" t="s">
        <v>389</v>
      </c>
      <c r="B196" s="3" t="n">
        <v>1.56</v>
      </c>
      <c r="C196" s="3" t="n">
        <v>0.326</v>
      </c>
      <c r="D196" s="1" t="s">
        <v>390</v>
      </c>
    </row>
    <row r="197" customFormat="false" ht="13" hidden="false" customHeight="false" outlineLevel="0" collapsed="false">
      <c r="A197" s="1" t="s">
        <v>391</v>
      </c>
      <c r="B197" s="3" t="n">
        <v>1.56</v>
      </c>
      <c r="C197" s="3" t="n">
        <v>0.287</v>
      </c>
      <c r="D197" s="3" t="s">
        <v>392</v>
      </c>
    </row>
    <row r="198" customFormat="false" ht="13" hidden="false" customHeight="false" outlineLevel="0" collapsed="false">
      <c r="A198" s="1" t="s">
        <v>393</v>
      </c>
      <c r="B198" s="3" t="n">
        <v>1.54</v>
      </c>
      <c r="C198" s="3" t="n">
        <v>0.324</v>
      </c>
      <c r="D198" s="1" t="s">
        <v>394</v>
      </c>
    </row>
    <row r="199" customFormat="false" ht="13" hidden="false" customHeight="false" outlineLevel="0" collapsed="false">
      <c r="A199" s="1" t="s">
        <v>395</v>
      </c>
      <c r="B199" s="3" t="n">
        <v>1.53</v>
      </c>
      <c r="C199" s="3" t="n">
        <v>0.338</v>
      </c>
      <c r="D199" s="1" t="s">
        <v>396</v>
      </c>
    </row>
    <row r="200" customFormat="false" ht="13" hidden="false" customHeight="false" outlineLevel="0" collapsed="false">
      <c r="A200" s="1" t="s">
        <v>397</v>
      </c>
      <c r="B200" s="3" t="n">
        <v>1.53</v>
      </c>
      <c r="C200" s="3" t="n">
        <v>0.545</v>
      </c>
      <c r="D200" s="1" t="s">
        <v>398</v>
      </c>
    </row>
    <row r="201" customFormat="false" ht="13" hidden="false" customHeight="false" outlineLevel="0" collapsed="false">
      <c r="A201" s="1" t="s">
        <v>399</v>
      </c>
      <c r="B201" s="3" t="n">
        <v>1.53</v>
      </c>
      <c r="C201" s="3" t="n">
        <v>0.545</v>
      </c>
      <c r="D201" s="1" t="s">
        <v>400</v>
      </c>
    </row>
    <row r="202" customFormat="false" ht="13" hidden="false" customHeight="false" outlineLevel="0" collapsed="false">
      <c r="A202" s="1" t="s">
        <v>401</v>
      </c>
      <c r="B202" s="3" t="n">
        <v>1.53</v>
      </c>
      <c r="C202" s="3" t="n">
        <v>0.351</v>
      </c>
      <c r="D202" s="1" t="s">
        <v>402</v>
      </c>
    </row>
    <row r="203" customFormat="false" ht="13" hidden="false" customHeight="false" outlineLevel="0" collapsed="false">
      <c r="A203" s="1" t="s">
        <v>403</v>
      </c>
      <c r="B203" s="3" t="n">
        <v>1.53</v>
      </c>
      <c r="C203" s="3" t="n">
        <v>0.301</v>
      </c>
      <c r="D203" s="1" t="s">
        <v>404</v>
      </c>
    </row>
    <row r="204" customFormat="false" ht="13" hidden="false" customHeight="false" outlineLevel="0" collapsed="false">
      <c r="A204" s="1" t="s">
        <v>405</v>
      </c>
      <c r="B204" s="3" t="n">
        <v>1.5</v>
      </c>
      <c r="C204" s="3" t="n">
        <v>0.279</v>
      </c>
      <c r="D204" s="1" t="s">
        <v>406</v>
      </c>
    </row>
    <row r="205" customFormat="false" ht="13" hidden="false" customHeight="false" outlineLevel="0" collapsed="false">
      <c r="A205" s="1" t="s">
        <v>407</v>
      </c>
      <c r="B205" s="3" t="n">
        <v>1.5</v>
      </c>
      <c r="C205" s="3" t="n">
        <v>0.311</v>
      </c>
      <c r="D205" s="1" t="s">
        <v>408</v>
      </c>
    </row>
    <row r="206" customFormat="false" ht="13" hidden="false" customHeight="false" outlineLevel="0" collapsed="false">
      <c r="A206" s="1" t="s">
        <v>409</v>
      </c>
      <c r="B206" s="3" t="n">
        <v>1.5</v>
      </c>
      <c r="C206" s="3" t="n">
        <v>0.32</v>
      </c>
      <c r="D206" s="3" t="s">
        <v>410</v>
      </c>
    </row>
    <row r="207" customFormat="false" ht="13" hidden="false" customHeight="false" outlineLevel="0" collapsed="false">
      <c r="A207" s="1" t="s">
        <v>411</v>
      </c>
      <c r="B207" s="3" t="n">
        <v>1.49</v>
      </c>
      <c r="C207" s="3" t="n">
        <v>0.423</v>
      </c>
      <c r="D207" s="1" t="s">
        <v>412</v>
      </c>
    </row>
    <row r="208" customFormat="false" ht="13" hidden="false" customHeight="false" outlineLevel="0" collapsed="false">
      <c r="A208" s="1" t="s">
        <v>413</v>
      </c>
      <c r="B208" s="3" t="n">
        <v>1.49</v>
      </c>
      <c r="C208" s="3" t="n">
        <v>0.5</v>
      </c>
      <c r="D208" s="1" t="s">
        <v>414</v>
      </c>
    </row>
    <row r="209" customFormat="false" ht="13" hidden="false" customHeight="false" outlineLevel="0" collapsed="false">
      <c r="A209" s="1" t="s">
        <v>415</v>
      </c>
      <c r="B209" s="3" t="n">
        <v>1.49</v>
      </c>
      <c r="C209" s="3" t="n">
        <v>0.5</v>
      </c>
      <c r="D209" s="1" t="s">
        <v>416</v>
      </c>
    </row>
    <row r="210" customFormat="false" ht="13" hidden="false" customHeight="false" outlineLevel="0" collapsed="false">
      <c r="A210" s="1" t="s">
        <v>417</v>
      </c>
      <c r="B210" s="3" t="n">
        <v>1.47</v>
      </c>
      <c r="C210" s="3" t="n">
        <v>0.667</v>
      </c>
      <c r="D210" s="1" t="s">
        <v>418</v>
      </c>
    </row>
    <row r="211" customFormat="false" ht="13" hidden="false" customHeight="false" outlineLevel="0" collapsed="false">
      <c r="A211" s="1" t="s">
        <v>419</v>
      </c>
      <c r="B211" s="3" t="n">
        <v>1.47</v>
      </c>
      <c r="C211" s="3" t="n">
        <v>0.667</v>
      </c>
      <c r="D211" s="1" t="s">
        <v>420</v>
      </c>
    </row>
    <row r="212" customFormat="false" ht="13" hidden="false" customHeight="false" outlineLevel="0" collapsed="false">
      <c r="A212" s="1" t="s">
        <v>421</v>
      </c>
      <c r="B212" s="3" t="n">
        <v>1.46</v>
      </c>
      <c r="C212" s="3" t="n">
        <v>0.316</v>
      </c>
      <c r="D212" s="1" t="s">
        <v>422</v>
      </c>
    </row>
    <row r="213" customFormat="false" ht="13" hidden="false" customHeight="false" outlineLevel="0" collapsed="false">
      <c r="A213" s="1" t="s">
        <v>423</v>
      </c>
      <c r="B213" s="3" t="n">
        <v>1.43</v>
      </c>
      <c r="C213" s="3" t="n">
        <v>0.296</v>
      </c>
      <c r="D213" s="1" t="s">
        <v>424</v>
      </c>
    </row>
    <row r="214" customFormat="false" ht="13" hidden="false" customHeight="false" outlineLevel="0" collapsed="false">
      <c r="A214" s="1" t="s">
        <v>425</v>
      </c>
      <c r="B214" s="3" t="n">
        <v>1.4</v>
      </c>
      <c r="C214" s="3" t="n">
        <v>0.333</v>
      </c>
      <c r="D214" s="1" t="s">
        <v>426</v>
      </c>
    </row>
    <row r="215" customFormat="false" ht="13" hidden="false" customHeight="false" outlineLevel="0" collapsed="false">
      <c r="A215" s="1" t="s">
        <v>427</v>
      </c>
      <c r="B215" s="3" t="n">
        <v>1.37</v>
      </c>
      <c r="C215" s="3" t="n">
        <v>0.367</v>
      </c>
      <c r="D215" s="1" t="s">
        <v>428</v>
      </c>
    </row>
    <row r="216" customFormat="false" ht="13" hidden="false" customHeight="false" outlineLevel="0" collapsed="false">
      <c r="A216" s="1" t="s">
        <v>429</v>
      </c>
      <c r="B216" s="3" t="n">
        <v>1.36</v>
      </c>
      <c r="C216" s="3" t="n">
        <v>0.417</v>
      </c>
      <c r="D216" s="1" t="s">
        <v>430</v>
      </c>
    </row>
    <row r="217" customFormat="false" ht="13" hidden="false" customHeight="false" outlineLevel="0" collapsed="false">
      <c r="A217" s="1" t="s">
        <v>431</v>
      </c>
      <c r="B217" s="3" t="n">
        <v>1.35</v>
      </c>
      <c r="C217" s="3" t="n">
        <v>0.293</v>
      </c>
      <c r="D217" s="3" t="s">
        <v>432</v>
      </c>
    </row>
    <row r="218" customFormat="false" ht="13" hidden="false" customHeight="false" outlineLevel="0" collapsed="false">
      <c r="A218" s="1" t="s">
        <v>433</v>
      </c>
      <c r="B218" s="3" t="n">
        <v>1.35</v>
      </c>
      <c r="C218" s="3" t="n">
        <v>0.417</v>
      </c>
      <c r="D218" s="1" t="s">
        <v>434</v>
      </c>
    </row>
    <row r="219" customFormat="false" ht="13" hidden="false" customHeight="false" outlineLevel="0" collapsed="false">
      <c r="A219" s="1" t="s">
        <v>435</v>
      </c>
      <c r="B219" s="3" t="n">
        <v>1.32</v>
      </c>
      <c r="C219" s="3" t="n">
        <v>0.5</v>
      </c>
      <c r="D219" s="1" t="s">
        <v>436</v>
      </c>
    </row>
    <row r="220" customFormat="false" ht="13" hidden="false" customHeight="false" outlineLevel="0" collapsed="false">
      <c r="A220" s="1" t="s">
        <v>437</v>
      </c>
      <c r="B220" s="3" t="n">
        <v>1.32</v>
      </c>
      <c r="C220" s="3" t="n">
        <v>0.5</v>
      </c>
      <c r="D220" s="1" t="s">
        <v>438</v>
      </c>
    </row>
    <row r="221" customFormat="false" ht="13" hidden="false" customHeight="false" outlineLevel="0" collapsed="false">
      <c r="A221" s="1" t="s">
        <v>439</v>
      </c>
      <c r="B221" s="3" t="n">
        <v>1.32</v>
      </c>
      <c r="C221" s="3" t="n">
        <v>0.444</v>
      </c>
      <c r="D221" s="1" t="s">
        <v>440</v>
      </c>
    </row>
    <row r="222" customFormat="false" ht="13" hidden="false" customHeight="false" outlineLevel="0" collapsed="false">
      <c r="A222" s="1" t="s">
        <v>441</v>
      </c>
      <c r="B222" s="3" t="n">
        <v>1.32</v>
      </c>
      <c r="C222" s="3" t="n">
        <v>0.444</v>
      </c>
      <c r="D222" s="1" t="s">
        <v>442</v>
      </c>
    </row>
    <row r="223" customFormat="false" ht="13" hidden="false" customHeight="false" outlineLevel="0" collapsed="false">
      <c r="A223" s="1" t="s">
        <v>443</v>
      </c>
      <c r="B223" s="3" t="n">
        <v>1.32</v>
      </c>
      <c r="C223" s="3" t="n">
        <v>0.444</v>
      </c>
      <c r="D223" s="1" t="s">
        <v>444</v>
      </c>
    </row>
    <row r="224" customFormat="false" ht="13" hidden="false" customHeight="false" outlineLevel="0" collapsed="false">
      <c r="A224" s="1" t="s">
        <v>445</v>
      </c>
      <c r="B224" s="3" t="n">
        <v>1.31</v>
      </c>
      <c r="C224" s="3" t="n">
        <v>0.382</v>
      </c>
      <c r="D224" s="1" t="s">
        <v>446</v>
      </c>
    </row>
    <row r="225" customFormat="false" ht="13" hidden="false" customHeight="false" outlineLevel="0" collapsed="false">
      <c r="A225" s="1" t="s">
        <v>447</v>
      </c>
      <c r="B225" s="3" t="n">
        <v>1.31</v>
      </c>
      <c r="C225" s="3" t="n">
        <v>0.316</v>
      </c>
      <c r="D225" s="1" t="s">
        <v>448</v>
      </c>
    </row>
    <row r="226" customFormat="false" ht="13" hidden="false" customHeight="false" outlineLevel="0" collapsed="false">
      <c r="A226" s="1" t="s">
        <v>449</v>
      </c>
      <c r="B226" s="3" t="n">
        <v>1.3</v>
      </c>
      <c r="C226" s="3" t="n">
        <v>0.286</v>
      </c>
      <c r="D226" s="1" t="s">
        <v>450</v>
      </c>
    </row>
    <row r="227" customFormat="false" ht="13" hidden="false" customHeight="false" outlineLevel="0" collapsed="false">
      <c r="A227" s="1" t="s">
        <v>451</v>
      </c>
      <c r="B227" s="3" t="n">
        <v>1.28</v>
      </c>
      <c r="C227" s="3" t="n">
        <v>0.312</v>
      </c>
      <c r="D227" s="1" t="s">
        <v>452</v>
      </c>
    </row>
    <row r="228" customFormat="false" ht="13" hidden="false" customHeight="false" outlineLevel="0" collapsed="false">
      <c r="A228" s="1" t="s">
        <v>453</v>
      </c>
      <c r="B228" s="3" t="n">
        <v>1.27</v>
      </c>
      <c r="C228" s="3" t="n">
        <v>0.286</v>
      </c>
      <c r="D228" s="1" t="s">
        <v>454</v>
      </c>
    </row>
    <row r="229" customFormat="false" ht="13" hidden="false" customHeight="false" outlineLevel="0" collapsed="false">
      <c r="A229" s="1" t="s">
        <v>455</v>
      </c>
      <c r="B229" s="3" t="n">
        <v>1.25</v>
      </c>
      <c r="C229" s="3" t="n">
        <v>0.344</v>
      </c>
      <c r="D229" s="1" t="s">
        <v>456</v>
      </c>
    </row>
    <row r="230" customFormat="false" ht="13" hidden="false" customHeight="false" outlineLevel="0" collapsed="false">
      <c r="A230" s="1" t="s">
        <v>457</v>
      </c>
      <c r="B230" s="3" t="n">
        <v>1.25</v>
      </c>
      <c r="C230" s="3" t="n">
        <v>0.326</v>
      </c>
      <c r="D230" s="1" t="s">
        <v>458</v>
      </c>
    </row>
    <row r="231" customFormat="false" ht="13" hidden="false" customHeight="false" outlineLevel="0" collapsed="false">
      <c r="A231" s="1" t="s">
        <v>459</v>
      </c>
      <c r="B231" s="3" t="n">
        <v>1.23</v>
      </c>
      <c r="C231" s="3" t="n">
        <v>1</v>
      </c>
      <c r="D231" s="1" t="s">
        <v>460</v>
      </c>
    </row>
    <row r="232" customFormat="false" ht="13" hidden="false" customHeight="false" outlineLevel="0" collapsed="false">
      <c r="A232" s="1" t="s">
        <v>461</v>
      </c>
      <c r="B232" s="3" t="n">
        <v>1.23</v>
      </c>
      <c r="C232" s="3" t="n">
        <v>1</v>
      </c>
      <c r="D232" s="1" t="s">
        <v>462</v>
      </c>
    </row>
    <row r="233" customFormat="false" ht="13" hidden="false" customHeight="false" outlineLevel="0" collapsed="false">
      <c r="A233" s="1" t="s">
        <v>463</v>
      </c>
      <c r="B233" s="3" t="n">
        <v>1.23</v>
      </c>
      <c r="C233" s="3" t="n">
        <v>1</v>
      </c>
      <c r="D233" s="1" t="s">
        <v>464</v>
      </c>
    </row>
    <row r="234" customFormat="false" ht="13" hidden="false" customHeight="false" outlineLevel="0" collapsed="false">
      <c r="A234" s="1" t="s">
        <v>465</v>
      </c>
      <c r="B234" s="3" t="n">
        <v>1.23</v>
      </c>
      <c r="C234" s="3" t="n">
        <v>1</v>
      </c>
      <c r="D234" s="1" t="s">
        <v>466</v>
      </c>
    </row>
    <row r="235" customFormat="false" ht="13" hidden="false" customHeight="false" outlineLevel="0" collapsed="false">
      <c r="A235" s="1" t="s">
        <v>467</v>
      </c>
      <c r="B235" s="3" t="n">
        <v>1.23</v>
      </c>
      <c r="C235" s="3" t="n">
        <v>1</v>
      </c>
      <c r="D235" s="1" t="s">
        <v>468</v>
      </c>
    </row>
    <row r="236" customFormat="false" ht="13" hidden="false" customHeight="false" outlineLevel="0" collapsed="false">
      <c r="A236" s="1" t="s">
        <v>469</v>
      </c>
      <c r="B236" s="3" t="n">
        <v>1.23</v>
      </c>
      <c r="C236" s="3" t="n">
        <v>1</v>
      </c>
      <c r="D236" s="1" t="s">
        <v>468</v>
      </c>
    </row>
    <row r="237" customFormat="false" ht="13" hidden="false" customHeight="false" outlineLevel="0" collapsed="false">
      <c r="A237" s="1" t="s">
        <v>470</v>
      </c>
      <c r="B237" s="3" t="n">
        <v>1.2</v>
      </c>
      <c r="C237" s="3" t="n">
        <v>0.409</v>
      </c>
      <c r="D237" s="1" t="s">
        <v>471</v>
      </c>
    </row>
    <row r="238" customFormat="false" ht="13" hidden="false" customHeight="false" outlineLevel="0" collapsed="false">
      <c r="A238" s="1" t="s">
        <v>472</v>
      </c>
      <c r="B238" s="3" t="n">
        <v>1.2</v>
      </c>
      <c r="C238" s="3" t="n">
        <v>0.409</v>
      </c>
      <c r="D238" s="1" t="s">
        <v>473</v>
      </c>
    </row>
    <row r="239" customFormat="false" ht="13" hidden="false" customHeight="false" outlineLevel="0" collapsed="false">
      <c r="A239" s="1" t="s">
        <v>474</v>
      </c>
      <c r="B239" s="3" t="n">
        <v>1.2</v>
      </c>
      <c r="C239" s="3" t="n">
        <v>0.571</v>
      </c>
      <c r="D239" s="1" t="s">
        <v>475</v>
      </c>
    </row>
    <row r="240" customFormat="false" ht="13" hidden="false" customHeight="false" outlineLevel="0" collapsed="false">
      <c r="A240" s="1" t="s">
        <v>476</v>
      </c>
      <c r="B240" s="3" t="n">
        <v>1.2</v>
      </c>
      <c r="C240" s="3" t="n">
        <v>0.571</v>
      </c>
      <c r="D240" s="1" t="s">
        <v>477</v>
      </c>
    </row>
    <row r="241" customFormat="false" ht="13" hidden="false" customHeight="false" outlineLevel="0" collapsed="false">
      <c r="A241" s="1" t="s">
        <v>478</v>
      </c>
      <c r="B241" s="3" t="n">
        <v>1.2</v>
      </c>
      <c r="C241" s="3" t="n">
        <v>0.571</v>
      </c>
      <c r="D241" s="1" t="s">
        <v>479</v>
      </c>
    </row>
    <row r="242" customFormat="false" ht="13" hidden="false" customHeight="false" outlineLevel="0" collapsed="false">
      <c r="A242" s="1" t="s">
        <v>480</v>
      </c>
      <c r="B242" s="3" t="n">
        <v>1.18</v>
      </c>
      <c r="C242" s="3" t="n">
        <v>0.421</v>
      </c>
      <c r="D242" s="1" t="s">
        <v>481</v>
      </c>
    </row>
    <row r="243" customFormat="false" ht="13" hidden="false" customHeight="false" outlineLevel="0" collapsed="false">
      <c r="A243" s="1" t="s">
        <v>482</v>
      </c>
      <c r="B243" s="3" t="n">
        <v>1.16</v>
      </c>
      <c r="C243" s="3" t="n">
        <v>0.5</v>
      </c>
      <c r="D243" s="1" t="s">
        <v>483</v>
      </c>
    </row>
    <row r="244" customFormat="false" ht="13" hidden="false" customHeight="false" outlineLevel="0" collapsed="false">
      <c r="A244" s="1" t="s">
        <v>484</v>
      </c>
      <c r="B244" s="3" t="n">
        <v>1.16</v>
      </c>
      <c r="C244" s="3" t="n">
        <v>0.328</v>
      </c>
      <c r="D244" s="1" t="s">
        <v>485</v>
      </c>
    </row>
    <row r="245" customFormat="false" ht="13" hidden="false" customHeight="false" outlineLevel="0" collapsed="false">
      <c r="A245" s="1" t="s">
        <v>486</v>
      </c>
      <c r="B245" s="3" t="n">
        <v>1.15</v>
      </c>
      <c r="C245" s="3" t="n">
        <v>0.265</v>
      </c>
      <c r="D245" s="3" t="s">
        <v>487</v>
      </c>
    </row>
    <row r="246" customFormat="false" ht="13" hidden="false" customHeight="false" outlineLevel="0" collapsed="false">
      <c r="A246" s="1" t="s">
        <v>488</v>
      </c>
      <c r="B246" s="3" t="n">
        <v>1.15</v>
      </c>
      <c r="C246" s="3" t="n">
        <v>0.305</v>
      </c>
      <c r="D246" s="1" t="s">
        <v>489</v>
      </c>
    </row>
    <row r="247" customFormat="false" ht="13" hidden="false" customHeight="false" outlineLevel="0" collapsed="false">
      <c r="A247" s="1" t="s">
        <v>490</v>
      </c>
      <c r="B247" s="3" t="n">
        <v>1.12</v>
      </c>
      <c r="C247" s="3" t="n">
        <v>0.281</v>
      </c>
      <c r="D247" s="3" t="s">
        <v>491</v>
      </c>
    </row>
    <row r="248" customFormat="false" ht="13" hidden="false" customHeight="false" outlineLevel="0" collapsed="false">
      <c r="A248" s="1" t="s">
        <v>492</v>
      </c>
      <c r="B248" s="3" t="n">
        <v>1.09</v>
      </c>
      <c r="C248" s="3" t="n">
        <v>0.324</v>
      </c>
      <c r="D248" s="1" t="s">
        <v>493</v>
      </c>
    </row>
    <row r="249" customFormat="false" ht="13" hidden="false" customHeight="false" outlineLevel="0" collapsed="false">
      <c r="A249" s="1" t="s">
        <v>494</v>
      </c>
      <c r="B249" s="3" t="n">
        <v>1.09</v>
      </c>
      <c r="C249" s="3" t="n">
        <v>0.364</v>
      </c>
      <c r="D249" s="1" t="s">
        <v>495</v>
      </c>
    </row>
    <row r="250" customFormat="false" ht="13" hidden="false" customHeight="false" outlineLevel="0" collapsed="false">
      <c r="A250" s="1" t="s">
        <v>496</v>
      </c>
      <c r="B250" s="3" t="n">
        <v>1.09</v>
      </c>
      <c r="C250" s="3" t="n">
        <v>0.312</v>
      </c>
      <c r="D250" s="1" t="s">
        <v>497</v>
      </c>
    </row>
    <row r="251" customFormat="false" ht="13" hidden="false" customHeight="false" outlineLevel="0" collapsed="false">
      <c r="A251" s="1" t="s">
        <v>498</v>
      </c>
      <c r="B251" s="3" t="n">
        <v>1.07</v>
      </c>
      <c r="C251" s="3" t="n">
        <v>0.263</v>
      </c>
      <c r="D251" s="1" t="s">
        <v>499</v>
      </c>
    </row>
    <row r="252" customFormat="false" ht="13" hidden="false" customHeight="false" outlineLevel="0" collapsed="false">
      <c r="A252" s="1" t="s">
        <v>500</v>
      </c>
      <c r="B252" s="3" t="n">
        <v>1.05</v>
      </c>
      <c r="C252" s="3" t="n">
        <v>0.285</v>
      </c>
      <c r="D252" s="3" t="s">
        <v>501</v>
      </c>
    </row>
    <row r="253" customFormat="false" ht="13" hidden="false" customHeight="false" outlineLevel="0" collapsed="false">
      <c r="A253" s="1" t="s">
        <v>502</v>
      </c>
      <c r="B253" s="3" t="n">
        <v>1.04</v>
      </c>
      <c r="C253" s="3" t="n">
        <v>0.26</v>
      </c>
      <c r="D253" s="3" t="s">
        <v>503</v>
      </c>
    </row>
    <row r="254" customFormat="false" ht="13" hidden="false" customHeight="false" outlineLevel="0" collapsed="false">
      <c r="A254" s="1" t="s">
        <v>504</v>
      </c>
      <c r="B254" s="3" t="n">
        <v>1.03</v>
      </c>
      <c r="C254" s="3" t="n">
        <v>0.298</v>
      </c>
      <c r="D254" s="1" t="s">
        <v>505</v>
      </c>
    </row>
    <row r="255" customFormat="false" ht="13" hidden="false" customHeight="false" outlineLevel="0" collapsed="false">
      <c r="A255" s="1" t="s">
        <v>506</v>
      </c>
      <c r="B255" s="3" t="n">
        <v>1.03</v>
      </c>
      <c r="C255" s="3" t="n">
        <v>0.412</v>
      </c>
      <c r="D255" s="1" t="s">
        <v>507</v>
      </c>
    </row>
    <row r="256" customFormat="false" ht="13" hidden="false" customHeight="false" outlineLevel="0" collapsed="false">
      <c r="A256" s="1" t="s">
        <v>508</v>
      </c>
      <c r="B256" s="3" t="n">
        <v>1.03</v>
      </c>
      <c r="C256" s="3" t="n">
        <v>0.281</v>
      </c>
      <c r="D256" s="1" t="s">
        <v>509</v>
      </c>
    </row>
    <row r="257" customFormat="false" ht="13" hidden="false" customHeight="false" outlineLevel="0" collapsed="false">
      <c r="A257" s="1" t="s">
        <v>510</v>
      </c>
      <c r="B257" s="3" t="n">
        <v>1.01</v>
      </c>
      <c r="C257" s="3" t="n">
        <v>0.327</v>
      </c>
      <c r="D257" s="1" t="s">
        <v>511</v>
      </c>
    </row>
    <row r="258" customFormat="false" ht="13" hidden="false" customHeight="false" outlineLevel="0" collapsed="false">
      <c r="A258" s="1" t="s">
        <v>512</v>
      </c>
      <c r="B258" s="3" t="n">
        <v>1.01</v>
      </c>
      <c r="C258" s="3" t="n">
        <v>0.375</v>
      </c>
      <c r="D258" s="1" t="s">
        <v>513</v>
      </c>
    </row>
    <row r="259" customFormat="false" ht="13" hidden="false" customHeight="false" outlineLevel="0" collapsed="false">
      <c r="A259" s="1" t="s">
        <v>514</v>
      </c>
      <c r="B259" s="3" t="n">
        <v>1</v>
      </c>
      <c r="C259" s="3" t="n">
        <v>0.32</v>
      </c>
      <c r="D259" s="1" t="s">
        <v>515</v>
      </c>
    </row>
    <row r="260" customFormat="false" ht="13" hidden="false" customHeight="false" outlineLevel="0" collapsed="false">
      <c r="A260" s="1" t="s">
        <v>516</v>
      </c>
      <c r="B260" s="3" t="n">
        <v>1</v>
      </c>
      <c r="C260" s="3" t="n">
        <v>0.333</v>
      </c>
      <c r="D260" s="1" t="s">
        <v>517</v>
      </c>
    </row>
    <row r="261" customFormat="false" ht="13" hidden="false" customHeight="false" outlineLevel="0" collapsed="false">
      <c r="A261" s="1" t="s">
        <v>518</v>
      </c>
      <c r="B261" s="3" t="n">
        <v>0.984</v>
      </c>
      <c r="C261" s="3" t="n">
        <v>0.375</v>
      </c>
      <c r="D261" s="1" t="s">
        <v>519</v>
      </c>
    </row>
    <row r="262" customFormat="false" ht="13" hidden="false" customHeight="false" outlineLevel="0" collapsed="false">
      <c r="A262" s="1" t="s">
        <v>520</v>
      </c>
      <c r="B262" s="3" t="n">
        <v>0.984</v>
      </c>
      <c r="C262" s="3" t="n">
        <v>0.333</v>
      </c>
      <c r="D262" s="1" t="s">
        <v>521</v>
      </c>
    </row>
    <row r="263" customFormat="false" ht="13" hidden="false" customHeight="false" outlineLevel="0" collapsed="false">
      <c r="A263" s="1" t="s">
        <v>522</v>
      </c>
      <c r="B263" s="3" t="n">
        <v>0.984</v>
      </c>
      <c r="C263" s="3" t="n">
        <v>0.375</v>
      </c>
      <c r="D263" s="1" t="s">
        <v>523</v>
      </c>
    </row>
    <row r="264" customFormat="false" ht="13" hidden="false" customHeight="false" outlineLevel="0" collapsed="false">
      <c r="A264" s="1" t="s">
        <v>524</v>
      </c>
      <c r="B264" s="3" t="n">
        <v>0.983</v>
      </c>
      <c r="C264" s="3" t="n">
        <v>0.258</v>
      </c>
      <c r="D264" s="3" t="s">
        <v>525</v>
      </c>
    </row>
    <row r="265" customFormat="false" ht="13" hidden="false" customHeight="false" outlineLevel="0" collapsed="false">
      <c r="A265" s="1" t="s">
        <v>526</v>
      </c>
      <c r="B265" s="3" t="n">
        <v>0.956</v>
      </c>
      <c r="C265" s="3" t="n">
        <v>0.28</v>
      </c>
      <c r="D265" s="1" t="s">
        <v>527</v>
      </c>
    </row>
    <row r="266" customFormat="false" ht="13" hidden="false" customHeight="false" outlineLevel="0" collapsed="false">
      <c r="A266" s="1" t="s">
        <v>528</v>
      </c>
      <c r="B266" s="3" t="n">
        <v>0.926</v>
      </c>
      <c r="C266" s="3" t="n">
        <v>0.286</v>
      </c>
      <c r="D266" s="1" t="s">
        <v>529</v>
      </c>
    </row>
    <row r="267" customFormat="false" ht="13" hidden="false" customHeight="false" outlineLevel="0" collapsed="false">
      <c r="A267" s="1" t="s">
        <v>530</v>
      </c>
      <c r="B267" s="3" t="n">
        <v>0.914</v>
      </c>
      <c r="C267" s="3" t="n">
        <v>0.389</v>
      </c>
      <c r="D267" s="1" t="s">
        <v>531</v>
      </c>
    </row>
    <row r="268" customFormat="false" ht="13" hidden="false" customHeight="false" outlineLevel="0" collapsed="false">
      <c r="A268" s="1" t="s">
        <v>532</v>
      </c>
      <c r="B268" s="3" t="n">
        <v>0.892</v>
      </c>
      <c r="C268" s="3" t="n">
        <v>0.276</v>
      </c>
      <c r="D268" s="1" t="s">
        <v>533</v>
      </c>
    </row>
    <row r="269" customFormat="false" ht="13" hidden="false" customHeight="false" outlineLevel="0" collapsed="false">
      <c r="A269" s="1" t="s">
        <v>534</v>
      </c>
      <c r="B269" s="3" t="n">
        <v>0.89</v>
      </c>
      <c r="C269" s="3" t="n">
        <v>0.36</v>
      </c>
      <c r="D269" s="1" t="s">
        <v>535</v>
      </c>
    </row>
    <row r="270" customFormat="false" ht="13" hidden="false" customHeight="false" outlineLevel="0" collapsed="false">
      <c r="A270" s="1" t="s">
        <v>536</v>
      </c>
      <c r="B270" s="3" t="n">
        <v>0.879</v>
      </c>
      <c r="C270" s="3" t="n">
        <v>0.4</v>
      </c>
      <c r="D270" s="1" t="s">
        <v>537</v>
      </c>
    </row>
    <row r="271" customFormat="false" ht="13" hidden="false" customHeight="false" outlineLevel="0" collapsed="false">
      <c r="A271" s="1" t="s">
        <v>538</v>
      </c>
      <c r="B271" s="3" t="n">
        <v>0.873</v>
      </c>
      <c r="C271" s="3" t="n">
        <v>0.297</v>
      </c>
      <c r="D271" s="1" t="s">
        <v>539</v>
      </c>
    </row>
    <row r="272" customFormat="false" ht="13" hidden="false" customHeight="false" outlineLevel="0" collapsed="false">
      <c r="A272" s="1" t="s">
        <v>540</v>
      </c>
      <c r="B272" s="3" t="n">
        <v>0.862</v>
      </c>
      <c r="C272" s="3" t="n">
        <v>0.298</v>
      </c>
      <c r="D272" s="1" t="s">
        <v>541</v>
      </c>
    </row>
    <row r="273" customFormat="false" ht="13" hidden="false" customHeight="false" outlineLevel="0" collapsed="false">
      <c r="A273" s="1" t="s">
        <v>542</v>
      </c>
      <c r="B273" s="3" t="n">
        <v>0.851</v>
      </c>
      <c r="C273" s="3" t="n">
        <v>0.333</v>
      </c>
      <c r="D273" s="1" t="s">
        <v>543</v>
      </c>
    </row>
    <row r="274" customFormat="false" ht="13" hidden="false" customHeight="false" outlineLevel="0" collapsed="false">
      <c r="A274" s="1" t="s">
        <v>544</v>
      </c>
      <c r="B274" s="3" t="n">
        <v>0.847</v>
      </c>
      <c r="C274" s="3" t="n">
        <v>0.417</v>
      </c>
      <c r="D274" s="1" t="s">
        <v>545</v>
      </c>
    </row>
    <row r="275" customFormat="false" ht="13" hidden="false" customHeight="false" outlineLevel="0" collapsed="false">
      <c r="A275" s="1" t="s">
        <v>546</v>
      </c>
      <c r="B275" s="3" t="n">
        <v>0.84</v>
      </c>
      <c r="C275" s="3" t="n">
        <v>0.304</v>
      </c>
      <c r="D275" s="1" t="s">
        <v>547</v>
      </c>
    </row>
    <row r="276" customFormat="false" ht="13" hidden="false" customHeight="false" outlineLevel="0" collapsed="false">
      <c r="A276" s="1" t="s">
        <v>548</v>
      </c>
      <c r="B276" s="3" t="n">
        <v>0.83</v>
      </c>
      <c r="C276" s="3" t="n">
        <v>0.667</v>
      </c>
      <c r="D276" s="1" t="s">
        <v>549</v>
      </c>
    </row>
    <row r="277" customFormat="false" ht="13" hidden="false" customHeight="false" outlineLevel="0" collapsed="false">
      <c r="A277" s="1" t="s">
        <v>550</v>
      </c>
      <c r="B277" s="3" t="n">
        <v>0.83</v>
      </c>
      <c r="C277" s="3" t="n">
        <v>0.667</v>
      </c>
      <c r="D277" s="1" t="s">
        <v>551</v>
      </c>
    </row>
    <row r="278" customFormat="false" ht="13" hidden="false" customHeight="false" outlineLevel="0" collapsed="false">
      <c r="A278" s="1" t="s">
        <v>552</v>
      </c>
      <c r="B278" s="3" t="n">
        <v>0.83</v>
      </c>
      <c r="C278" s="3" t="n">
        <v>0.667</v>
      </c>
      <c r="D278" s="1" t="s">
        <v>553</v>
      </c>
    </row>
    <row r="279" customFormat="false" ht="13" hidden="false" customHeight="false" outlineLevel="0" collapsed="false">
      <c r="A279" s="1" t="s">
        <v>554</v>
      </c>
      <c r="B279" s="3" t="n">
        <v>0.83</v>
      </c>
      <c r="C279" s="3" t="n">
        <v>0.667</v>
      </c>
      <c r="D279" s="1" t="s">
        <v>555</v>
      </c>
    </row>
    <row r="280" customFormat="false" ht="13" hidden="false" customHeight="false" outlineLevel="0" collapsed="false">
      <c r="A280" s="1" t="s">
        <v>556</v>
      </c>
      <c r="B280" s="3" t="n">
        <v>0.83</v>
      </c>
      <c r="C280" s="3" t="n">
        <v>0.667</v>
      </c>
      <c r="D280" s="1" t="s">
        <v>557</v>
      </c>
    </row>
    <row r="281" customFormat="false" ht="13" hidden="false" customHeight="false" outlineLevel="0" collapsed="false">
      <c r="A281" s="1" t="s">
        <v>558</v>
      </c>
      <c r="B281" s="3" t="n">
        <v>0.82</v>
      </c>
      <c r="C281" s="3" t="n">
        <v>0.292</v>
      </c>
      <c r="D281" s="1" t="s">
        <v>559</v>
      </c>
    </row>
    <row r="282" customFormat="false" ht="13" hidden="false" customHeight="false" outlineLevel="0" collapsed="false">
      <c r="A282" s="1" t="s">
        <v>560</v>
      </c>
      <c r="B282" s="3" t="n">
        <v>0.82</v>
      </c>
      <c r="C282" s="3" t="n">
        <v>0.297</v>
      </c>
      <c r="D282" s="1" t="s">
        <v>561</v>
      </c>
    </row>
    <row r="283" customFormat="false" ht="13" hidden="false" customHeight="false" outlineLevel="0" collapsed="false">
      <c r="A283" s="1" t="s">
        <v>562</v>
      </c>
      <c r="B283" s="3" t="n">
        <v>0.819</v>
      </c>
      <c r="C283" s="3" t="n">
        <v>0.444</v>
      </c>
      <c r="D283" s="1" t="s">
        <v>563</v>
      </c>
    </row>
    <row r="284" customFormat="false" ht="13" hidden="false" customHeight="false" outlineLevel="0" collapsed="false">
      <c r="A284" s="1" t="s">
        <v>564</v>
      </c>
      <c r="B284" s="3" t="n">
        <v>0.819</v>
      </c>
      <c r="C284" s="3" t="n">
        <v>0.444</v>
      </c>
      <c r="D284" s="1" t="s">
        <v>565</v>
      </c>
    </row>
    <row r="285" customFormat="false" ht="13" hidden="false" customHeight="false" outlineLevel="0" collapsed="false">
      <c r="A285" s="1" t="s">
        <v>566</v>
      </c>
      <c r="B285" s="3" t="n">
        <v>0.814</v>
      </c>
      <c r="C285" s="3" t="n">
        <v>0.284</v>
      </c>
      <c r="D285" s="1" t="s">
        <v>567</v>
      </c>
    </row>
    <row r="286" customFormat="false" ht="13" hidden="false" customHeight="false" outlineLevel="0" collapsed="false">
      <c r="A286" s="1" t="s">
        <v>568</v>
      </c>
      <c r="B286" s="3" t="n">
        <v>0.811</v>
      </c>
      <c r="C286" s="3" t="n">
        <v>0.333</v>
      </c>
      <c r="D286" s="1" t="s">
        <v>569</v>
      </c>
    </row>
    <row r="287" customFormat="false" ht="13" hidden="false" customHeight="false" outlineLevel="0" collapsed="false">
      <c r="A287" s="1" t="s">
        <v>570</v>
      </c>
      <c r="B287" s="3" t="n">
        <v>0.811</v>
      </c>
      <c r="C287" s="3" t="n">
        <v>0.368</v>
      </c>
      <c r="D287" s="1" t="s">
        <v>571</v>
      </c>
    </row>
    <row r="288" customFormat="false" ht="13" hidden="false" customHeight="false" outlineLevel="0" collapsed="false">
      <c r="A288" s="1" t="s">
        <v>572</v>
      </c>
      <c r="B288" s="3" t="n">
        <v>0.803</v>
      </c>
      <c r="C288" s="3" t="n">
        <v>0.5</v>
      </c>
      <c r="D288" s="1" t="s">
        <v>573</v>
      </c>
    </row>
    <row r="289" customFormat="false" ht="13" hidden="false" customHeight="false" outlineLevel="0" collapsed="false">
      <c r="A289" s="1" t="s">
        <v>574</v>
      </c>
      <c r="B289" s="3" t="n">
        <v>0.803</v>
      </c>
      <c r="C289" s="3" t="n">
        <v>0.5</v>
      </c>
      <c r="D289" s="1" t="s">
        <v>575</v>
      </c>
    </row>
    <row r="290" customFormat="false" ht="13" hidden="false" customHeight="false" outlineLevel="0" collapsed="false">
      <c r="A290" s="1" t="s">
        <v>576</v>
      </c>
      <c r="B290" s="3" t="n">
        <v>0.803</v>
      </c>
      <c r="C290" s="3" t="n">
        <v>0.5</v>
      </c>
      <c r="D290" s="1" t="s">
        <v>577</v>
      </c>
    </row>
    <row r="291" customFormat="false" ht="13" hidden="false" customHeight="false" outlineLevel="0" collapsed="false">
      <c r="A291" s="1" t="s">
        <v>578</v>
      </c>
      <c r="B291" s="3" t="n">
        <v>0.803</v>
      </c>
      <c r="C291" s="3" t="n">
        <v>0.5</v>
      </c>
      <c r="D291" s="1" t="s">
        <v>579</v>
      </c>
    </row>
    <row r="292" customFormat="false" ht="13" hidden="false" customHeight="false" outlineLevel="0" collapsed="false">
      <c r="A292" s="1" t="s">
        <v>580</v>
      </c>
      <c r="B292" s="3" t="n">
        <v>0.792</v>
      </c>
      <c r="C292" s="3" t="n">
        <v>0.296</v>
      </c>
      <c r="D292" s="1" t="s">
        <v>581</v>
      </c>
    </row>
    <row r="293" customFormat="false" ht="13" hidden="false" customHeight="false" outlineLevel="0" collapsed="false">
      <c r="A293" s="1" t="s">
        <v>582</v>
      </c>
      <c r="B293" s="3" t="n">
        <v>0.783</v>
      </c>
      <c r="C293" s="3" t="n">
        <v>0.267</v>
      </c>
      <c r="D293" s="1" t="s">
        <v>583</v>
      </c>
    </row>
    <row r="294" customFormat="false" ht="13" hidden="false" customHeight="false" outlineLevel="0" collapsed="false">
      <c r="A294" s="1" t="s">
        <v>584</v>
      </c>
      <c r="B294" s="3" t="n">
        <v>0.77</v>
      </c>
      <c r="C294" s="3" t="n">
        <v>0.312</v>
      </c>
      <c r="D294" s="1" t="s">
        <v>585</v>
      </c>
    </row>
    <row r="295" customFormat="false" ht="13" hidden="false" customHeight="false" outlineLevel="0" collapsed="false">
      <c r="A295" s="1" t="s">
        <v>586</v>
      </c>
      <c r="B295" s="3" t="n">
        <v>0.77</v>
      </c>
      <c r="C295" s="3" t="n">
        <v>0.375</v>
      </c>
      <c r="D295" s="1" t="s">
        <v>587</v>
      </c>
    </row>
    <row r="296" customFormat="false" ht="13" hidden="false" customHeight="false" outlineLevel="0" collapsed="false">
      <c r="A296" s="1" t="s">
        <v>588</v>
      </c>
      <c r="B296" s="3" t="n">
        <v>0.77</v>
      </c>
      <c r="C296" s="3" t="n">
        <v>0.375</v>
      </c>
      <c r="D296" s="1" t="s">
        <v>589</v>
      </c>
    </row>
    <row r="297" customFormat="false" ht="13" hidden="false" customHeight="false" outlineLevel="0" collapsed="false">
      <c r="A297" s="1" t="s">
        <v>590</v>
      </c>
      <c r="B297" s="3" t="n">
        <v>0.77</v>
      </c>
      <c r="C297" s="3" t="n">
        <v>0.279</v>
      </c>
      <c r="D297" s="1" t="s">
        <v>591</v>
      </c>
    </row>
    <row r="298" customFormat="false" ht="13" hidden="false" customHeight="false" outlineLevel="0" collapsed="false">
      <c r="A298" s="1" t="s">
        <v>592</v>
      </c>
      <c r="B298" s="3" t="n">
        <v>0.769</v>
      </c>
      <c r="C298" s="3" t="n">
        <v>0.273</v>
      </c>
      <c r="D298" s="3" t="s">
        <v>593</v>
      </c>
    </row>
    <row r="299" customFormat="false" ht="13" hidden="false" customHeight="false" outlineLevel="0" collapsed="false">
      <c r="A299" s="1" t="s">
        <v>594</v>
      </c>
      <c r="B299" s="3" t="n">
        <v>0.762</v>
      </c>
      <c r="C299" s="3" t="n">
        <v>0.243</v>
      </c>
      <c r="D299" s="3" t="s">
        <v>595</v>
      </c>
    </row>
    <row r="300" customFormat="false" ht="13" hidden="false" customHeight="false" outlineLevel="0" collapsed="false">
      <c r="A300" s="1" t="s">
        <v>596</v>
      </c>
      <c r="B300" s="3" t="n">
        <v>0.762</v>
      </c>
      <c r="C300" s="3" t="n">
        <v>0.308</v>
      </c>
      <c r="D300" s="1" t="s">
        <v>597</v>
      </c>
    </row>
    <row r="301" customFormat="false" ht="13" hidden="false" customHeight="false" outlineLevel="0" collapsed="false">
      <c r="A301" s="1" t="s">
        <v>598</v>
      </c>
      <c r="B301" s="3" t="n">
        <v>0.747</v>
      </c>
      <c r="C301" s="3" t="n">
        <v>0.304</v>
      </c>
      <c r="D301" s="1" t="s">
        <v>599</v>
      </c>
    </row>
    <row r="302" customFormat="false" ht="13" hidden="false" customHeight="false" outlineLevel="0" collapsed="false">
      <c r="A302" s="1" t="s">
        <v>600</v>
      </c>
      <c r="B302" s="3" t="n">
        <v>0.741</v>
      </c>
      <c r="C302" s="3" t="n">
        <v>0.298</v>
      </c>
      <c r="D302" s="1" t="s">
        <v>601</v>
      </c>
    </row>
    <row r="303" customFormat="false" ht="13" hidden="false" customHeight="false" outlineLevel="0" collapsed="false">
      <c r="A303" s="1" t="s">
        <v>602</v>
      </c>
      <c r="B303" s="3" t="n">
        <v>0.71</v>
      </c>
      <c r="C303" s="3" t="n">
        <v>0.302</v>
      </c>
      <c r="D303" s="1" t="s">
        <v>603</v>
      </c>
    </row>
    <row r="304" customFormat="false" ht="13" hidden="false" customHeight="false" outlineLevel="0" collapsed="false">
      <c r="A304" s="1" t="s">
        <v>604</v>
      </c>
      <c r="B304" s="3" t="n">
        <v>0.701</v>
      </c>
      <c r="C304" s="3" t="n">
        <v>0.323</v>
      </c>
      <c r="D304" s="1" t="s">
        <v>605</v>
      </c>
    </row>
    <row r="305" customFormat="false" ht="13" hidden="false" customHeight="false" outlineLevel="0" collapsed="false">
      <c r="A305" s="1" t="s">
        <v>606</v>
      </c>
      <c r="B305" s="3" t="n">
        <v>0.685</v>
      </c>
      <c r="C305" s="3" t="n">
        <v>0.4</v>
      </c>
      <c r="D305" s="1" t="s">
        <v>607</v>
      </c>
    </row>
    <row r="306" customFormat="false" ht="13" hidden="false" customHeight="false" outlineLevel="0" collapsed="false">
      <c r="A306" s="1" t="s">
        <v>608</v>
      </c>
      <c r="B306" s="3" t="n">
        <v>0.673</v>
      </c>
      <c r="C306" s="3" t="n">
        <v>0.269</v>
      </c>
      <c r="D306" s="1" t="s">
        <v>609</v>
      </c>
    </row>
    <row r="307" customFormat="false" ht="13" hidden="false" customHeight="false" outlineLevel="0" collapsed="false">
      <c r="A307" s="1" t="s">
        <v>610</v>
      </c>
      <c r="B307" s="3" t="n">
        <v>0.662</v>
      </c>
      <c r="C307" s="3" t="n">
        <v>0.25</v>
      </c>
      <c r="D307" s="1" t="s">
        <v>611</v>
      </c>
    </row>
    <row r="308" customFormat="false" ht="13" hidden="false" customHeight="false" outlineLevel="0" collapsed="false">
      <c r="A308" s="1" t="s">
        <v>612</v>
      </c>
      <c r="B308" s="3" t="n">
        <v>0.661</v>
      </c>
      <c r="C308" s="3" t="n">
        <v>0.267</v>
      </c>
      <c r="D308" s="1" t="s">
        <v>613</v>
      </c>
    </row>
    <row r="309" customFormat="false" ht="13" hidden="false" customHeight="false" outlineLevel="0" collapsed="false">
      <c r="A309" s="1" t="s">
        <v>614</v>
      </c>
      <c r="B309" s="3" t="n">
        <v>0.637</v>
      </c>
      <c r="C309" s="3" t="n">
        <v>0.263</v>
      </c>
      <c r="D309" s="1" t="s">
        <v>615</v>
      </c>
    </row>
    <row r="310" customFormat="false" ht="13" hidden="false" customHeight="false" outlineLevel="0" collapsed="false">
      <c r="A310" s="1" t="s">
        <v>616</v>
      </c>
      <c r="B310" s="3" t="n">
        <v>0.615</v>
      </c>
      <c r="C310" s="3" t="n">
        <v>1</v>
      </c>
      <c r="D310" s="1" t="s">
        <v>617</v>
      </c>
    </row>
    <row r="311" customFormat="false" ht="13" hidden="false" customHeight="false" outlineLevel="0" collapsed="false">
      <c r="A311" s="1" t="s">
        <v>618</v>
      </c>
      <c r="B311" s="3" t="n">
        <v>0.615</v>
      </c>
      <c r="C311" s="3" t="n">
        <v>1</v>
      </c>
      <c r="D311" s="1" t="s">
        <v>619</v>
      </c>
    </row>
    <row r="312" customFormat="false" ht="13" hidden="false" customHeight="false" outlineLevel="0" collapsed="false">
      <c r="A312" s="1" t="s">
        <v>620</v>
      </c>
      <c r="B312" s="3" t="n">
        <v>0.615</v>
      </c>
      <c r="C312" s="3" t="n">
        <v>1</v>
      </c>
      <c r="D312" s="1" t="s">
        <v>621</v>
      </c>
    </row>
    <row r="313" customFormat="false" ht="13" hidden="false" customHeight="false" outlineLevel="0" collapsed="false">
      <c r="A313" s="1" t="s">
        <v>622</v>
      </c>
      <c r="B313" s="3" t="n">
        <v>0.615</v>
      </c>
      <c r="C313" s="3" t="n">
        <v>1</v>
      </c>
      <c r="D313" s="1" t="s">
        <v>623</v>
      </c>
    </row>
    <row r="314" customFormat="false" ht="13" hidden="false" customHeight="false" outlineLevel="0" collapsed="false">
      <c r="A314" s="1" t="s">
        <v>624</v>
      </c>
      <c r="B314" s="3" t="n">
        <v>0.615</v>
      </c>
      <c r="C314" s="3" t="n">
        <v>1</v>
      </c>
      <c r="D314" s="1" t="s">
        <v>625</v>
      </c>
    </row>
    <row r="315" customFormat="false" ht="13" hidden="false" customHeight="false" outlineLevel="0" collapsed="false">
      <c r="A315" s="1" t="s">
        <v>626</v>
      </c>
      <c r="B315" s="3" t="n">
        <v>0.615</v>
      </c>
      <c r="C315" s="3" t="n">
        <v>0.278</v>
      </c>
      <c r="D315" s="1" t="s">
        <v>627</v>
      </c>
    </row>
    <row r="316" customFormat="false" ht="13" hidden="false" customHeight="false" outlineLevel="0" collapsed="false">
      <c r="A316" s="1" t="s">
        <v>628</v>
      </c>
      <c r="B316" s="3" t="n">
        <v>0.604</v>
      </c>
      <c r="C316" s="3" t="n">
        <v>0.5</v>
      </c>
      <c r="D316" s="1" t="s">
        <v>629</v>
      </c>
    </row>
    <row r="317" customFormat="false" ht="13" hidden="false" customHeight="false" outlineLevel="0" collapsed="false">
      <c r="A317" s="1" t="s">
        <v>630</v>
      </c>
      <c r="B317" s="3" t="n">
        <v>0.604</v>
      </c>
      <c r="C317" s="3" t="n">
        <v>0.5</v>
      </c>
      <c r="D317" s="1" t="s">
        <v>631</v>
      </c>
    </row>
    <row r="318" customFormat="false" ht="13" hidden="false" customHeight="false" outlineLevel="0" collapsed="false">
      <c r="A318" s="1" t="s">
        <v>632</v>
      </c>
      <c r="B318" s="3" t="n">
        <v>0.604</v>
      </c>
      <c r="C318" s="3" t="n">
        <v>0.5</v>
      </c>
      <c r="D318" s="1" t="s">
        <v>633</v>
      </c>
    </row>
    <row r="319" customFormat="false" ht="13" hidden="false" customHeight="false" outlineLevel="0" collapsed="false">
      <c r="A319" s="1" t="s">
        <v>634</v>
      </c>
      <c r="B319" s="3" t="n">
        <v>0.604</v>
      </c>
      <c r="C319" s="3" t="n">
        <v>0.5</v>
      </c>
      <c r="D319" s="1" t="s">
        <v>635</v>
      </c>
    </row>
    <row r="320" customFormat="false" ht="13" hidden="false" customHeight="false" outlineLevel="0" collapsed="false">
      <c r="A320" s="1" t="s">
        <v>636</v>
      </c>
      <c r="B320" s="3" t="n">
        <v>0.604</v>
      </c>
      <c r="C320" s="3" t="n">
        <v>0.5</v>
      </c>
      <c r="D320" s="1" t="s">
        <v>637</v>
      </c>
    </row>
    <row r="321" customFormat="false" ht="13" hidden="false" customHeight="false" outlineLevel="0" collapsed="false">
      <c r="A321" s="1" t="s">
        <v>638</v>
      </c>
      <c r="B321" s="3" t="n">
        <v>0.604</v>
      </c>
      <c r="C321" s="3" t="n">
        <v>0.5</v>
      </c>
      <c r="D321" s="1" t="s">
        <v>639</v>
      </c>
    </row>
    <row r="322" customFormat="false" ht="13" hidden="false" customHeight="false" outlineLevel="0" collapsed="false">
      <c r="A322" s="1" t="s">
        <v>640</v>
      </c>
      <c r="B322" s="3" t="n">
        <v>0.604</v>
      </c>
      <c r="C322" s="3" t="n">
        <v>0.5</v>
      </c>
      <c r="D322" s="1" t="s">
        <v>641</v>
      </c>
    </row>
    <row r="323" customFormat="false" ht="13" hidden="false" customHeight="false" outlineLevel="0" collapsed="false">
      <c r="A323" s="1" t="s">
        <v>642</v>
      </c>
      <c r="B323" s="3" t="n">
        <v>0.604</v>
      </c>
      <c r="C323" s="3" t="n">
        <v>0.5</v>
      </c>
      <c r="D323" s="1" t="s">
        <v>643</v>
      </c>
    </row>
    <row r="324" customFormat="false" ht="13" hidden="false" customHeight="false" outlineLevel="0" collapsed="false">
      <c r="A324" s="1" t="s">
        <v>644</v>
      </c>
      <c r="B324" s="3" t="n">
        <v>0.604</v>
      </c>
      <c r="C324" s="3" t="n">
        <v>0.5</v>
      </c>
      <c r="D324" s="1" t="s">
        <v>645</v>
      </c>
    </row>
    <row r="325" customFormat="false" ht="13" hidden="false" customHeight="false" outlineLevel="0" collapsed="false">
      <c r="A325" s="1" t="s">
        <v>646</v>
      </c>
      <c r="B325" s="3" t="n">
        <v>0.604</v>
      </c>
      <c r="C325" s="3" t="n">
        <v>0.5</v>
      </c>
      <c r="D325" s="1" t="s">
        <v>629</v>
      </c>
    </row>
    <row r="326" customFormat="false" ht="13" hidden="false" customHeight="false" outlineLevel="0" collapsed="false">
      <c r="A326" s="1" t="s">
        <v>647</v>
      </c>
      <c r="B326" s="3" t="n">
        <v>0.604</v>
      </c>
      <c r="C326" s="3" t="n">
        <v>0.5</v>
      </c>
      <c r="D326" s="1" t="s">
        <v>648</v>
      </c>
    </row>
    <row r="327" customFormat="false" ht="13" hidden="false" customHeight="false" outlineLevel="0" collapsed="false">
      <c r="A327" s="1" t="s">
        <v>649</v>
      </c>
      <c r="B327" s="3" t="n">
        <v>0.604</v>
      </c>
      <c r="C327" s="3" t="n">
        <v>0.5</v>
      </c>
      <c r="D327" s="1" t="s">
        <v>650</v>
      </c>
    </row>
    <row r="328" customFormat="false" ht="13" hidden="false" customHeight="false" outlineLevel="0" collapsed="false">
      <c r="A328" s="1" t="s">
        <v>651</v>
      </c>
      <c r="B328" s="3" t="n">
        <v>0.603</v>
      </c>
      <c r="C328" s="3" t="n">
        <v>0.261</v>
      </c>
      <c r="D328" s="1" t="s">
        <v>652</v>
      </c>
    </row>
    <row r="329" customFormat="false" ht="13" hidden="false" customHeight="false" outlineLevel="0" collapsed="false">
      <c r="A329" s="1" t="s">
        <v>653</v>
      </c>
      <c r="B329" s="3" t="n">
        <v>0.6</v>
      </c>
      <c r="C329" s="3" t="n">
        <v>0.269</v>
      </c>
      <c r="D329" s="1" t="s">
        <v>654</v>
      </c>
    </row>
    <row r="330" customFormat="false" ht="13" hidden="false" customHeight="false" outlineLevel="0" collapsed="false">
      <c r="A330" s="1" t="s">
        <v>655</v>
      </c>
      <c r="B330" s="3" t="n">
        <v>0.591</v>
      </c>
      <c r="C330" s="3" t="n">
        <v>0.333</v>
      </c>
      <c r="D330" s="1" t="s">
        <v>587</v>
      </c>
    </row>
    <row r="331" customFormat="false" ht="13" hidden="false" customHeight="false" outlineLevel="0" collapsed="false">
      <c r="A331" s="1" t="s">
        <v>656</v>
      </c>
      <c r="B331" s="3" t="n">
        <v>0.586</v>
      </c>
      <c r="C331" s="3" t="n">
        <v>0.268</v>
      </c>
      <c r="D331" s="1" t="s">
        <v>657</v>
      </c>
    </row>
    <row r="332" customFormat="false" ht="13" hidden="false" customHeight="false" outlineLevel="0" collapsed="false">
      <c r="A332" s="1" t="s">
        <v>658</v>
      </c>
      <c r="B332" s="3" t="n">
        <v>0.557</v>
      </c>
      <c r="C332" s="3" t="n">
        <v>0.267</v>
      </c>
      <c r="D332" s="1" t="s">
        <v>659</v>
      </c>
    </row>
    <row r="333" customFormat="false" ht="13" hidden="false" customHeight="false" outlineLevel="0" collapsed="false">
      <c r="A333" s="1" t="s">
        <v>660</v>
      </c>
      <c r="B333" s="3" t="n">
        <v>0.557</v>
      </c>
      <c r="C333" s="3" t="n">
        <v>0.231</v>
      </c>
      <c r="D333" s="1" t="s">
        <v>661</v>
      </c>
    </row>
    <row r="334" customFormat="false" ht="13" hidden="false" customHeight="false" outlineLevel="0" collapsed="false">
      <c r="A334" s="1" t="s">
        <v>662</v>
      </c>
      <c r="B334" s="3" t="n">
        <v>0.556</v>
      </c>
      <c r="C334" s="3" t="n">
        <v>0.264</v>
      </c>
      <c r="D334" s="1" t="s">
        <v>663</v>
      </c>
    </row>
    <row r="335" customFormat="false" ht="13" hidden="false" customHeight="false" outlineLevel="0" collapsed="false">
      <c r="A335" s="1" t="s">
        <v>664</v>
      </c>
      <c r="B335" s="3" t="n">
        <v>0.549</v>
      </c>
      <c r="C335" s="3" t="n">
        <v>0.308</v>
      </c>
      <c r="D335" s="1" t="s">
        <v>665</v>
      </c>
    </row>
    <row r="336" customFormat="false" ht="13" hidden="false" customHeight="false" outlineLevel="0" collapsed="false">
      <c r="A336" s="1" t="s">
        <v>666</v>
      </c>
      <c r="B336" s="3" t="n">
        <v>0.547</v>
      </c>
      <c r="C336" s="3" t="n">
        <v>0.243</v>
      </c>
      <c r="D336" s="1" t="s">
        <v>667</v>
      </c>
    </row>
    <row r="337" customFormat="false" ht="13" hidden="false" customHeight="false" outlineLevel="0" collapsed="false">
      <c r="A337" s="1" t="s">
        <v>668</v>
      </c>
      <c r="B337" s="3" t="n">
        <v>0.536</v>
      </c>
      <c r="C337" s="3" t="n">
        <v>0.3</v>
      </c>
      <c r="D337" s="1" t="s">
        <v>669</v>
      </c>
    </row>
    <row r="338" customFormat="false" ht="13" hidden="false" customHeight="false" outlineLevel="0" collapsed="false">
      <c r="A338" s="1" t="s">
        <v>670</v>
      </c>
      <c r="B338" s="3" t="n">
        <v>0.536</v>
      </c>
      <c r="C338" s="3" t="n">
        <v>0.281</v>
      </c>
      <c r="D338" s="1" t="s">
        <v>671</v>
      </c>
    </row>
    <row r="339" customFormat="false" ht="13" hidden="false" customHeight="false" outlineLevel="0" collapsed="false">
      <c r="A339" s="1" t="s">
        <v>672</v>
      </c>
      <c r="B339" s="3" t="n">
        <v>0.531</v>
      </c>
      <c r="C339" s="3" t="n">
        <v>0.271</v>
      </c>
      <c r="D339" s="1" t="s">
        <v>673</v>
      </c>
    </row>
    <row r="340" customFormat="false" ht="13" hidden="false" customHeight="false" outlineLevel="0" collapsed="false">
      <c r="A340" s="1" t="s">
        <v>674</v>
      </c>
      <c r="B340" s="3" t="n">
        <v>0.531</v>
      </c>
      <c r="C340" s="3" t="n">
        <v>0.222</v>
      </c>
      <c r="D340" s="1" t="s">
        <v>675</v>
      </c>
    </row>
    <row r="341" customFormat="false" ht="13" hidden="false" customHeight="false" outlineLevel="0" collapsed="false">
      <c r="A341" s="1" t="s">
        <v>676</v>
      </c>
      <c r="B341" s="3" t="n">
        <v>0.525</v>
      </c>
      <c r="C341" s="3" t="n">
        <v>0.263</v>
      </c>
      <c r="D341" s="1" t="s">
        <v>677</v>
      </c>
    </row>
    <row r="342" customFormat="false" ht="13" hidden="false" customHeight="false" outlineLevel="0" collapsed="false">
      <c r="A342" s="1" t="s">
        <v>678</v>
      </c>
      <c r="B342" s="3" t="n">
        <v>0.519</v>
      </c>
      <c r="C342" s="3" t="n">
        <v>0.375</v>
      </c>
      <c r="D342" s="1" t="s">
        <v>679</v>
      </c>
    </row>
    <row r="343" customFormat="false" ht="13" hidden="false" customHeight="false" outlineLevel="0" collapsed="false">
      <c r="A343" s="1" t="s">
        <v>680</v>
      </c>
      <c r="B343" s="3" t="n">
        <v>0.519</v>
      </c>
      <c r="C343" s="3" t="n">
        <v>0.375</v>
      </c>
      <c r="D343" s="1" t="s">
        <v>681</v>
      </c>
    </row>
    <row r="344" customFormat="false" ht="13" hidden="false" customHeight="false" outlineLevel="0" collapsed="false">
      <c r="A344" s="1" t="s">
        <v>682</v>
      </c>
      <c r="B344" s="3" t="n">
        <v>0.51</v>
      </c>
      <c r="C344" s="3" t="n">
        <v>0.258</v>
      </c>
      <c r="D344" s="1" t="s">
        <v>683</v>
      </c>
    </row>
    <row r="345" customFormat="false" ht="13" hidden="false" customHeight="false" outlineLevel="0" collapsed="false">
      <c r="A345" s="1" t="s">
        <v>684</v>
      </c>
      <c r="B345" s="3" t="n">
        <v>0.505</v>
      </c>
      <c r="C345" s="3" t="n">
        <v>0.237</v>
      </c>
      <c r="D345" s="3" t="s">
        <v>685</v>
      </c>
    </row>
    <row r="346" customFormat="false" ht="13" hidden="false" customHeight="false" outlineLevel="0" collapsed="false">
      <c r="A346" s="1" t="s">
        <v>686</v>
      </c>
      <c r="B346" s="3" t="n">
        <v>0.497</v>
      </c>
      <c r="C346" s="3" t="n">
        <v>0.252</v>
      </c>
      <c r="D346" s="1" t="s">
        <v>687</v>
      </c>
    </row>
    <row r="347" customFormat="false" ht="13" hidden="false" customHeight="false" outlineLevel="0" collapsed="false">
      <c r="A347" s="1" t="s">
        <v>688</v>
      </c>
      <c r="B347" s="3" t="n">
        <v>0.497</v>
      </c>
      <c r="C347" s="3" t="n">
        <v>0.248</v>
      </c>
      <c r="D347" s="1" t="s">
        <v>689</v>
      </c>
    </row>
    <row r="348" customFormat="false" ht="13" hidden="false" customHeight="false" outlineLevel="0" collapsed="false">
      <c r="A348" s="1" t="s">
        <v>690</v>
      </c>
      <c r="B348" s="3" t="n">
        <v>0.496</v>
      </c>
      <c r="C348" s="3" t="n">
        <v>0.25</v>
      </c>
      <c r="D348" s="1" t="s">
        <v>691</v>
      </c>
    </row>
    <row r="349" customFormat="false" ht="13" hidden="false" customHeight="false" outlineLevel="0" collapsed="false">
      <c r="A349" s="1" t="s">
        <v>692</v>
      </c>
      <c r="B349" s="3" t="n">
        <v>0.496</v>
      </c>
      <c r="C349" s="3" t="n">
        <v>0.253</v>
      </c>
      <c r="D349" s="3" t="s">
        <v>693</v>
      </c>
    </row>
    <row r="350" customFormat="false" ht="13" hidden="false" customHeight="false" outlineLevel="0" collapsed="false">
      <c r="A350" s="1" t="s">
        <v>694</v>
      </c>
      <c r="B350" s="3" t="n">
        <v>0.491</v>
      </c>
      <c r="C350" s="3" t="n">
        <v>0.296</v>
      </c>
      <c r="D350" s="1" t="s">
        <v>695</v>
      </c>
    </row>
    <row r="351" customFormat="false" ht="13" hidden="false" customHeight="false" outlineLevel="0" collapsed="false">
      <c r="A351" s="1" t="s">
        <v>696</v>
      </c>
      <c r="B351" s="3" t="n">
        <v>0.483</v>
      </c>
      <c r="C351" s="3" t="n">
        <v>0.26</v>
      </c>
      <c r="D351" s="1" t="s">
        <v>697</v>
      </c>
    </row>
    <row r="352" customFormat="false" ht="13" hidden="false" customHeight="false" outlineLevel="0" collapsed="false">
      <c r="A352" s="1" t="s">
        <v>698</v>
      </c>
      <c r="B352" s="3" t="n">
        <v>0.483</v>
      </c>
      <c r="C352" s="3" t="n">
        <v>0.263</v>
      </c>
      <c r="D352" s="1" t="s">
        <v>699</v>
      </c>
    </row>
    <row r="353" customFormat="false" ht="13" hidden="false" customHeight="false" outlineLevel="0" collapsed="false">
      <c r="A353" s="1" t="s">
        <v>700</v>
      </c>
      <c r="B353" s="3" t="n">
        <v>0.465</v>
      </c>
      <c r="C353" s="3" t="n">
        <v>0.25</v>
      </c>
      <c r="D353" s="1" t="s">
        <v>701</v>
      </c>
    </row>
    <row r="354" customFormat="false" ht="13" hidden="false" customHeight="false" outlineLevel="0" collapsed="false">
      <c r="A354" s="1" t="s">
        <v>702</v>
      </c>
      <c r="B354" s="3" t="n">
        <v>0.455</v>
      </c>
      <c r="C354" s="3" t="n">
        <v>0.4</v>
      </c>
      <c r="D354" s="1" t="s">
        <v>703</v>
      </c>
    </row>
    <row r="355" customFormat="false" ht="13" hidden="false" customHeight="false" outlineLevel="0" collapsed="false">
      <c r="A355" s="1" t="s">
        <v>704</v>
      </c>
      <c r="B355" s="3" t="n">
        <v>0.455</v>
      </c>
      <c r="C355" s="3" t="n">
        <v>0.4</v>
      </c>
      <c r="D355" s="1" t="s">
        <v>705</v>
      </c>
    </row>
    <row r="356" customFormat="false" ht="13" hidden="false" customHeight="false" outlineLevel="0" collapsed="false">
      <c r="A356" s="1" t="s">
        <v>706</v>
      </c>
      <c r="B356" s="3" t="n">
        <v>0.455</v>
      </c>
      <c r="C356" s="3" t="n">
        <v>0.4</v>
      </c>
      <c r="D356" s="1" t="s">
        <v>707</v>
      </c>
    </row>
    <row r="357" customFormat="false" ht="13" hidden="false" customHeight="false" outlineLevel="0" collapsed="false">
      <c r="A357" s="1" t="s">
        <v>708</v>
      </c>
      <c r="B357" s="3" t="n">
        <v>0.455</v>
      </c>
      <c r="C357" s="3" t="n">
        <v>0.4</v>
      </c>
      <c r="D357" s="1" t="s">
        <v>707</v>
      </c>
    </row>
    <row r="358" customFormat="false" ht="13" hidden="false" customHeight="false" outlineLevel="0" collapsed="false">
      <c r="A358" s="1" t="s">
        <v>709</v>
      </c>
      <c r="B358" s="3" t="n">
        <v>0.455</v>
      </c>
      <c r="C358" s="3" t="n">
        <v>0.4</v>
      </c>
      <c r="D358" s="1" t="s">
        <v>710</v>
      </c>
    </row>
    <row r="359" customFormat="false" ht="13" hidden="false" customHeight="false" outlineLevel="0" collapsed="false">
      <c r="A359" s="1" t="s">
        <v>711</v>
      </c>
      <c r="B359" s="3" t="n">
        <v>0.455</v>
      </c>
      <c r="C359" s="3" t="n">
        <v>0.4</v>
      </c>
      <c r="D359" s="1" t="s">
        <v>712</v>
      </c>
    </row>
    <row r="360" customFormat="false" ht="13" hidden="false" customHeight="false" outlineLevel="0" collapsed="false">
      <c r="A360" s="1" t="s">
        <v>713</v>
      </c>
      <c r="B360" s="3" t="n">
        <v>0.455</v>
      </c>
      <c r="C360" s="3" t="n">
        <v>0.4</v>
      </c>
      <c r="D360" s="1" t="s">
        <v>714</v>
      </c>
    </row>
    <row r="361" customFormat="false" ht="13" hidden="false" customHeight="false" outlineLevel="0" collapsed="false">
      <c r="A361" s="1" t="s">
        <v>715</v>
      </c>
      <c r="B361" s="3" t="n">
        <v>0.455</v>
      </c>
      <c r="C361" s="3" t="n">
        <v>0.4</v>
      </c>
      <c r="D361" s="1" t="s">
        <v>557</v>
      </c>
    </row>
    <row r="362" customFormat="false" ht="13" hidden="false" customHeight="false" outlineLevel="0" collapsed="false">
      <c r="A362" s="1" t="s">
        <v>716</v>
      </c>
      <c r="B362" s="3" t="n">
        <v>0.455</v>
      </c>
      <c r="C362" s="3" t="n">
        <v>0.4</v>
      </c>
      <c r="D362" s="1" t="s">
        <v>717</v>
      </c>
    </row>
    <row r="363" customFormat="false" ht="13" hidden="false" customHeight="false" outlineLevel="0" collapsed="false">
      <c r="A363" s="1" t="s">
        <v>718</v>
      </c>
      <c r="B363" s="3" t="n">
        <v>0.439</v>
      </c>
      <c r="C363" s="3" t="n">
        <v>0.286</v>
      </c>
      <c r="D363" s="1" t="s">
        <v>665</v>
      </c>
    </row>
    <row r="364" customFormat="false" ht="13" hidden="false" customHeight="false" outlineLevel="0" collapsed="false">
      <c r="A364" s="1" t="s">
        <v>719</v>
      </c>
      <c r="B364" s="3" t="n">
        <v>0.435</v>
      </c>
      <c r="C364" s="3" t="n">
        <v>0.25</v>
      </c>
      <c r="D364" s="1" t="s">
        <v>720</v>
      </c>
    </row>
    <row r="365" customFormat="false" ht="13" hidden="false" customHeight="false" outlineLevel="0" collapsed="false">
      <c r="A365" s="1" t="s">
        <v>721</v>
      </c>
      <c r="B365" s="3" t="n">
        <v>0.429</v>
      </c>
      <c r="C365" s="3" t="n">
        <v>0.275</v>
      </c>
      <c r="D365" s="1" t="s">
        <v>722</v>
      </c>
    </row>
    <row r="366" customFormat="false" ht="13" hidden="false" customHeight="false" outlineLevel="0" collapsed="false">
      <c r="A366" s="1" t="s">
        <v>723</v>
      </c>
      <c r="B366" s="3" t="n">
        <v>0.429</v>
      </c>
      <c r="C366" s="3" t="n">
        <v>0.243</v>
      </c>
      <c r="D366" s="1" t="s">
        <v>724</v>
      </c>
    </row>
    <row r="367" customFormat="false" ht="13" hidden="false" customHeight="false" outlineLevel="0" collapsed="false">
      <c r="A367" s="1" t="s">
        <v>725</v>
      </c>
      <c r="B367" s="3" t="n">
        <v>0.423</v>
      </c>
      <c r="C367" s="3" t="n">
        <v>0.253</v>
      </c>
      <c r="D367" s="1" t="s">
        <v>726</v>
      </c>
    </row>
    <row r="368" customFormat="false" ht="13" hidden="false" customHeight="false" outlineLevel="0" collapsed="false">
      <c r="A368" s="1" t="s">
        <v>727</v>
      </c>
      <c r="B368" s="3" t="n">
        <v>0.423</v>
      </c>
      <c r="C368" s="3" t="n">
        <v>0.333</v>
      </c>
      <c r="D368" s="1" t="s">
        <v>728</v>
      </c>
    </row>
    <row r="369" customFormat="false" ht="13" hidden="false" customHeight="false" outlineLevel="0" collapsed="false">
      <c r="A369" s="1" t="s">
        <v>729</v>
      </c>
      <c r="B369" s="3" t="n">
        <v>0.423</v>
      </c>
      <c r="C369" s="3" t="n">
        <v>0.333</v>
      </c>
      <c r="D369" s="1" t="s">
        <v>730</v>
      </c>
    </row>
    <row r="370" customFormat="false" ht="13" hidden="false" customHeight="false" outlineLevel="0" collapsed="false">
      <c r="A370" s="1" t="s">
        <v>731</v>
      </c>
      <c r="B370" s="3" t="n">
        <v>0.423</v>
      </c>
      <c r="C370" s="3" t="n">
        <v>0.333</v>
      </c>
      <c r="D370" s="1" t="s">
        <v>732</v>
      </c>
    </row>
    <row r="371" customFormat="false" ht="13" hidden="false" customHeight="false" outlineLevel="0" collapsed="false">
      <c r="A371" s="1" t="s">
        <v>733</v>
      </c>
      <c r="B371" s="3" t="n">
        <v>0.423</v>
      </c>
      <c r="C371" s="3" t="n">
        <v>0.333</v>
      </c>
      <c r="D371" s="1" t="s">
        <v>734</v>
      </c>
    </row>
    <row r="372" customFormat="false" ht="13" hidden="false" customHeight="false" outlineLevel="0" collapsed="false">
      <c r="A372" s="1" t="s">
        <v>735</v>
      </c>
      <c r="B372" s="3" t="n">
        <v>0.409</v>
      </c>
      <c r="C372" s="3" t="n">
        <v>0.308</v>
      </c>
      <c r="D372" s="1" t="s">
        <v>736</v>
      </c>
    </row>
    <row r="373" customFormat="false" ht="13" hidden="false" customHeight="false" outlineLevel="0" collapsed="false">
      <c r="A373" s="1" t="s">
        <v>737</v>
      </c>
      <c r="B373" s="3" t="n">
        <v>0.401</v>
      </c>
      <c r="C373" s="3" t="n">
        <v>0.278</v>
      </c>
      <c r="D373" s="1" t="s">
        <v>738</v>
      </c>
    </row>
    <row r="374" customFormat="false" ht="13" hidden="false" customHeight="false" outlineLevel="0" collapsed="false">
      <c r="A374" s="1" t="s">
        <v>739</v>
      </c>
      <c r="B374" s="3" t="n">
        <v>0.397</v>
      </c>
      <c r="C374" s="3" t="n">
        <v>0.286</v>
      </c>
      <c r="D374" s="1" t="s">
        <v>438</v>
      </c>
    </row>
    <row r="375" customFormat="false" ht="13" hidden="false" customHeight="false" outlineLevel="0" collapsed="false">
      <c r="A375" s="1" t="s">
        <v>740</v>
      </c>
      <c r="B375" s="3" t="n">
        <v>0.393</v>
      </c>
      <c r="C375" s="3" t="n">
        <v>0.232</v>
      </c>
      <c r="D375" s="1" t="s">
        <v>741</v>
      </c>
    </row>
    <row r="376" customFormat="false" ht="13" hidden="false" customHeight="false" outlineLevel="0" collapsed="false">
      <c r="A376" s="1" t="s">
        <v>742</v>
      </c>
      <c r="B376" s="3" t="n">
        <v>0.39</v>
      </c>
      <c r="C376" s="3" t="n">
        <v>0.265</v>
      </c>
      <c r="D376" s="1" t="s">
        <v>743</v>
      </c>
    </row>
    <row r="377" customFormat="false" ht="13" hidden="false" customHeight="false" outlineLevel="0" collapsed="false">
      <c r="A377" s="1" t="s">
        <v>744</v>
      </c>
      <c r="B377" s="3" t="n">
        <v>0.371</v>
      </c>
      <c r="C377" s="3" t="n">
        <v>0.23</v>
      </c>
      <c r="D377" s="1" t="s">
        <v>745</v>
      </c>
    </row>
    <row r="378" customFormat="false" ht="13" hidden="false" customHeight="false" outlineLevel="0" collapsed="false">
      <c r="A378" s="1" t="s">
        <v>746</v>
      </c>
      <c r="B378" s="3" t="n">
        <v>0.371</v>
      </c>
      <c r="C378" s="3" t="n">
        <v>0.143</v>
      </c>
      <c r="D378" s="1" t="s">
        <v>747</v>
      </c>
    </row>
    <row r="379" customFormat="false" ht="13" hidden="false" customHeight="false" outlineLevel="0" collapsed="false">
      <c r="A379" s="1" t="s">
        <v>748</v>
      </c>
      <c r="B379" s="3" t="n">
        <v>0.371</v>
      </c>
      <c r="C379" s="3" t="n">
        <v>0.5</v>
      </c>
      <c r="D379" s="1" t="s">
        <v>749</v>
      </c>
    </row>
    <row r="380" customFormat="false" ht="13" hidden="false" customHeight="false" outlineLevel="0" collapsed="false">
      <c r="A380" s="1" t="s">
        <v>750</v>
      </c>
      <c r="B380" s="3" t="n">
        <v>0.371</v>
      </c>
      <c r="C380" s="3" t="n">
        <v>0.5</v>
      </c>
      <c r="D380" s="1" t="s">
        <v>751</v>
      </c>
    </row>
    <row r="381" customFormat="false" ht="13" hidden="false" customHeight="false" outlineLevel="0" collapsed="false">
      <c r="A381" s="1" t="s">
        <v>752</v>
      </c>
      <c r="B381" s="3" t="n">
        <v>0.371</v>
      </c>
      <c r="C381" s="3" t="n">
        <v>0.5</v>
      </c>
      <c r="D381" s="1" t="s">
        <v>753</v>
      </c>
    </row>
    <row r="382" customFormat="false" ht="13" hidden="false" customHeight="false" outlineLevel="0" collapsed="false">
      <c r="A382" s="1" t="s">
        <v>754</v>
      </c>
      <c r="B382" s="3" t="n">
        <v>0.371</v>
      </c>
      <c r="C382" s="3" t="n">
        <v>0.5</v>
      </c>
      <c r="D382" s="1" t="s">
        <v>755</v>
      </c>
    </row>
    <row r="383" customFormat="false" ht="13" hidden="false" customHeight="false" outlineLevel="0" collapsed="false">
      <c r="A383" s="1" t="s">
        <v>756</v>
      </c>
      <c r="B383" s="3" t="n">
        <v>0.371</v>
      </c>
      <c r="C383" s="3" t="n">
        <v>0.5</v>
      </c>
      <c r="D383" s="1" t="s">
        <v>757</v>
      </c>
    </row>
    <row r="384" customFormat="false" ht="13" hidden="false" customHeight="false" outlineLevel="0" collapsed="false">
      <c r="A384" s="1" t="s">
        <v>758</v>
      </c>
      <c r="B384" s="3" t="n">
        <v>0.371</v>
      </c>
      <c r="C384" s="3" t="n">
        <v>0.5</v>
      </c>
      <c r="D384" s="1" t="s">
        <v>759</v>
      </c>
    </row>
    <row r="385" customFormat="false" ht="13" hidden="false" customHeight="false" outlineLevel="0" collapsed="false">
      <c r="A385" s="1" t="s">
        <v>760</v>
      </c>
      <c r="B385" s="3" t="n">
        <v>0.371</v>
      </c>
      <c r="C385" s="3" t="n">
        <v>0.5</v>
      </c>
      <c r="D385" s="1" t="s">
        <v>761</v>
      </c>
    </row>
    <row r="386" customFormat="false" ht="13" hidden="false" customHeight="false" outlineLevel="0" collapsed="false">
      <c r="A386" s="1" t="s">
        <v>762</v>
      </c>
      <c r="B386" s="3" t="n">
        <v>0.371</v>
      </c>
      <c r="C386" s="3" t="n">
        <v>0.5</v>
      </c>
      <c r="D386" s="1" t="s">
        <v>753</v>
      </c>
    </row>
    <row r="387" customFormat="false" ht="13" hidden="false" customHeight="false" outlineLevel="0" collapsed="false">
      <c r="A387" s="1" t="s">
        <v>763</v>
      </c>
      <c r="B387" s="3" t="n">
        <v>0.371</v>
      </c>
      <c r="C387" s="3" t="n">
        <v>0.5</v>
      </c>
      <c r="D387" s="1" t="s">
        <v>764</v>
      </c>
    </row>
    <row r="388" customFormat="false" ht="13" hidden="false" customHeight="false" outlineLevel="0" collapsed="false">
      <c r="A388" s="1" t="s">
        <v>765</v>
      </c>
      <c r="B388" s="3" t="n">
        <v>0.371</v>
      </c>
      <c r="C388" s="3" t="n">
        <v>0.5</v>
      </c>
      <c r="D388" s="1" t="s">
        <v>759</v>
      </c>
    </row>
    <row r="389" customFormat="false" ht="13" hidden="false" customHeight="false" outlineLevel="0" collapsed="false">
      <c r="A389" s="1" t="s">
        <v>766</v>
      </c>
      <c r="B389" s="3" t="n">
        <v>0.371</v>
      </c>
      <c r="C389" s="3" t="n">
        <v>0.5</v>
      </c>
      <c r="D389" s="1" t="s">
        <v>767</v>
      </c>
    </row>
    <row r="390" customFormat="false" ht="13" hidden="false" customHeight="false" outlineLevel="0" collapsed="false">
      <c r="A390" s="1" t="s">
        <v>768</v>
      </c>
      <c r="B390" s="3" t="n">
        <v>0.371</v>
      </c>
      <c r="C390" s="3" t="n">
        <v>0.5</v>
      </c>
      <c r="D390" s="1" t="s">
        <v>769</v>
      </c>
    </row>
    <row r="391" customFormat="false" ht="13" hidden="false" customHeight="false" outlineLevel="0" collapsed="false">
      <c r="A391" s="1" t="s">
        <v>770</v>
      </c>
      <c r="B391" s="3" t="n">
        <v>0.371</v>
      </c>
      <c r="C391" s="3" t="n">
        <v>0.5</v>
      </c>
      <c r="D391" s="1" t="s">
        <v>771</v>
      </c>
    </row>
    <row r="392" customFormat="false" ht="13" hidden="false" customHeight="false" outlineLevel="0" collapsed="false">
      <c r="A392" s="1" t="s">
        <v>772</v>
      </c>
      <c r="B392" s="3" t="n">
        <v>0.359</v>
      </c>
      <c r="C392" s="3" t="n">
        <v>0.237</v>
      </c>
      <c r="D392" s="3" t="s">
        <v>773</v>
      </c>
    </row>
    <row r="393" customFormat="false" ht="13" hidden="false" customHeight="false" outlineLevel="0" collapsed="false">
      <c r="A393" s="1" t="s">
        <v>774</v>
      </c>
      <c r="B393" s="3" t="n">
        <v>0.355</v>
      </c>
      <c r="C393" s="3" t="n">
        <v>0.233</v>
      </c>
      <c r="D393" s="1" t="s">
        <v>775</v>
      </c>
    </row>
    <row r="394" customFormat="false" ht="13" hidden="false" customHeight="false" outlineLevel="0" collapsed="false">
      <c r="A394" s="1" t="s">
        <v>776</v>
      </c>
      <c r="B394" s="3" t="n">
        <v>0.355</v>
      </c>
      <c r="C394" s="3" t="n">
        <v>0.262</v>
      </c>
      <c r="D394" s="1" t="s">
        <v>777</v>
      </c>
    </row>
    <row r="395" customFormat="false" ht="13" hidden="false" customHeight="false" outlineLevel="0" collapsed="false">
      <c r="A395" s="1" t="s">
        <v>778</v>
      </c>
      <c r="B395" s="3" t="n">
        <v>0.353</v>
      </c>
      <c r="C395" s="3" t="n">
        <v>0.263</v>
      </c>
      <c r="D395" s="1" t="s">
        <v>779</v>
      </c>
    </row>
    <row r="396" customFormat="false" ht="13" hidden="false" customHeight="false" outlineLevel="0" collapsed="false">
      <c r="A396" s="1" t="s">
        <v>780</v>
      </c>
      <c r="B396" s="3" t="n">
        <v>0.352</v>
      </c>
      <c r="C396" s="3" t="n">
        <v>0.245</v>
      </c>
      <c r="D396" s="3" t="s">
        <v>781</v>
      </c>
    </row>
    <row r="397" customFormat="false" ht="13" hidden="false" customHeight="false" outlineLevel="0" collapsed="false">
      <c r="A397" s="1" t="s">
        <v>782</v>
      </c>
      <c r="B397" s="3" t="n">
        <v>0.351</v>
      </c>
      <c r="C397" s="3" t="n">
        <v>0.265</v>
      </c>
      <c r="D397" s="1" t="s">
        <v>783</v>
      </c>
    </row>
    <row r="398" customFormat="false" ht="13" hidden="false" customHeight="false" outlineLevel="0" collapsed="false">
      <c r="A398" s="1" t="s">
        <v>784</v>
      </c>
      <c r="B398" s="3" t="n">
        <v>0.349</v>
      </c>
      <c r="C398" s="3" t="n">
        <v>0.333</v>
      </c>
      <c r="D398" s="1" t="s">
        <v>785</v>
      </c>
    </row>
    <row r="399" customFormat="false" ht="13" hidden="false" customHeight="false" outlineLevel="0" collapsed="false">
      <c r="A399" s="1" t="s">
        <v>786</v>
      </c>
      <c r="B399" s="3" t="n">
        <v>0.349</v>
      </c>
      <c r="C399" s="3" t="n">
        <v>0.333</v>
      </c>
      <c r="D399" s="1" t="s">
        <v>468</v>
      </c>
    </row>
    <row r="400" customFormat="false" ht="13" hidden="false" customHeight="false" outlineLevel="0" collapsed="false">
      <c r="A400" s="1" t="s">
        <v>787</v>
      </c>
      <c r="B400" s="3" t="n">
        <v>0.349</v>
      </c>
      <c r="C400" s="3" t="n">
        <v>0.333</v>
      </c>
      <c r="D400" s="1" t="s">
        <v>637</v>
      </c>
    </row>
    <row r="401" customFormat="false" ht="13" hidden="false" customHeight="false" outlineLevel="0" collapsed="false">
      <c r="A401" s="1" t="s">
        <v>788</v>
      </c>
      <c r="B401" s="3" t="n">
        <v>0.349</v>
      </c>
      <c r="C401" s="3" t="n">
        <v>0.333</v>
      </c>
      <c r="D401" s="1" t="s">
        <v>789</v>
      </c>
    </row>
    <row r="402" customFormat="false" ht="13" hidden="false" customHeight="false" outlineLevel="0" collapsed="false">
      <c r="A402" s="1" t="s">
        <v>790</v>
      </c>
      <c r="B402" s="3" t="n">
        <v>0.349</v>
      </c>
      <c r="C402" s="3" t="n">
        <v>0.333</v>
      </c>
      <c r="D402" s="1" t="s">
        <v>791</v>
      </c>
    </row>
    <row r="403" customFormat="false" ht="13" hidden="false" customHeight="false" outlineLevel="0" collapsed="false">
      <c r="A403" s="1" t="s">
        <v>792</v>
      </c>
      <c r="B403" s="3" t="n">
        <v>0.349</v>
      </c>
      <c r="C403" s="3" t="n">
        <v>0.333</v>
      </c>
      <c r="D403" s="1" t="s">
        <v>793</v>
      </c>
    </row>
    <row r="404" customFormat="false" ht="13" hidden="false" customHeight="false" outlineLevel="0" collapsed="false">
      <c r="A404" s="1" t="s">
        <v>794</v>
      </c>
      <c r="B404" s="3" t="n">
        <v>0.349</v>
      </c>
      <c r="C404" s="3" t="n">
        <v>0.333</v>
      </c>
      <c r="D404" s="1" t="s">
        <v>795</v>
      </c>
    </row>
    <row r="405" customFormat="false" ht="13" hidden="false" customHeight="false" outlineLevel="0" collapsed="false">
      <c r="A405" s="1" t="s">
        <v>796</v>
      </c>
      <c r="B405" s="3" t="n">
        <v>0.349</v>
      </c>
      <c r="C405" s="3" t="n">
        <v>0.333</v>
      </c>
      <c r="D405" s="1" t="s">
        <v>797</v>
      </c>
    </row>
    <row r="406" customFormat="false" ht="13" hidden="false" customHeight="false" outlineLevel="0" collapsed="false">
      <c r="A406" s="1" t="s">
        <v>798</v>
      </c>
      <c r="B406" s="3" t="n">
        <v>0.349</v>
      </c>
      <c r="C406" s="3" t="n">
        <v>0.333</v>
      </c>
      <c r="D406" s="1" t="s">
        <v>799</v>
      </c>
    </row>
    <row r="407" customFormat="false" ht="13" hidden="false" customHeight="false" outlineLevel="0" collapsed="false">
      <c r="A407" s="1" t="s">
        <v>800</v>
      </c>
      <c r="B407" s="3" t="n">
        <v>0.347</v>
      </c>
      <c r="C407" s="3" t="n">
        <v>0.273</v>
      </c>
      <c r="D407" s="1" t="s">
        <v>801</v>
      </c>
    </row>
    <row r="408" customFormat="false" ht="13" hidden="false" customHeight="false" outlineLevel="0" collapsed="false">
      <c r="A408" s="1" t="s">
        <v>802</v>
      </c>
      <c r="B408" s="3" t="n">
        <v>0.346</v>
      </c>
      <c r="C408" s="3" t="n">
        <v>0.278</v>
      </c>
      <c r="D408" s="1" t="s">
        <v>803</v>
      </c>
    </row>
    <row r="409" customFormat="false" ht="13" hidden="false" customHeight="false" outlineLevel="0" collapsed="false">
      <c r="A409" s="1" t="s">
        <v>804</v>
      </c>
      <c r="B409" s="3" t="n">
        <v>0.345</v>
      </c>
      <c r="C409" s="3" t="n">
        <v>0.286</v>
      </c>
      <c r="D409" s="1" t="s">
        <v>805</v>
      </c>
    </row>
    <row r="410" customFormat="false" ht="13" hidden="false" customHeight="false" outlineLevel="0" collapsed="false">
      <c r="A410" s="1" t="s">
        <v>806</v>
      </c>
      <c r="B410" s="3" t="n">
        <v>0.343</v>
      </c>
      <c r="C410" s="3" t="n">
        <v>0.244</v>
      </c>
      <c r="D410" s="1" t="s">
        <v>807</v>
      </c>
    </row>
    <row r="411" customFormat="false" ht="13" hidden="false" customHeight="false" outlineLevel="0" collapsed="false">
      <c r="A411" s="1" t="s">
        <v>808</v>
      </c>
      <c r="B411" s="3" t="n">
        <v>0.328</v>
      </c>
      <c r="C411" s="3" t="n">
        <v>0.24</v>
      </c>
      <c r="D411" s="1" t="s">
        <v>809</v>
      </c>
    </row>
    <row r="412" customFormat="false" ht="13" hidden="false" customHeight="false" outlineLevel="0" collapsed="false">
      <c r="A412" s="1" t="s">
        <v>810</v>
      </c>
      <c r="B412" s="3" t="n">
        <v>0.326</v>
      </c>
      <c r="C412" s="3" t="n">
        <v>0.219</v>
      </c>
      <c r="D412" s="1" t="s">
        <v>811</v>
      </c>
    </row>
    <row r="413" customFormat="false" ht="13" hidden="false" customHeight="false" outlineLevel="0" collapsed="false">
      <c r="A413" s="1" t="s">
        <v>812</v>
      </c>
      <c r="B413" s="3" t="n">
        <v>0.315</v>
      </c>
      <c r="C413" s="3" t="n">
        <v>0.257</v>
      </c>
      <c r="D413" s="1" t="s">
        <v>813</v>
      </c>
    </row>
    <row r="414" customFormat="false" ht="13" hidden="false" customHeight="false" outlineLevel="0" collapsed="false">
      <c r="A414" s="1" t="s">
        <v>814</v>
      </c>
      <c r="B414" s="3" t="n">
        <v>0.309</v>
      </c>
      <c r="C414" s="3" t="n">
        <v>0.229</v>
      </c>
      <c r="D414" s="1" t="s">
        <v>815</v>
      </c>
    </row>
    <row r="415" customFormat="false" ht="13" hidden="false" customHeight="false" outlineLevel="0" collapsed="false">
      <c r="A415" s="1" t="s">
        <v>816</v>
      </c>
      <c r="B415" s="3" t="n">
        <v>0.298</v>
      </c>
      <c r="C415" s="3" t="n">
        <v>0.238</v>
      </c>
      <c r="D415" s="1" t="s">
        <v>817</v>
      </c>
    </row>
    <row r="416" customFormat="false" ht="13" hidden="false" customHeight="false" outlineLevel="0" collapsed="false">
      <c r="A416" s="1" t="s">
        <v>818</v>
      </c>
      <c r="B416" s="3" t="n">
        <v>0.294</v>
      </c>
      <c r="C416" s="3" t="n">
        <v>0.238</v>
      </c>
      <c r="D416" s="1" t="s">
        <v>819</v>
      </c>
    </row>
    <row r="417" customFormat="false" ht="13" hidden="false" customHeight="false" outlineLevel="0" collapsed="false">
      <c r="A417" s="1" t="s">
        <v>820</v>
      </c>
      <c r="B417" s="3" t="n">
        <v>0.292</v>
      </c>
      <c r="C417" s="3" t="n">
        <v>0.267</v>
      </c>
      <c r="D417" s="1" t="s">
        <v>821</v>
      </c>
    </row>
    <row r="418" customFormat="false" ht="13" hidden="false" customHeight="false" outlineLevel="0" collapsed="false">
      <c r="A418" s="1" t="s">
        <v>822</v>
      </c>
      <c r="B418" s="3" t="n">
        <v>0.287</v>
      </c>
      <c r="C418" s="3" t="n">
        <v>0.238</v>
      </c>
      <c r="D418" s="1" t="s">
        <v>823</v>
      </c>
    </row>
    <row r="419" customFormat="false" ht="13" hidden="false" customHeight="false" outlineLevel="0" collapsed="false">
      <c r="A419" s="1" t="s">
        <v>824</v>
      </c>
      <c r="B419" s="3" t="n">
        <v>0.264</v>
      </c>
      <c r="C419" s="3" t="n">
        <v>0.244</v>
      </c>
      <c r="D419" s="1" t="s">
        <v>825</v>
      </c>
    </row>
    <row r="420" customFormat="false" ht="13" hidden="false" customHeight="false" outlineLevel="0" collapsed="false">
      <c r="A420" s="1" t="s">
        <v>826</v>
      </c>
      <c r="B420" s="3" t="n">
        <v>0.248</v>
      </c>
      <c r="C420" s="3" t="n">
        <v>0.333</v>
      </c>
      <c r="D420" s="1" t="s">
        <v>827</v>
      </c>
    </row>
    <row r="421" customFormat="false" ht="13" hidden="false" customHeight="false" outlineLevel="0" collapsed="false">
      <c r="A421" s="1" t="s">
        <v>828</v>
      </c>
      <c r="B421" s="3" t="n">
        <v>0.248</v>
      </c>
      <c r="C421" s="3" t="n">
        <v>0.333</v>
      </c>
      <c r="D421" s="1" t="s">
        <v>829</v>
      </c>
    </row>
    <row r="422" customFormat="false" ht="13" hidden="false" customHeight="false" outlineLevel="0" collapsed="false">
      <c r="A422" s="1" t="s">
        <v>830</v>
      </c>
      <c r="B422" s="3" t="n">
        <v>0.248</v>
      </c>
      <c r="C422" s="3" t="n">
        <v>0.333</v>
      </c>
      <c r="D422" s="1" t="s">
        <v>831</v>
      </c>
    </row>
    <row r="423" customFormat="false" ht="13" hidden="false" customHeight="false" outlineLevel="0" collapsed="false">
      <c r="A423" s="1" t="s">
        <v>832</v>
      </c>
      <c r="B423" s="3" t="n">
        <v>0.248</v>
      </c>
      <c r="C423" s="3" t="n">
        <v>0.333</v>
      </c>
      <c r="D423" s="1" t="s">
        <v>833</v>
      </c>
    </row>
    <row r="424" customFormat="false" ht="13" hidden="false" customHeight="false" outlineLevel="0" collapsed="false">
      <c r="A424" s="1" t="s">
        <v>834</v>
      </c>
      <c r="B424" s="3" t="n">
        <v>0.248</v>
      </c>
      <c r="C424" s="3" t="n">
        <v>0.333</v>
      </c>
      <c r="D424" s="1" t="s">
        <v>835</v>
      </c>
    </row>
    <row r="425" customFormat="false" ht="13" hidden="false" customHeight="false" outlineLevel="0" collapsed="false">
      <c r="A425" s="1" t="s">
        <v>836</v>
      </c>
      <c r="B425" s="3" t="n">
        <v>0.248</v>
      </c>
      <c r="C425" s="3" t="n">
        <v>0.333</v>
      </c>
      <c r="D425" s="1" t="s">
        <v>837</v>
      </c>
    </row>
    <row r="426" customFormat="false" ht="13" hidden="false" customHeight="false" outlineLevel="0" collapsed="false">
      <c r="A426" s="1" t="s">
        <v>838</v>
      </c>
      <c r="B426" s="3" t="n">
        <v>0.248</v>
      </c>
      <c r="C426" s="3" t="n">
        <v>0.333</v>
      </c>
      <c r="D426" s="1" t="s">
        <v>839</v>
      </c>
    </row>
    <row r="427" customFormat="false" ht="13" hidden="false" customHeight="false" outlineLevel="0" collapsed="false">
      <c r="A427" s="1" t="s">
        <v>840</v>
      </c>
      <c r="B427" s="3" t="n">
        <v>0.248</v>
      </c>
      <c r="C427" s="3" t="n">
        <v>0.333</v>
      </c>
      <c r="D427" s="1" t="s">
        <v>841</v>
      </c>
    </row>
    <row r="428" customFormat="false" ht="13" hidden="false" customHeight="false" outlineLevel="0" collapsed="false">
      <c r="A428" s="1" t="s">
        <v>842</v>
      </c>
      <c r="B428" s="3" t="n">
        <v>0.248</v>
      </c>
      <c r="C428" s="3" t="n">
        <v>0.333</v>
      </c>
      <c r="D428" s="1" t="s">
        <v>843</v>
      </c>
    </row>
    <row r="429" customFormat="false" ht="13" hidden="false" customHeight="false" outlineLevel="0" collapsed="false">
      <c r="A429" s="1" t="s">
        <v>844</v>
      </c>
      <c r="B429" s="3" t="n">
        <v>0.248</v>
      </c>
      <c r="C429" s="3" t="n">
        <v>0.333</v>
      </c>
      <c r="D429" s="1" t="s">
        <v>845</v>
      </c>
    </row>
    <row r="430" customFormat="false" ht="13" hidden="false" customHeight="false" outlineLevel="0" collapsed="false">
      <c r="A430" s="1" t="s">
        <v>846</v>
      </c>
      <c r="B430" s="3" t="n">
        <v>0.248</v>
      </c>
      <c r="C430" s="3" t="n">
        <v>0.333</v>
      </c>
      <c r="D430" s="1" t="s">
        <v>839</v>
      </c>
    </row>
    <row r="431" customFormat="false" ht="13" hidden="false" customHeight="false" outlineLevel="0" collapsed="false">
      <c r="A431" s="1" t="s">
        <v>847</v>
      </c>
      <c r="B431" s="3" t="n">
        <v>0.248</v>
      </c>
      <c r="C431" s="3" t="n">
        <v>0.333</v>
      </c>
      <c r="D431" s="1" t="s">
        <v>848</v>
      </c>
    </row>
    <row r="432" customFormat="false" ht="13" hidden="false" customHeight="false" outlineLevel="0" collapsed="false">
      <c r="A432" s="1" t="s">
        <v>849</v>
      </c>
      <c r="B432" s="3" t="n">
        <v>0.248</v>
      </c>
      <c r="C432" s="3" t="n">
        <v>0.333</v>
      </c>
      <c r="D432" s="1" t="s">
        <v>850</v>
      </c>
    </row>
    <row r="433" customFormat="false" ht="13" hidden="false" customHeight="false" outlineLevel="0" collapsed="false">
      <c r="A433" s="1" t="s">
        <v>851</v>
      </c>
      <c r="B433" s="3" t="n">
        <v>0.248</v>
      </c>
      <c r="C433" s="3" t="n">
        <v>0.333</v>
      </c>
      <c r="D433" s="1" t="s">
        <v>852</v>
      </c>
    </row>
    <row r="434" customFormat="false" ht="13" hidden="false" customHeight="false" outlineLevel="0" collapsed="false">
      <c r="A434" s="1" t="s">
        <v>853</v>
      </c>
      <c r="B434" s="3" t="n">
        <v>0.248</v>
      </c>
      <c r="C434" s="3" t="n">
        <v>0.333</v>
      </c>
      <c r="D434" s="1" t="s">
        <v>854</v>
      </c>
    </row>
    <row r="435" customFormat="false" ht="13" hidden="false" customHeight="false" outlineLevel="0" collapsed="false">
      <c r="A435" s="1" t="s">
        <v>855</v>
      </c>
      <c r="B435" s="3" t="n">
        <v>0.248</v>
      </c>
      <c r="C435" s="3" t="n">
        <v>0.333</v>
      </c>
      <c r="D435" s="1" t="s">
        <v>856</v>
      </c>
    </row>
    <row r="436" customFormat="false" ht="13" hidden="false" customHeight="false" outlineLevel="0" collapsed="false">
      <c r="A436" s="1" t="s">
        <v>857</v>
      </c>
      <c r="B436" s="3" t="n">
        <v>0.248</v>
      </c>
      <c r="C436" s="3" t="n">
        <v>0.333</v>
      </c>
      <c r="D436" s="1" t="s">
        <v>848</v>
      </c>
    </row>
    <row r="437" customFormat="false" ht="13" hidden="false" customHeight="false" outlineLevel="0" collapsed="false">
      <c r="A437" s="1" t="s">
        <v>858</v>
      </c>
      <c r="B437" s="3" t="n">
        <v>0.247</v>
      </c>
      <c r="C437" s="3" t="n">
        <v>0.216</v>
      </c>
      <c r="D437" s="1" t="s">
        <v>859</v>
      </c>
    </row>
    <row r="438" customFormat="false" ht="13" hidden="false" customHeight="false" outlineLevel="0" collapsed="false">
      <c r="A438" s="1" t="s">
        <v>860</v>
      </c>
      <c r="B438" s="3" t="n">
        <v>0.246</v>
      </c>
      <c r="C438" s="3" t="n">
        <v>0.143</v>
      </c>
      <c r="D438" s="1" t="s">
        <v>861</v>
      </c>
    </row>
    <row r="439" customFormat="false" ht="13" hidden="false" customHeight="false" outlineLevel="0" collapsed="false">
      <c r="A439" s="1" t="s">
        <v>862</v>
      </c>
      <c r="B439" s="3" t="n">
        <v>0.233</v>
      </c>
      <c r="C439" s="3" t="n">
        <v>0.25</v>
      </c>
      <c r="D439" s="1" t="s">
        <v>863</v>
      </c>
    </row>
    <row r="440" customFormat="false" ht="13" hidden="false" customHeight="false" outlineLevel="0" collapsed="false">
      <c r="A440" s="1" t="s">
        <v>864</v>
      </c>
      <c r="B440" s="3" t="n">
        <v>0.212</v>
      </c>
      <c r="C440" s="3" t="n">
        <v>0.25</v>
      </c>
      <c r="D440" s="1" t="s">
        <v>865</v>
      </c>
    </row>
    <row r="441" customFormat="false" ht="13" hidden="false" customHeight="false" outlineLevel="0" collapsed="false">
      <c r="A441" s="1" t="s">
        <v>866</v>
      </c>
      <c r="B441" s="3" t="n">
        <v>0.174</v>
      </c>
      <c r="C441" s="3" t="n">
        <v>0.25</v>
      </c>
      <c r="D441" s="1" t="s">
        <v>867</v>
      </c>
    </row>
    <row r="442" customFormat="false" ht="13" hidden="false" customHeight="false" outlineLevel="0" collapsed="false">
      <c r="A442" s="1" t="s">
        <v>868</v>
      </c>
      <c r="B442" s="3" t="n">
        <v>0.174</v>
      </c>
      <c r="C442" s="3" t="n">
        <v>0.25</v>
      </c>
      <c r="D442" s="1" t="s">
        <v>869</v>
      </c>
    </row>
    <row r="443" customFormat="false" ht="13" hidden="false" customHeight="false" outlineLevel="0" collapsed="false">
      <c r="A443" s="1" t="s">
        <v>870</v>
      </c>
      <c r="B443" s="3" t="n">
        <v>0.174</v>
      </c>
      <c r="C443" s="3" t="n">
        <v>0.25</v>
      </c>
      <c r="D443" s="1" t="s">
        <v>871</v>
      </c>
    </row>
    <row r="444" customFormat="false" ht="13" hidden="false" customHeight="false" outlineLevel="0" collapsed="false">
      <c r="A444" s="1" t="s">
        <v>872</v>
      </c>
      <c r="B444" s="3" t="n">
        <v>0.174</v>
      </c>
      <c r="C444" s="3" t="n">
        <v>0.25</v>
      </c>
      <c r="D444" s="1" t="s">
        <v>873</v>
      </c>
    </row>
    <row r="445" customFormat="false" ht="13" hidden="false" customHeight="false" outlineLevel="0" collapsed="false">
      <c r="A445" s="1" t="s">
        <v>874</v>
      </c>
      <c r="B445" s="3" t="n">
        <v>0.174</v>
      </c>
      <c r="C445" s="3" t="n">
        <v>0.25</v>
      </c>
      <c r="D445" s="1" t="s">
        <v>875</v>
      </c>
    </row>
    <row r="446" customFormat="false" ht="13" hidden="false" customHeight="false" outlineLevel="0" collapsed="false">
      <c r="A446" s="1" t="s">
        <v>876</v>
      </c>
      <c r="B446" s="3" t="n">
        <v>0.174</v>
      </c>
      <c r="C446" s="3" t="n">
        <v>0.25</v>
      </c>
      <c r="D446" s="1" t="s">
        <v>877</v>
      </c>
    </row>
    <row r="447" customFormat="false" ht="13" hidden="false" customHeight="false" outlineLevel="0" collapsed="false">
      <c r="A447" s="1" t="s">
        <v>878</v>
      </c>
      <c r="B447" s="3" t="n">
        <v>0.174</v>
      </c>
      <c r="C447" s="3" t="n">
        <v>0.25</v>
      </c>
      <c r="D447" s="1" t="s">
        <v>753</v>
      </c>
    </row>
    <row r="448" customFormat="false" ht="13" hidden="false" customHeight="false" outlineLevel="0" collapsed="false">
      <c r="A448" s="1" t="s">
        <v>879</v>
      </c>
      <c r="B448" s="3" t="n">
        <v>0.174</v>
      </c>
      <c r="C448" s="3" t="n">
        <v>0.25</v>
      </c>
      <c r="D448" s="1" t="s">
        <v>880</v>
      </c>
    </row>
    <row r="449" customFormat="false" ht="13" hidden="false" customHeight="false" outlineLevel="0" collapsed="false">
      <c r="A449" s="1" t="s">
        <v>881</v>
      </c>
      <c r="B449" s="3" t="n">
        <v>0.174</v>
      </c>
      <c r="C449" s="3" t="n">
        <v>0.25</v>
      </c>
      <c r="D449" s="1" t="s">
        <v>848</v>
      </c>
    </row>
    <row r="450" customFormat="false" ht="13" hidden="false" customHeight="false" outlineLevel="0" collapsed="false">
      <c r="A450" s="1" t="s">
        <v>882</v>
      </c>
      <c r="B450" s="3" t="n">
        <v>0.174</v>
      </c>
      <c r="C450" s="3" t="n">
        <v>0.25</v>
      </c>
      <c r="D450" s="1" t="s">
        <v>883</v>
      </c>
    </row>
    <row r="451" customFormat="false" ht="13" hidden="false" customHeight="false" outlineLevel="0" collapsed="false">
      <c r="A451" s="1" t="s">
        <v>884</v>
      </c>
      <c r="B451" s="3" t="n">
        <v>0.174</v>
      </c>
      <c r="C451" s="3" t="n">
        <v>0.25</v>
      </c>
      <c r="D451" s="1" t="s">
        <v>856</v>
      </c>
    </row>
  </sheetData>
  <autoFilter ref="A1:D1"/>
  <conditionalFormatting sqref="B2:B65536">
    <cfRule type="cellIs" priority="2" operator="greaterThanOrEqual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64</v>
      </c>
      <c r="B2" s="3" t="n">
        <v>2.22</v>
      </c>
      <c r="C2" s="3" t="n">
        <v>0.027</v>
      </c>
      <c r="D2" s="3" t="s">
        <v>2199</v>
      </c>
    </row>
    <row r="3" customFormat="false" ht="13" hidden="false" customHeight="false" outlineLevel="0" collapsed="false">
      <c r="A3" s="1" t="s">
        <v>1560</v>
      </c>
      <c r="B3" s="3" t="n">
        <v>2.1</v>
      </c>
      <c r="C3" s="3" t="n">
        <v>0.2</v>
      </c>
      <c r="D3" s="3" t="s">
        <v>2200</v>
      </c>
    </row>
    <row r="4" customFormat="false" ht="13" hidden="false" customHeight="false" outlineLevel="0" collapsed="false">
      <c r="A4" s="1" t="s">
        <v>786</v>
      </c>
      <c r="B4" s="3" t="n">
        <v>2.02</v>
      </c>
      <c r="C4" s="3" t="n">
        <v>0.167</v>
      </c>
      <c r="D4" s="3" t="s">
        <v>2200</v>
      </c>
    </row>
    <row r="5" customFormat="false" ht="13" hidden="false" customHeight="false" outlineLevel="0" collapsed="false">
      <c r="A5" s="1" t="s">
        <v>1576</v>
      </c>
      <c r="B5" s="3" t="n">
        <v>2.02</v>
      </c>
      <c r="C5" s="3" t="n">
        <v>0.167</v>
      </c>
      <c r="D5" s="3" t="s">
        <v>2200</v>
      </c>
    </row>
    <row r="6" customFormat="false" ht="13" hidden="false" customHeight="false" outlineLevel="0" collapsed="false">
      <c r="A6" s="1" t="s">
        <v>1579</v>
      </c>
      <c r="B6" s="3" t="n">
        <v>2.02</v>
      </c>
      <c r="C6" s="3" t="n">
        <v>0.167</v>
      </c>
      <c r="D6" s="3" t="s">
        <v>2201</v>
      </c>
    </row>
    <row r="7" customFormat="false" ht="13" hidden="false" customHeight="false" outlineLevel="0" collapsed="false">
      <c r="A7" s="1" t="s">
        <v>2202</v>
      </c>
      <c r="B7" s="3" t="n">
        <v>1.9</v>
      </c>
      <c r="C7" s="3" t="n">
        <v>0.125</v>
      </c>
      <c r="D7" s="1" t="s">
        <v>2203</v>
      </c>
    </row>
    <row r="8" customFormat="false" ht="13" hidden="false" customHeight="false" outlineLevel="0" collapsed="false">
      <c r="A8" s="1" t="s">
        <v>185</v>
      </c>
      <c r="B8" s="3" t="n">
        <v>1.82</v>
      </c>
      <c r="C8" s="3" t="n">
        <v>0.0153</v>
      </c>
      <c r="D8" s="3" t="s">
        <v>2199</v>
      </c>
    </row>
    <row r="9" customFormat="false" ht="13" hidden="false" customHeight="false" outlineLevel="0" collapsed="false">
      <c r="A9" s="1" t="s">
        <v>1653</v>
      </c>
      <c r="B9" s="3" t="n">
        <v>1.66</v>
      </c>
      <c r="C9" s="3" t="n">
        <v>0.0714</v>
      </c>
      <c r="D9" s="3" t="s">
        <v>2203</v>
      </c>
    </row>
    <row r="10" customFormat="false" ht="13" hidden="false" customHeight="false" outlineLevel="0" collapsed="false">
      <c r="A10" s="1" t="s">
        <v>1654</v>
      </c>
      <c r="B10" s="3" t="n">
        <v>1.66</v>
      </c>
      <c r="C10" s="3" t="n">
        <v>0.0714</v>
      </c>
      <c r="D10" s="1" t="s">
        <v>2200</v>
      </c>
    </row>
    <row r="11" customFormat="false" ht="13" hidden="false" customHeight="false" outlineLevel="0" collapsed="false">
      <c r="A11" s="1" t="s">
        <v>1141</v>
      </c>
      <c r="B11" s="3" t="n">
        <v>1.63</v>
      </c>
      <c r="C11" s="3" t="n">
        <v>0.0667</v>
      </c>
      <c r="D11" s="3" t="s">
        <v>2204</v>
      </c>
    </row>
    <row r="12" customFormat="false" ht="13" hidden="false" customHeight="false" outlineLevel="0" collapsed="false">
      <c r="A12" s="1" t="s">
        <v>179</v>
      </c>
      <c r="B12" s="3" t="n">
        <v>1.55</v>
      </c>
      <c r="C12" s="3" t="n">
        <v>0.0556</v>
      </c>
      <c r="D12" s="3" t="s">
        <v>2205</v>
      </c>
    </row>
    <row r="13" customFormat="false" ht="13" hidden="false" customHeight="false" outlineLevel="0" collapsed="false">
      <c r="A13" s="1" t="s">
        <v>490</v>
      </c>
      <c r="B13" s="3" t="n">
        <v>1.52</v>
      </c>
      <c r="C13" s="3" t="n">
        <v>0.0112</v>
      </c>
      <c r="D13" s="3" t="s">
        <v>2199</v>
      </c>
    </row>
    <row r="14" customFormat="false" ht="13" hidden="false" customHeight="false" outlineLevel="0" collapsed="false">
      <c r="A14" s="1" t="s">
        <v>739</v>
      </c>
      <c r="B14" s="3" t="n">
        <v>1.48</v>
      </c>
      <c r="C14" s="3" t="n">
        <v>0.0476</v>
      </c>
      <c r="D14" s="3" t="s">
        <v>2203</v>
      </c>
    </row>
    <row r="15" customFormat="false" ht="13" hidden="false" customHeight="false" outlineLevel="0" collapsed="false">
      <c r="A15" s="1" t="s">
        <v>87</v>
      </c>
      <c r="B15" s="3" t="n">
        <v>1.32</v>
      </c>
      <c r="C15" s="3" t="n">
        <v>0.00866</v>
      </c>
      <c r="D15" s="1" t="s">
        <v>2206</v>
      </c>
    </row>
    <row r="16" customFormat="false" ht="13" hidden="false" customHeight="false" outlineLevel="0" collapsed="false">
      <c r="A16" s="1" t="s">
        <v>778</v>
      </c>
      <c r="B16" s="3" t="n">
        <v>1.23</v>
      </c>
      <c r="C16" s="3" t="n">
        <v>0.0263</v>
      </c>
      <c r="D16" s="1" t="s">
        <v>2201</v>
      </c>
    </row>
    <row r="17" customFormat="false" ht="13" hidden="false" customHeight="false" outlineLevel="0" collapsed="false">
      <c r="A17" s="1" t="s">
        <v>323</v>
      </c>
      <c r="B17" s="3" t="n">
        <v>1.05</v>
      </c>
      <c r="C17" s="3" t="n">
        <v>0.0167</v>
      </c>
      <c r="D17" s="3" t="s">
        <v>2207</v>
      </c>
    </row>
    <row r="18" customFormat="false" ht="13" hidden="false" customHeight="false" outlineLevel="0" collapsed="false">
      <c r="A18" s="1" t="s">
        <v>237</v>
      </c>
      <c r="B18" s="3" t="n">
        <v>1.03</v>
      </c>
      <c r="C18" s="3" t="n">
        <v>0.0154</v>
      </c>
      <c r="D18" s="1" t="s">
        <v>2208</v>
      </c>
    </row>
    <row r="19" customFormat="false" ht="13" hidden="false" customHeight="false" outlineLevel="0" collapsed="false">
      <c r="A19" s="1" t="s">
        <v>538</v>
      </c>
      <c r="B19" s="3" t="n">
        <v>1.03</v>
      </c>
      <c r="C19" s="3" t="n">
        <v>0.0156</v>
      </c>
      <c r="D19" s="3" t="s">
        <v>2208</v>
      </c>
    </row>
    <row r="20" customFormat="false" ht="13" hidden="false" customHeight="false" outlineLevel="0" collapsed="false">
      <c r="A20" s="1" t="s">
        <v>590</v>
      </c>
      <c r="B20" s="3" t="n">
        <v>1.02</v>
      </c>
      <c r="C20" s="3" t="n">
        <v>0.0147</v>
      </c>
      <c r="D20" s="1" t="s">
        <v>2207</v>
      </c>
    </row>
    <row r="21" customFormat="false" ht="13" hidden="false" customHeight="false" outlineLevel="0" collapsed="false">
      <c r="A21" s="1" t="s">
        <v>193</v>
      </c>
      <c r="B21" s="3" t="n">
        <v>0.993</v>
      </c>
      <c r="C21" s="3" t="n">
        <v>0.0143</v>
      </c>
      <c r="D21" s="3" t="s">
        <v>2208</v>
      </c>
    </row>
    <row r="22" customFormat="false" ht="13" hidden="false" customHeight="false" outlineLevel="0" collapsed="false">
      <c r="A22" s="1" t="s">
        <v>211</v>
      </c>
      <c r="B22" s="3" t="n">
        <v>0.987</v>
      </c>
      <c r="C22" s="3" t="n">
        <v>0.0143</v>
      </c>
      <c r="D22" s="3" t="s">
        <v>2209</v>
      </c>
    </row>
    <row r="23" customFormat="false" ht="13" hidden="false" customHeight="false" outlineLevel="0" collapsed="false">
      <c r="A23" s="1" t="s">
        <v>1392</v>
      </c>
      <c r="B23" s="3" t="n">
        <v>0.981</v>
      </c>
      <c r="C23" s="3" t="n">
        <v>0.0141</v>
      </c>
      <c r="D23" s="3" t="s">
        <v>2208</v>
      </c>
    </row>
    <row r="24" customFormat="false" ht="13" hidden="false" customHeight="false" outlineLevel="0" collapsed="false">
      <c r="A24" s="1" t="s">
        <v>349</v>
      </c>
      <c r="B24" s="3" t="n">
        <v>0.981</v>
      </c>
      <c r="C24" s="3" t="n">
        <v>0.0139</v>
      </c>
      <c r="D24" s="1" t="s">
        <v>2207</v>
      </c>
    </row>
    <row r="25" customFormat="false" ht="13" hidden="false" customHeight="false" outlineLevel="0" collapsed="false">
      <c r="A25" s="1" t="s">
        <v>121</v>
      </c>
      <c r="B25" s="3" t="n">
        <v>0.969</v>
      </c>
      <c r="C25" s="3" t="n">
        <v>0.0137</v>
      </c>
      <c r="D25" s="1" t="s">
        <v>2208</v>
      </c>
    </row>
    <row r="26" customFormat="false" ht="13" hidden="false" customHeight="false" outlineLevel="0" collapsed="false">
      <c r="A26" s="1" t="s">
        <v>698</v>
      </c>
      <c r="B26" s="3" t="n">
        <v>0.952</v>
      </c>
      <c r="C26" s="3" t="n">
        <v>0.0132</v>
      </c>
      <c r="D26" s="3" t="s">
        <v>2208</v>
      </c>
    </row>
    <row r="27" customFormat="false" ht="13" hidden="false" customHeight="false" outlineLevel="0" collapsed="false">
      <c r="A27" s="1" t="s">
        <v>335</v>
      </c>
      <c r="B27" s="3" t="n">
        <v>0.947</v>
      </c>
      <c r="C27" s="3" t="n">
        <v>0.013</v>
      </c>
      <c r="D27" s="3" t="s">
        <v>2208</v>
      </c>
    </row>
    <row r="28" customFormat="false" ht="13" hidden="false" customHeight="false" outlineLevel="0" collapsed="false">
      <c r="A28" s="1" t="s">
        <v>275</v>
      </c>
      <c r="B28" s="3" t="n">
        <v>0.891</v>
      </c>
      <c r="C28" s="3" t="n">
        <v>0.0114</v>
      </c>
      <c r="D28" s="3" t="s">
        <v>2204</v>
      </c>
    </row>
    <row r="29" customFormat="false" ht="13" hidden="false" customHeight="false" outlineLevel="0" collapsed="false">
      <c r="A29" s="1" t="s">
        <v>255</v>
      </c>
      <c r="B29" s="3" t="n">
        <v>0.851</v>
      </c>
      <c r="C29" s="3" t="n">
        <v>0.00935</v>
      </c>
      <c r="D29" s="1" t="s">
        <v>2207</v>
      </c>
    </row>
    <row r="30" customFormat="false" ht="13" hidden="false" customHeight="false" outlineLevel="0" collapsed="false">
      <c r="A30" s="1" t="s">
        <v>48</v>
      </c>
      <c r="B30" s="3" t="n">
        <v>0.842</v>
      </c>
      <c r="C30" s="3" t="n">
        <v>0.0098</v>
      </c>
      <c r="D30" s="3" t="s">
        <v>2207</v>
      </c>
    </row>
    <row r="31" customFormat="false" ht="13" hidden="false" customHeight="false" outlineLevel="0" collapsed="false">
      <c r="A31" s="1" t="s">
        <v>409</v>
      </c>
      <c r="B31" s="3" t="n">
        <v>0.751</v>
      </c>
      <c r="C31" s="3" t="n">
        <v>0.0082</v>
      </c>
      <c r="D31" s="3" t="s">
        <v>2207</v>
      </c>
    </row>
    <row r="32" customFormat="false" ht="13" hidden="false" customHeight="false" outlineLevel="0" collapsed="false">
      <c r="A32" s="1" t="s">
        <v>217</v>
      </c>
      <c r="B32" s="3" t="n">
        <v>0.735</v>
      </c>
      <c r="C32" s="3" t="n">
        <v>0.00758</v>
      </c>
      <c r="D32" s="1" t="s">
        <v>2205</v>
      </c>
    </row>
    <row r="33" customFormat="false" ht="13" hidden="false" customHeight="false" outlineLevel="0" collapsed="false">
      <c r="A33" s="1" t="s">
        <v>60</v>
      </c>
      <c r="B33" s="3" t="n">
        <v>0.735</v>
      </c>
      <c r="C33" s="3" t="n">
        <v>0.00746</v>
      </c>
      <c r="D33" s="1" t="s">
        <v>2210</v>
      </c>
    </row>
    <row r="34" customFormat="false" ht="13" hidden="false" customHeight="false" outlineLevel="0" collapsed="false">
      <c r="A34" s="1" t="s">
        <v>431</v>
      </c>
      <c r="B34" s="3" t="n">
        <v>0.72</v>
      </c>
      <c r="C34" s="3" t="n">
        <v>0.00714</v>
      </c>
      <c r="D34" s="3" t="s">
        <v>2211</v>
      </c>
    </row>
    <row r="35" customFormat="false" ht="13" hidden="false" customHeight="false" outlineLevel="0" collapsed="false">
      <c r="A35" s="1" t="s">
        <v>686</v>
      </c>
      <c r="B35" s="3" t="n">
        <v>0.717</v>
      </c>
      <c r="C35" s="3" t="n">
        <v>0.00719</v>
      </c>
      <c r="D35" s="3" t="s">
        <v>2208</v>
      </c>
    </row>
    <row r="36" customFormat="false" ht="13" hidden="false" customHeight="false" outlineLevel="0" collapsed="false">
      <c r="A36" s="1" t="s">
        <v>810</v>
      </c>
      <c r="B36" s="3" t="n">
        <v>0.717</v>
      </c>
      <c r="C36" s="3" t="n">
        <v>0.00662</v>
      </c>
      <c r="D36" s="3" t="s">
        <v>2204</v>
      </c>
    </row>
    <row r="37" customFormat="false" ht="13" hidden="false" customHeight="false" outlineLevel="0" collapsed="false">
      <c r="A37" s="1" t="s">
        <v>688</v>
      </c>
      <c r="B37" s="3" t="n">
        <v>0.705</v>
      </c>
      <c r="C37" s="3" t="n">
        <v>0.0069</v>
      </c>
      <c r="D37" s="3" t="s">
        <v>2212</v>
      </c>
    </row>
    <row r="38" customFormat="false" ht="13" hidden="false" customHeight="false" outlineLevel="0" collapsed="false">
      <c r="A38" s="1" t="s">
        <v>1162</v>
      </c>
      <c r="B38" s="3" t="n">
        <v>0.7</v>
      </c>
      <c r="C38" s="3" t="n">
        <v>0.00704</v>
      </c>
      <c r="D38" s="3" t="s">
        <v>2207</v>
      </c>
    </row>
    <row r="39" customFormat="false" ht="13" hidden="false" customHeight="false" outlineLevel="0" collapsed="false">
      <c r="A39" s="1" t="s">
        <v>723</v>
      </c>
      <c r="B39" s="3" t="n">
        <v>0.697</v>
      </c>
      <c r="C39" s="3" t="n">
        <v>0.00676</v>
      </c>
      <c r="D39" s="3" t="s">
        <v>2207</v>
      </c>
    </row>
    <row r="40" customFormat="false" ht="13" hidden="false" customHeight="false" outlineLevel="0" collapsed="false">
      <c r="A40" s="1" t="s">
        <v>291</v>
      </c>
      <c r="B40" s="3" t="n">
        <v>0.681</v>
      </c>
      <c r="C40" s="3" t="n">
        <v>0.00633</v>
      </c>
      <c r="D40" s="1" t="s">
        <v>2207</v>
      </c>
    </row>
    <row r="41" customFormat="false" ht="13" hidden="false" customHeight="false" outlineLevel="0" collapsed="false">
      <c r="A41" s="1" t="s">
        <v>307</v>
      </c>
      <c r="B41" s="3" t="n">
        <v>0.658</v>
      </c>
      <c r="C41" s="3" t="n">
        <v>0.00568</v>
      </c>
      <c r="D41" s="3" t="s">
        <v>2208</v>
      </c>
    </row>
    <row r="42" customFormat="false" ht="13" hidden="false" customHeight="false" outlineLevel="0" collapsed="false">
      <c r="A42" s="1" t="s">
        <v>223</v>
      </c>
      <c r="B42" s="3" t="n">
        <v>0.603</v>
      </c>
      <c r="C42" s="3" t="n">
        <v>0.00518</v>
      </c>
      <c r="D42" s="1" t="s">
        <v>2207</v>
      </c>
    </row>
    <row r="43" customFormat="false" ht="13" hidden="false" customHeight="false" outlineLevel="0" collapsed="false">
      <c r="A43" s="1" t="s">
        <v>311</v>
      </c>
      <c r="B43" s="3" t="n">
        <v>0.601</v>
      </c>
      <c r="C43" s="3" t="n">
        <v>0.00529</v>
      </c>
      <c r="D43" s="1" t="s">
        <v>2204</v>
      </c>
    </row>
    <row r="44" customFormat="false" ht="13" hidden="false" customHeight="false" outlineLevel="0" collapsed="false">
      <c r="A44" s="1" t="s">
        <v>26</v>
      </c>
      <c r="B44" s="3" t="n">
        <v>0.53</v>
      </c>
      <c r="C44" s="3" t="n">
        <v>0.00431</v>
      </c>
      <c r="D44" s="3" t="s">
        <v>2207</v>
      </c>
    </row>
    <row r="45" customFormat="false" ht="13" hidden="false" customHeight="false" outlineLevel="0" collapsed="false">
      <c r="A45" s="1" t="s">
        <v>1226</v>
      </c>
      <c r="B45" s="3" t="n">
        <v>0.528</v>
      </c>
      <c r="C45" s="3" t="n">
        <v>0.00452</v>
      </c>
      <c r="D45" s="1" t="s">
        <v>2211</v>
      </c>
    </row>
    <row r="46" customFormat="false" ht="13" hidden="false" customHeight="false" outlineLevel="0" collapsed="false">
      <c r="A46" s="1" t="s">
        <v>44</v>
      </c>
      <c r="B46" s="3" t="n">
        <v>0.467</v>
      </c>
      <c r="C46" s="3" t="n">
        <v>0.00358</v>
      </c>
      <c r="D46" s="1" t="s">
        <v>2210</v>
      </c>
    </row>
    <row r="47" customFormat="false" ht="13" hidden="false" customHeight="false" outlineLevel="0" collapsed="false">
      <c r="B47" s="3"/>
      <c r="C47" s="3"/>
      <c r="D47" s="3"/>
    </row>
    <row r="48" customFormat="false" ht="13" hidden="false" customHeight="false" outlineLevel="0" collapsed="false">
      <c r="B48" s="3"/>
      <c r="C48" s="3"/>
      <c r="D48" s="3"/>
    </row>
    <row r="49" customFormat="false" ht="13" hidden="false" customHeight="false" outlineLevel="0" collapsed="false">
      <c r="B49" s="3"/>
      <c r="C49" s="3"/>
      <c r="D49" s="3"/>
    </row>
    <row r="50" customFormat="false" ht="13" hidden="false" customHeight="false" outlineLevel="0" collapsed="false">
      <c r="B50" s="3"/>
      <c r="C50" s="3"/>
      <c r="D50" s="3"/>
    </row>
    <row r="51" customFormat="false" ht="13" hidden="false" customHeight="false" outlineLevel="0" collapsed="false">
      <c r="B51" s="3"/>
      <c r="C51" s="3"/>
      <c r="D51" s="3"/>
    </row>
    <row r="52" customFormat="false" ht="13" hidden="false" customHeight="false" outlineLevel="0" collapsed="false">
      <c r="B52" s="3"/>
      <c r="C52" s="3"/>
      <c r="D52" s="3"/>
    </row>
    <row r="53" customFormat="false" ht="13" hidden="false" customHeight="false" outlineLevel="0" collapsed="false">
      <c r="B53" s="3"/>
      <c r="C53" s="3"/>
    </row>
    <row r="54" customFormat="false" ht="13" hidden="false" customHeight="false" outlineLevel="0" collapsed="false">
      <c r="B54" s="3"/>
      <c r="C54" s="3"/>
    </row>
    <row r="55" customFormat="false" ht="13" hidden="false" customHeight="false" outlineLevel="0" collapsed="false">
      <c r="B55" s="3"/>
      <c r="C55" s="3"/>
    </row>
    <row r="56" customFormat="false" ht="13" hidden="false" customHeight="false" outlineLevel="0" collapsed="false">
      <c r="B56" s="3"/>
      <c r="C56" s="3"/>
    </row>
    <row r="57" customFormat="false" ht="13" hidden="false" customHeight="false" outlineLevel="0" collapsed="false">
      <c r="B57" s="3"/>
      <c r="C57" s="3"/>
    </row>
    <row r="58" customFormat="false" ht="13" hidden="false" customHeight="false" outlineLevel="0" collapsed="false">
      <c r="B58" s="3"/>
      <c r="C58" s="3"/>
    </row>
    <row r="59" customFormat="false" ht="13" hidden="false" customHeight="false" outlineLevel="0" collapsed="false">
      <c r="B59" s="3"/>
      <c r="C59" s="3"/>
    </row>
    <row r="60" customFormat="false" ht="13" hidden="false" customHeight="false" outlineLevel="0" collapsed="false">
      <c r="B60" s="3"/>
      <c r="C60" s="3"/>
      <c r="D60" s="3"/>
    </row>
    <row r="61" customFormat="false" ht="13" hidden="false" customHeight="false" outlineLevel="0" collapsed="false">
      <c r="B61" s="3"/>
      <c r="C61" s="3"/>
    </row>
    <row r="62" customFormat="false" ht="13" hidden="false" customHeight="false" outlineLevel="0" collapsed="false">
      <c r="B62" s="3"/>
      <c r="C62" s="3"/>
    </row>
    <row r="63" customFormat="false" ht="13" hidden="false" customHeight="false" outlineLevel="0" collapsed="false">
      <c r="B63" s="3"/>
      <c r="C63" s="3"/>
    </row>
    <row r="64" customFormat="false" ht="13" hidden="false" customHeight="false" outlineLevel="0" collapsed="false">
      <c r="B64" s="3"/>
      <c r="C64" s="3"/>
      <c r="D64" s="3"/>
    </row>
    <row r="65" customFormat="false" ht="13" hidden="false" customHeight="false" outlineLevel="0" collapsed="false">
      <c r="B65" s="3"/>
      <c r="C65" s="3"/>
    </row>
    <row r="66" customFormat="false" ht="13" hidden="false" customHeight="false" outlineLevel="0" collapsed="false">
      <c r="B66" s="3"/>
      <c r="C66" s="3"/>
    </row>
    <row r="67" customFormat="false" ht="13" hidden="false" customHeight="false" outlineLevel="0" collapsed="false">
      <c r="B67" s="3"/>
      <c r="C67" s="3"/>
      <c r="D67" s="3"/>
    </row>
    <row r="68" customFormat="false" ht="13" hidden="false" customHeight="false" outlineLevel="0" collapsed="false">
      <c r="B68" s="3"/>
      <c r="C68" s="3"/>
    </row>
    <row r="69" customFormat="false" ht="13" hidden="false" customHeight="false" outlineLevel="0" collapsed="false">
      <c r="B69" s="3"/>
      <c r="C69" s="3"/>
    </row>
    <row r="70" customFormat="false" ht="13" hidden="false" customHeight="false" outlineLevel="0" collapsed="false">
      <c r="B70" s="3"/>
      <c r="C70" s="3"/>
      <c r="D70" s="3"/>
    </row>
    <row r="71" customFormat="false" ht="13" hidden="false" customHeight="false" outlineLevel="0" collapsed="false">
      <c r="B71" s="3"/>
      <c r="C71" s="3"/>
    </row>
    <row r="72" customFormat="false" ht="13" hidden="false" customHeight="false" outlineLevel="0" collapsed="false">
      <c r="B72" s="3"/>
      <c r="C72" s="3"/>
    </row>
    <row r="73" customFormat="false" ht="13" hidden="false" customHeight="false" outlineLevel="0" collapsed="false">
      <c r="B73" s="3"/>
      <c r="C73" s="3"/>
    </row>
    <row r="74" customFormat="false" ht="13" hidden="false" customHeight="false" outlineLevel="0" collapsed="false">
      <c r="B74" s="3"/>
      <c r="C74" s="3"/>
    </row>
    <row r="75" customFormat="false" ht="13" hidden="false" customHeight="false" outlineLevel="0" collapsed="false">
      <c r="B75" s="3"/>
      <c r="C75" s="3"/>
    </row>
    <row r="76" customFormat="false" ht="13" hidden="false" customHeight="false" outlineLevel="0" collapsed="false">
      <c r="B76" s="3"/>
      <c r="C76" s="3"/>
    </row>
    <row r="77" customFormat="false" ht="13" hidden="false" customHeight="false" outlineLevel="0" collapsed="false">
      <c r="B77" s="3"/>
      <c r="C77" s="3"/>
    </row>
    <row r="78" customFormat="false" ht="13" hidden="false" customHeight="false" outlineLevel="0" collapsed="false">
      <c r="B78" s="3"/>
      <c r="C78" s="3"/>
      <c r="D78" s="3"/>
    </row>
    <row r="79" customFormat="false" ht="13" hidden="false" customHeight="false" outlineLevel="0" collapsed="false">
      <c r="B79" s="3"/>
      <c r="C79" s="3"/>
    </row>
    <row r="80" customFormat="false" ht="13" hidden="false" customHeight="false" outlineLevel="0" collapsed="false">
      <c r="B80" s="3"/>
      <c r="C80" s="3"/>
    </row>
    <row r="81" customFormat="false" ht="13" hidden="false" customHeight="false" outlineLevel="0" collapsed="false">
      <c r="B81" s="3"/>
      <c r="C81" s="3"/>
    </row>
    <row r="82" customFormat="false" ht="13" hidden="false" customHeight="false" outlineLevel="0" collapsed="false">
      <c r="B82" s="3"/>
      <c r="C82" s="3"/>
    </row>
    <row r="83" customFormat="false" ht="13" hidden="false" customHeight="false" outlineLevel="0" collapsed="false">
      <c r="B83" s="3"/>
      <c r="C83" s="3"/>
      <c r="D83" s="3"/>
    </row>
    <row r="84" customFormat="false" ht="13" hidden="false" customHeight="false" outlineLevel="0" collapsed="false">
      <c r="B84" s="3"/>
      <c r="C84" s="3"/>
    </row>
    <row r="85" customFormat="false" ht="13" hidden="false" customHeight="false" outlineLevel="0" collapsed="false">
      <c r="B85" s="3"/>
      <c r="C85" s="3"/>
    </row>
    <row r="86" customFormat="false" ht="13" hidden="false" customHeight="false" outlineLevel="0" collapsed="false">
      <c r="B86" s="3"/>
      <c r="C86" s="3"/>
    </row>
    <row r="87" customFormat="false" ht="13" hidden="false" customHeight="false" outlineLevel="0" collapsed="false">
      <c r="B87" s="3"/>
      <c r="C87" s="3"/>
    </row>
    <row r="88" customFormat="false" ht="13" hidden="false" customHeight="false" outlineLevel="0" collapsed="false">
      <c r="B88" s="3"/>
      <c r="C88" s="3"/>
    </row>
    <row r="89" customFormat="false" ht="13" hidden="false" customHeight="false" outlineLevel="0" collapsed="false">
      <c r="B89" s="3"/>
      <c r="C89" s="3"/>
    </row>
    <row r="90" customFormat="false" ht="13" hidden="false" customHeight="false" outlineLevel="0" collapsed="false">
      <c r="B90" s="3"/>
      <c r="C90" s="3"/>
    </row>
    <row r="91" customFormat="false" ht="13" hidden="false" customHeight="false" outlineLevel="0" collapsed="false">
      <c r="B91" s="3"/>
      <c r="C91" s="3"/>
      <c r="D91" s="3"/>
    </row>
    <row r="92" customFormat="false" ht="13" hidden="false" customHeight="false" outlineLevel="0" collapsed="false">
      <c r="B92" s="3"/>
      <c r="C92" s="3"/>
      <c r="D92" s="3"/>
    </row>
    <row r="93" customFormat="false" ht="13" hidden="false" customHeight="false" outlineLevel="0" collapsed="false">
      <c r="B93" s="3"/>
      <c r="C93" s="3"/>
      <c r="D93" s="3"/>
    </row>
    <row r="94" customFormat="false" ht="13" hidden="false" customHeight="false" outlineLevel="0" collapsed="false">
      <c r="B94" s="3"/>
      <c r="C94" s="3"/>
      <c r="D94" s="3"/>
    </row>
    <row r="95" customFormat="false" ht="13" hidden="false" customHeight="false" outlineLevel="0" collapsed="false">
      <c r="B95" s="3"/>
      <c r="C95" s="3"/>
    </row>
    <row r="96" customFormat="false" ht="13" hidden="false" customHeight="false" outlineLevel="0" collapsed="false">
      <c r="B96" s="3"/>
      <c r="C96" s="3"/>
    </row>
    <row r="97" customFormat="false" ht="13" hidden="false" customHeight="false" outlineLevel="0" collapsed="false">
      <c r="B97" s="3"/>
      <c r="C97" s="3"/>
    </row>
    <row r="98" customFormat="false" ht="13" hidden="false" customHeight="false" outlineLevel="0" collapsed="false">
      <c r="B98" s="3"/>
      <c r="C98" s="3"/>
    </row>
    <row r="99" customFormat="false" ht="13" hidden="false" customHeight="false" outlineLevel="0" collapsed="false">
      <c r="B99" s="3"/>
      <c r="C99" s="3"/>
    </row>
    <row r="100" customFormat="false" ht="13" hidden="false" customHeight="false" outlineLevel="0" collapsed="false">
      <c r="B100" s="3"/>
      <c r="C100" s="3"/>
    </row>
    <row r="101" customFormat="false" ht="13" hidden="false" customHeight="false" outlineLevel="0" collapsed="false">
      <c r="B101" s="3"/>
      <c r="C101" s="3"/>
    </row>
    <row r="102" customFormat="false" ht="13" hidden="false" customHeight="false" outlineLevel="0" collapsed="false">
      <c r="B102" s="3"/>
      <c r="C102" s="3"/>
    </row>
    <row r="103" customFormat="false" ht="13" hidden="false" customHeight="false" outlineLevel="0" collapsed="false">
      <c r="B103" s="3"/>
      <c r="C103" s="3"/>
    </row>
    <row r="104" customFormat="false" ht="13" hidden="false" customHeight="false" outlineLevel="0" collapsed="false">
      <c r="B104" s="3"/>
      <c r="C104" s="3"/>
    </row>
    <row r="105" customFormat="false" ht="13" hidden="false" customHeight="false" outlineLevel="0" collapsed="false">
      <c r="B105" s="3"/>
      <c r="C105" s="3"/>
      <c r="D105" s="3"/>
    </row>
    <row r="106" customFormat="false" ht="13" hidden="false" customHeight="false" outlineLevel="0" collapsed="false">
      <c r="B106" s="3"/>
      <c r="C106" s="3"/>
    </row>
    <row r="107" customFormat="false" ht="13" hidden="false" customHeight="false" outlineLevel="0" collapsed="false">
      <c r="B107" s="3"/>
      <c r="C107" s="3"/>
    </row>
    <row r="108" customFormat="false" ht="13" hidden="false" customHeight="false" outlineLevel="0" collapsed="false">
      <c r="B108" s="3"/>
      <c r="C108" s="3"/>
    </row>
    <row r="109" customFormat="false" ht="13" hidden="false" customHeight="false" outlineLevel="0" collapsed="false">
      <c r="B109" s="3"/>
      <c r="C109" s="3"/>
      <c r="D109" s="3"/>
    </row>
    <row r="110" customFormat="false" ht="13" hidden="false" customHeight="false" outlineLevel="0" collapsed="false">
      <c r="B110" s="3"/>
      <c r="C110" s="3"/>
      <c r="D110" s="3"/>
    </row>
    <row r="111" customFormat="false" ht="13" hidden="false" customHeight="false" outlineLevel="0" collapsed="false">
      <c r="B111" s="3"/>
      <c r="C111" s="3"/>
      <c r="D111" s="3"/>
    </row>
    <row r="112" customFormat="false" ht="13" hidden="false" customHeight="false" outlineLevel="0" collapsed="false">
      <c r="B112" s="3"/>
      <c r="C112" s="3"/>
      <c r="D112" s="3"/>
    </row>
    <row r="113" customFormat="false" ht="13" hidden="false" customHeight="false" outlineLevel="0" collapsed="false">
      <c r="B113" s="3"/>
      <c r="C113" s="3"/>
    </row>
    <row r="114" customFormat="false" ht="13" hidden="false" customHeight="false" outlineLevel="0" collapsed="false">
      <c r="B114" s="3"/>
      <c r="C114" s="3"/>
    </row>
    <row r="115" customFormat="false" ht="13" hidden="false" customHeight="false" outlineLevel="0" collapsed="false">
      <c r="B115" s="3"/>
      <c r="C115" s="3"/>
    </row>
    <row r="116" customFormat="false" ht="13" hidden="false" customHeight="false" outlineLevel="0" collapsed="false">
      <c r="B116" s="3"/>
      <c r="C116" s="3"/>
      <c r="D116" s="3"/>
    </row>
    <row r="117" customFormat="false" ht="13" hidden="false" customHeight="false" outlineLevel="0" collapsed="false">
      <c r="B117" s="3"/>
      <c r="C117" s="3"/>
      <c r="D117" s="3"/>
    </row>
    <row r="118" customFormat="false" ht="13" hidden="false" customHeight="false" outlineLevel="0" collapsed="false">
      <c r="B118" s="3"/>
      <c r="C118" s="3"/>
    </row>
    <row r="119" customFormat="false" ht="13" hidden="false" customHeight="false" outlineLevel="0" collapsed="false">
      <c r="B119" s="3"/>
      <c r="C119" s="3"/>
    </row>
    <row r="120" customFormat="false" ht="13" hidden="false" customHeight="false" outlineLevel="0" collapsed="false">
      <c r="B120" s="3"/>
      <c r="C120" s="3"/>
    </row>
    <row r="121" customFormat="false" ht="13" hidden="false" customHeight="false" outlineLevel="0" collapsed="false">
      <c r="B121" s="3"/>
      <c r="C121" s="3"/>
    </row>
    <row r="122" customFormat="false" ht="13" hidden="false" customHeight="false" outlineLevel="0" collapsed="false">
      <c r="B122" s="3"/>
      <c r="C122" s="3"/>
    </row>
    <row r="123" customFormat="false" ht="13" hidden="false" customHeight="false" outlineLevel="0" collapsed="false">
      <c r="B123" s="3"/>
      <c r="C123" s="3"/>
    </row>
    <row r="124" customFormat="false" ht="13" hidden="false" customHeight="false" outlineLevel="0" collapsed="false">
      <c r="B124" s="3"/>
      <c r="C124" s="3"/>
    </row>
    <row r="125" customFormat="false" ht="13" hidden="false" customHeight="false" outlineLevel="0" collapsed="false">
      <c r="B125" s="3"/>
      <c r="C125" s="3"/>
    </row>
    <row r="126" customFormat="false" ht="13" hidden="false" customHeight="false" outlineLevel="0" collapsed="false">
      <c r="B126" s="3"/>
      <c r="C126" s="3"/>
      <c r="D126" s="3"/>
    </row>
    <row r="127" customFormat="false" ht="13" hidden="false" customHeight="false" outlineLevel="0" collapsed="false">
      <c r="B127" s="3"/>
      <c r="C127" s="3"/>
      <c r="D127" s="3"/>
    </row>
    <row r="128" customFormat="false" ht="13" hidden="false" customHeight="false" outlineLevel="0" collapsed="false">
      <c r="B128" s="3"/>
      <c r="C128" s="3"/>
    </row>
    <row r="129" customFormat="false" ht="13" hidden="false" customHeight="false" outlineLevel="0" collapsed="false">
      <c r="B129" s="3"/>
      <c r="C129" s="3"/>
      <c r="D129" s="3"/>
    </row>
    <row r="130" customFormat="false" ht="13" hidden="false" customHeight="false" outlineLevel="0" collapsed="false">
      <c r="B130" s="3"/>
      <c r="C130" s="3"/>
    </row>
    <row r="131" customFormat="false" ht="13" hidden="false" customHeight="false" outlineLevel="0" collapsed="false">
      <c r="B131" s="3"/>
      <c r="C131" s="3"/>
    </row>
    <row r="132" customFormat="false" ht="13" hidden="false" customHeight="false" outlineLevel="0" collapsed="false">
      <c r="B132" s="3"/>
      <c r="C132" s="3"/>
    </row>
    <row r="133" customFormat="false" ht="13" hidden="false" customHeight="false" outlineLevel="0" collapsed="false">
      <c r="B133" s="3"/>
      <c r="C133" s="3"/>
    </row>
    <row r="134" customFormat="false" ht="13" hidden="false" customHeight="false" outlineLevel="0" collapsed="false">
      <c r="B134" s="3"/>
      <c r="C134" s="3"/>
    </row>
    <row r="135" customFormat="false" ht="13" hidden="false" customHeight="false" outlineLevel="0" collapsed="false">
      <c r="B135" s="3"/>
      <c r="C135" s="3"/>
    </row>
    <row r="136" customFormat="false" ht="13" hidden="false" customHeight="false" outlineLevel="0" collapsed="false">
      <c r="B136" s="3"/>
      <c r="C136" s="3"/>
    </row>
    <row r="137" customFormat="false" ht="13" hidden="false" customHeight="false" outlineLevel="0" collapsed="false">
      <c r="B137" s="3"/>
      <c r="C137" s="3"/>
    </row>
    <row r="138" customFormat="false" ht="13" hidden="false" customHeight="false" outlineLevel="0" collapsed="false">
      <c r="B138" s="3"/>
      <c r="C138" s="3"/>
    </row>
    <row r="139" customFormat="false" ht="13" hidden="false" customHeight="false" outlineLevel="0" collapsed="false">
      <c r="B139" s="3"/>
      <c r="C139" s="3"/>
    </row>
    <row r="140" customFormat="false" ht="13" hidden="false" customHeight="false" outlineLevel="0" collapsed="false">
      <c r="B140" s="3"/>
      <c r="C140" s="3"/>
      <c r="D140" s="3"/>
    </row>
    <row r="141" customFormat="false" ht="13" hidden="false" customHeight="false" outlineLevel="0" collapsed="false">
      <c r="B141" s="3"/>
      <c r="C141" s="3"/>
    </row>
    <row r="142" customFormat="false" ht="13" hidden="false" customHeight="false" outlineLevel="0" collapsed="false">
      <c r="B142" s="3"/>
      <c r="C142" s="3"/>
    </row>
    <row r="143" customFormat="false" ht="13" hidden="false" customHeight="false" outlineLevel="0" collapsed="false">
      <c r="B143" s="3"/>
      <c r="C143" s="3"/>
    </row>
    <row r="144" customFormat="false" ht="13" hidden="false" customHeight="false" outlineLevel="0" collapsed="false">
      <c r="B144" s="3"/>
      <c r="C144" s="3"/>
    </row>
    <row r="145" customFormat="false" ht="13" hidden="false" customHeight="false" outlineLevel="0" collapsed="false">
      <c r="B145" s="3"/>
      <c r="C145" s="3"/>
    </row>
    <row r="146" customFormat="false" ht="13" hidden="false" customHeight="false" outlineLevel="0" collapsed="false">
      <c r="B146" s="3"/>
      <c r="C146" s="3"/>
      <c r="D146" s="3"/>
    </row>
    <row r="147" customFormat="false" ht="13" hidden="false" customHeight="false" outlineLevel="0" collapsed="false">
      <c r="B147" s="3"/>
      <c r="C147" s="3"/>
    </row>
    <row r="148" customFormat="false" ht="13" hidden="false" customHeight="false" outlineLevel="0" collapsed="false">
      <c r="B148" s="3"/>
      <c r="C148" s="3"/>
    </row>
    <row r="149" customFormat="false" ht="13" hidden="false" customHeight="false" outlineLevel="0" collapsed="false">
      <c r="B149" s="3"/>
      <c r="C149" s="3"/>
    </row>
    <row r="150" customFormat="false" ht="13" hidden="false" customHeight="false" outlineLevel="0" collapsed="false">
      <c r="B150" s="3"/>
      <c r="C150" s="3"/>
    </row>
    <row r="151" customFormat="false" ht="13" hidden="false" customHeight="false" outlineLevel="0" collapsed="false">
      <c r="B151" s="3"/>
      <c r="C151" s="3"/>
    </row>
    <row r="152" customFormat="false" ht="13" hidden="false" customHeight="false" outlineLevel="0" collapsed="false">
      <c r="B152" s="3"/>
      <c r="C152" s="3"/>
    </row>
    <row r="153" customFormat="false" ht="13" hidden="false" customHeight="false" outlineLevel="0" collapsed="false">
      <c r="B153" s="3"/>
      <c r="C153" s="3"/>
    </row>
    <row r="154" customFormat="false" ht="13" hidden="false" customHeight="false" outlineLevel="0" collapsed="false">
      <c r="B154" s="3"/>
      <c r="C154" s="3"/>
      <c r="D154" s="3"/>
    </row>
    <row r="155" customFormat="false" ht="13" hidden="false" customHeight="false" outlineLevel="0" collapsed="false">
      <c r="B155" s="3"/>
      <c r="C155" s="3"/>
    </row>
    <row r="156" customFormat="false" ht="13" hidden="false" customHeight="false" outlineLevel="0" collapsed="false">
      <c r="B156" s="3"/>
      <c r="C156" s="3"/>
      <c r="D156" s="3"/>
    </row>
    <row r="157" customFormat="false" ht="13" hidden="false" customHeight="false" outlineLevel="0" collapsed="false">
      <c r="B157" s="3"/>
      <c r="C157" s="3"/>
    </row>
    <row r="158" customFormat="false" ht="13" hidden="false" customHeight="false" outlineLevel="0" collapsed="false">
      <c r="B158" s="3"/>
      <c r="C158" s="3"/>
    </row>
    <row r="159" customFormat="false" ht="13" hidden="false" customHeight="false" outlineLevel="0" collapsed="false">
      <c r="B159" s="3"/>
      <c r="C159" s="3"/>
    </row>
    <row r="160" customFormat="false" ht="13" hidden="false" customHeight="false" outlineLevel="0" collapsed="false">
      <c r="B160" s="3"/>
      <c r="C160" s="3"/>
    </row>
    <row r="161" customFormat="false" ht="13" hidden="false" customHeight="false" outlineLevel="0" collapsed="false">
      <c r="B161" s="3"/>
      <c r="C161" s="3"/>
    </row>
    <row r="162" customFormat="false" ht="13" hidden="false" customHeight="false" outlineLevel="0" collapsed="false">
      <c r="B162" s="3"/>
      <c r="C162" s="3"/>
    </row>
    <row r="163" customFormat="false" ht="13" hidden="false" customHeight="false" outlineLevel="0" collapsed="false">
      <c r="B163" s="3"/>
      <c r="C163" s="3"/>
    </row>
    <row r="164" customFormat="false" ht="13" hidden="false" customHeight="false" outlineLevel="0" collapsed="false">
      <c r="B164" s="3"/>
      <c r="C164" s="3"/>
    </row>
    <row r="165" customFormat="false" ht="13" hidden="false" customHeight="false" outlineLevel="0" collapsed="false">
      <c r="B165" s="3"/>
      <c r="C165" s="3"/>
    </row>
    <row r="166" customFormat="false" ht="13" hidden="false" customHeight="false" outlineLevel="0" collapsed="false">
      <c r="B166" s="3"/>
      <c r="C166" s="3"/>
    </row>
    <row r="167" customFormat="false" ht="13" hidden="false" customHeight="false" outlineLevel="0" collapsed="false">
      <c r="B167" s="3"/>
      <c r="C167" s="3"/>
    </row>
    <row r="168" customFormat="false" ht="13" hidden="false" customHeight="false" outlineLevel="0" collapsed="false">
      <c r="B168" s="3"/>
      <c r="C168" s="3"/>
    </row>
    <row r="169" customFormat="false" ht="13" hidden="false" customHeight="false" outlineLevel="0" collapsed="false">
      <c r="B169" s="3"/>
      <c r="C169" s="3"/>
      <c r="D169" s="3"/>
    </row>
    <row r="170" customFormat="false" ht="13" hidden="false" customHeight="false" outlineLevel="0" collapsed="false">
      <c r="B170" s="3"/>
      <c r="C170" s="3"/>
    </row>
    <row r="171" customFormat="false" ht="13" hidden="false" customHeight="false" outlineLevel="0" collapsed="false">
      <c r="B171" s="3"/>
      <c r="C171" s="3"/>
    </row>
    <row r="172" customFormat="false" ht="13" hidden="false" customHeight="false" outlineLevel="0" collapsed="false">
      <c r="B172" s="3"/>
      <c r="C172" s="3"/>
    </row>
    <row r="173" customFormat="false" ht="13" hidden="false" customHeight="false" outlineLevel="0" collapsed="false">
      <c r="B173" s="3"/>
      <c r="C173" s="3"/>
    </row>
    <row r="174" customFormat="false" ht="13" hidden="false" customHeight="false" outlineLevel="0" collapsed="false">
      <c r="B174" s="3"/>
      <c r="C174" s="3"/>
    </row>
    <row r="175" customFormat="false" ht="13" hidden="false" customHeight="false" outlineLevel="0" collapsed="false">
      <c r="B175" s="3"/>
      <c r="C175" s="3"/>
    </row>
    <row r="176" customFormat="false" ht="13" hidden="false" customHeight="false" outlineLevel="0" collapsed="false">
      <c r="B176" s="3"/>
      <c r="C176" s="3"/>
      <c r="D176" s="3"/>
    </row>
    <row r="177" customFormat="false" ht="13" hidden="false" customHeight="false" outlineLevel="0" collapsed="false">
      <c r="B177" s="3"/>
      <c r="C177" s="3"/>
    </row>
    <row r="178" customFormat="false" ht="13" hidden="false" customHeight="false" outlineLevel="0" collapsed="false">
      <c r="B178" s="3"/>
      <c r="C178" s="3"/>
      <c r="D178" s="3"/>
    </row>
    <row r="179" customFormat="false" ht="13" hidden="false" customHeight="false" outlineLevel="0" collapsed="false">
      <c r="B179" s="3"/>
      <c r="C179" s="3"/>
    </row>
    <row r="180" customFormat="false" ht="13" hidden="false" customHeight="false" outlineLevel="0" collapsed="false">
      <c r="B180" s="3"/>
      <c r="C180" s="3"/>
    </row>
    <row r="181" customFormat="false" ht="13" hidden="false" customHeight="false" outlineLevel="0" collapsed="false">
      <c r="B181" s="3"/>
      <c r="C181" s="3"/>
    </row>
    <row r="182" customFormat="false" ht="13" hidden="false" customHeight="false" outlineLevel="0" collapsed="false">
      <c r="B182" s="3"/>
      <c r="C182" s="3"/>
    </row>
    <row r="183" customFormat="false" ht="13" hidden="false" customHeight="false" outlineLevel="0" collapsed="false">
      <c r="B183" s="3"/>
      <c r="C183" s="3"/>
    </row>
    <row r="184" customFormat="false" ht="13" hidden="false" customHeight="false" outlineLevel="0" collapsed="false">
      <c r="B184" s="3"/>
      <c r="C184" s="3"/>
      <c r="D184" s="3"/>
    </row>
    <row r="185" customFormat="false" ht="13" hidden="false" customHeight="false" outlineLevel="0" collapsed="false">
      <c r="B185" s="3"/>
      <c r="C185" s="3"/>
    </row>
    <row r="186" customFormat="false" ht="13" hidden="false" customHeight="false" outlineLevel="0" collapsed="false">
      <c r="B186" s="3"/>
      <c r="C186" s="3"/>
    </row>
    <row r="187" customFormat="false" ht="13" hidden="false" customHeight="false" outlineLevel="0" collapsed="false">
      <c r="B187" s="3"/>
      <c r="C187" s="3"/>
    </row>
    <row r="188" customFormat="false" ht="13" hidden="false" customHeight="false" outlineLevel="0" collapsed="false">
      <c r="B188" s="3"/>
      <c r="C188" s="3"/>
    </row>
    <row r="189" customFormat="false" ht="13" hidden="false" customHeight="false" outlineLevel="0" collapsed="false">
      <c r="B189" s="3"/>
      <c r="C189" s="3"/>
    </row>
    <row r="190" customFormat="false" ht="13" hidden="false" customHeight="false" outlineLevel="0" collapsed="false">
      <c r="B190" s="3"/>
      <c r="C190" s="3"/>
    </row>
    <row r="191" customFormat="false" ht="13" hidden="false" customHeight="false" outlineLevel="0" collapsed="false">
      <c r="B191" s="3"/>
      <c r="C191" s="3"/>
    </row>
    <row r="192" customFormat="false" ht="13" hidden="false" customHeight="false" outlineLevel="0" collapsed="false">
      <c r="B192" s="3"/>
      <c r="C192" s="3"/>
      <c r="D192" s="3"/>
    </row>
    <row r="193" customFormat="false" ht="13" hidden="false" customHeight="false" outlineLevel="0" collapsed="false">
      <c r="B193" s="3"/>
      <c r="C193" s="3"/>
    </row>
    <row r="194" customFormat="false" ht="13" hidden="false" customHeight="false" outlineLevel="0" collapsed="false">
      <c r="B194" s="3"/>
      <c r="C194" s="3"/>
    </row>
    <row r="195" customFormat="false" ht="13" hidden="false" customHeight="false" outlineLevel="0" collapsed="false">
      <c r="B195" s="3"/>
      <c r="C195" s="3"/>
    </row>
    <row r="196" customFormat="false" ht="13" hidden="false" customHeight="false" outlineLevel="0" collapsed="false">
      <c r="B196" s="3"/>
      <c r="C196" s="3"/>
    </row>
    <row r="197" customFormat="false" ht="13" hidden="false" customHeight="false" outlineLevel="0" collapsed="false">
      <c r="B197" s="3"/>
      <c r="C197" s="3"/>
      <c r="D197" s="3"/>
    </row>
    <row r="198" customFormat="false" ht="13" hidden="false" customHeight="false" outlineLevel="0" collapsed="false">
      <c r="B198" s="3"/>
      <c r="C198" s="3"/>
    </row>
    <row r="199" customFormat="false" ht="13" hidden="false" customHeight="false" outlineLevel="0" collapsed="false">
      <c r="B199" s="3"/>
      <c r="C199" s="3"/>
    </row>
    <row r="200" customFormat="false" ht="13" hidden="false" customHeight="false" outlineLevel="0" collapsed="false">
      <c r="B200" s="3"/>
      <c r="C200" s="3"/>
    </row>
    <row r="201" customFormat="false" ht="13" hidden="false" customHeight="false" outlineLevel="0" collapsed="false">
      <c r="B201" s="3"/>
      <c r="C201" s="3"/>
    </row>
    <row r="202" customFormat="false" ht="13" hidden="false" customHeight="false" outlineLevel="0" collapsed="false">
      <c r="B202" s="3"/>
      <c r="C202" s="3"/>
    </row>
    <row r="203" customFormat="false" ht="13" hidden="false" customHeight="false" outlineLevel="0" collapsed="false">
      <c r="B203" s="3"/>
      <c r="C203" s="3"/>
    </row>
    <row r="204" customFormat="false" ht="13" hidden="false" customHeight="false" outlineLevel="0" collapsed="false">
      <c r="B204" s="3"/>
      <c r="C204" s="3"/>
    </row>
    <row r="205" customFormat="false" ht="13" hidden="false" customHeight="false" outlineLevel="0" collapsed="false">
      <c r="B205" s="3"/>
      <c r="C205" s="3"/>
    </row>
    <row r="206" customFormat="false" ht="13" hidden="false" customHeight="false" outlineLevel="0" collapsed="false">
      <c r="B206" s="3"/>
      <c r="C206" s="3"/>
      <c r="D206" s="3"/>
    </row>
    <row r="207" customFormat="false" ht="13" hidden="false" customHeight="false" outlineLevel="0" collapsed="false">
      <c r="B207" s="3"/>
      <c r="C207" s="3"/>
    </row>
    <row r="208" customFormat="false" ht="13" hidden="false" customHeight="false" outlineLevel="0" collapsed="false">
      <c r="B208" s="3"/>
      <c r="C208" s="3"/>
    </row>
    <row r="209" customFormat="false" ht="13" hidden="false" customHeight="false" outlineLevel="0" collapsed="false">
      <c r="B209" s="3"/>
      <c r="C209" s="3"/>
    </row>
    <row r="210" customFormat="false" ht="13" hidden="false" customHeight="false" outlineLevel="0" collapsed="false">
      <c r="B210" s="3"/>
      <c r="C210" s="3"/>
    </row>
    <row r="211" customFormat="false" ht="13" hidden="false" customHeight="false" outlineLevel="0" collapsed="false">
      <c r="B211" s="3"/>
      <c r="C211" s="3"/>
    </row>
    <row r="212" customFormat="false" ht="13" hidden="false" customHeight="false" outlineLevel="0" collapsed="false">
      <c r="B212" s="3"/>
      <c r="C212" s="3"/>
    </row>
    <row r="213" customFormat="false" ht="13" hidden="false" customHeight="false" outlineLevel="0" collapsed="false">
      <c r="B213" s="3"/>
      <c r="C213" s="3"/>
    </row>
    <row r="214" customFormat="false" ht="13" hidden="false" customHeight="false" outlineLevel="0" collapsed="false">
      <c r="B214" s="3"/>
      <c r="C214" s="3"/>
    </row>
    <row r="215" customFormat="false" ht="13" hidden="false" customHeight="false" outlineLevel="0" collapsed="false">
      <c r="B215" s="3"/>
      <c r="C215" s="3"/>
    </row>
    <row r="216" customFormat="false" ht="13" hidden="false" customHeight="false" outlineLevel="0" collapsed="false">
      <c r="B216" s="3"/>
      <c r="C216" s="3"/>
    </row>
    <row r="217" customFormat="false" ht="13" hidden="false" customHeight="false" outlineLevel="0" collapsed="false">
      <c r="B217" s="3"/>
      <c r="C217" s="3"/>
      <c r="D217" s="3"/>
    </row>
    <row r="218" customFormat="false" ht="13" hidden="false" customHeight="false" outlineLevel="0" collapsed="false">
      <c r="B218" s="3"/>
      <c r="C218" s="3"/>
    </row>
    <row r="219" customFormat="false" ht="13" hidden="false" customHeight="false" outlineLevel="0" collapsed="false">
      <c r="B219" s="3"/>
      <c r="C219" s="3"/>
    </row>
    <row r="220" customFormat="false" ht="13" hidden="false" customHeight="false" outlineLevel="0" collapsed="false">
      <c r="B220" s="3"/>
      <c r="C220" s="3"/>
    </row>
    <row r="221" customFormat="false" ht="13" hidden="false" customHeight="false" outlineLevel="0" collapsed="false">
      <c r="B221" s="3"/>
      <c r="C221" s="3"/>
    </row>
    <row r="222" customFormat="false" ht="13" hidden="false" customHeight="false" outlineLevel="0" collapsed="false">
      <c r="B222" s="3"/>
      <c r="C222" s="3"/>
    </row>
    <row r="223" customFormat="false" ht="13" hidden="false" customHeight="false" outlineLevel="0" collapsed="false">
      <c r="B223" s="3"/>
      <c r="C223" s="3"/>
    </row>
    <row r="224" customFormat="false" ht="13" hidden="false" customHeight="false" outlineLevel="0" collapsed="false">
      <c r="B224" s="3"/>
      <c r="C224" s="3"/>
    </row>
    <row r="225" customFormat="false" ht="13" hidden="false" customHeight="false" outlineLevel="0" collapsed="false">
      <c r="B225" s="3"/>
      <c r="C225" s="3"/>
    </row>
    <row r="226" customFormat="false" ht="13" hidden="false" customHeight="false" outlineLevel="0" collapsed="false">
      <c r="B226" s="3"/>
      <c r="C226" s="3"/>
    </row>
    <row r="227" customFormat="false" ht="13" hidden="false" customHeight="false" outlineLevel="0" collapsed="false">
      <c r="B227" s="3"/>
      <c r="C227" s="3"/>
    </row>
    <row r="228" customFormat="false" ht="13" hidden="false" customHeight="false" outlineLevel="0" collapsed="false">
      <c r="B228" s="3"/>
      <c r="C228" s="3"/>
    </row>
    <row r="229" customFormat="false" ht="13" hidden="false" customHeight="false" outlineLevel="0" collapsed="false">
      <c r="B229" s="3"/>
      <c r="C229" s="3"/>
    </row>
    <row r="230" customFormat="false" ht="13" hidden="false" customHeight="false" outlineLevel="0" collapsed="false">
      <c r="B230" s="3"/>
      <c r="C230" s="3"/>
    </row>
    <row r="231" customFormat="false" ht="13" hidden="false" customHeight="false" outlineLevel="0" collapsed="false">
      <c r="B231" s="3"/>
      <c r="C231" s="3"/>
    </row>
    <row r="232" customFormat="false" ht="13" hidden="false" customHeight="false" outlineLevel="0" collapsed="false">
      <c r="B232" s="3"/>
      <c r="C232" s="3"/>
    </row>
    <row r="233" customFormat="false" ht="13" hidden="false" customHeight="false" outlineLevel="0" collapsed="false">
      <c r="B233" s="3"/>
      <c r="C233" s="3"/>
    </row>
    <row r="234" customFormat="false" ht="13" hidden="false" customHeight="false" outlineLevel="0" collapsed="false">
      <c r="B234" s="3"/>
      <c r="C234" s="3"/>
    </row>
    <row r="235" customFormat="false" ht="13" hidden="false" customHeight="false" outlineLevel="0" collapsed="false">
      <c r="B235" s="3"/>
      <c r="C235" s="3"/>
    </row>
    <row r="236" customFormat="false" ht="13" hidden="false" customHeight="false" outlineLevel="0" collapsed="false">
      <c r="B236" s="3"/>
      <c r="C236" s="3"/>
    </row>
    <row r="237" customFormat="false" ht="13" hidden="false" customHeight="false" outlineLevel="0" collapsed="false">
      <c r="B237" s="3"/>
      <c r="C237" s="3"/>
    </row>
    <row r="238" customFormat="false" ht="13" hidden="false" customHeight="false" outlineLevel="0" collapsed="false">
      <c r="B238" s="3"/>
      <c r="C238" s="3"/>
    </row>
    <row r="239" customFormat="false" ht="13" hidden="false" customHeight="false" outlineLevel="0" collapsed="false">
      <c r="B239" s="3"/>
      <c r="C239" s="3"/>
    </row>
    <row r="240" customFormat="false" ht="13" hidden="false" customHeight="false" outlineLevel="0" collapsed="false">
      <c r="B240" s="3"/>
      <c r="C240" s="3"/>
    </row>
    <row r="241" customFormat="false" ht="13" hidden="false" customHeight="false" outlineLevel="0" collapsed="false">
      <c r="B241" s="3"/>
      <c r="C241" s="3"/>
    </row>
    <row r="242" customFormat="false" ht="13" hidden="false" customHeight="false" outlineLevel="0" collapsed="false">
      <c r="B242" s="3"/>
      <c r="C242" s="3"/>
    </row>
    <row r="243" customFormat="false" ht="13" hidden="false" customHeight="false" outlineLevel="0" collapsed="false">
      <c r="B243" s="3"/>
      <c r="C243" s="3"/>
    </row>
    <row r="244" customFormat="false" ht="13" hidden="false" customHeight="false" outlineLevel="0" collapsed="false">
      <c r="B244" s="3"/>
      <c r="C244" s="3"/>
    </row>
    <row r="245" customFormat="false" ht="13" hidden="false" customHeight="false" outlineLevel="0" collapsed="false">
      <c r="B245" s="3"/>
      <c r="C245" s="3"/>
      <c r="D245" s="3"/>
    </row>
    <row r="246" customFormat="false" ht="13" hidden="false" customHeight="false" outlineLevel="0" collapsed="false">
      <c r="B246" s="3"/>
      <c r="C246" s="3"/>
    </row>
    <row r="247" customFormat="false" ht="13" hidden="false" customHeight="false" outlineLevel="0" collapsed="false">
      <c r="B247" s="3"/>
      <c r="C247" s="3"/>
      <c r="D247" s="3"/>
    </row>
    <row r="248" customFormat="false" ht="13" hidden="false" customHeight="false" outlineLevel="0" collapsed="false">
      <c r="B248" s="3"/>
      <c r="C248" s="3"/>
    </row>
    <row r="249" customFormat="false" ht="13" hidden="false" customHeight="false" outlineLevel="0" collapsed="false">
      <c r="B249" s="3"/>
      <c r="C249" s="3"/>
    </row>
    <row r="250" customFormat="false" ht="13" hidden="false" customHeight="false" outlineLevel="0" collapsed="false">
      <c r="B250" s="3"/>
      <c r="C250" s="3"/>
    </row>
    <row r="251" customFormat="false" ht="13" hidden="false" customHeight="false" outlineLevel="0" collapsed="false">
      <c r="B251" s="3"/>
      <c r="C251" s="3"/>
    </row>
    <row r="252" customFormat="false" ht="13" hidden="false" customHeight="false" outlineLevel="0" collapsed="false">
      <c r="B252" s="3"/>
      <c r="C252" s="3"/>
      <c r="D252" s="3"/>
    </row>
    <row r="253" customFormat="false" ht="13" hidden="false" customHeight="false" outlineLevel="0" collapsed="false">
      <c r="B253" s="3"/>
      <c r="C253" s="3"/>
      <c r="D253" s="3"/>
    </row>
    <row r="254" customFormat="false" ht="13" hidden="false" customHeight="false" outlineLevel="0" collapsed="false">
      <c r="B254" s="3"/>
      <c r="C254" s="3"/>
    </row>
    <row r="255" customFormat="false" ht="13" hidden="false" customHeight="false" outlineLevel="0" collapsed="false">
      <c r="B255" s="3"/>
      <c r="C255" s="3"/>
    </row>
    <row r="256" customFormat="false" ht="13" hidden="false" customHeight="false" outlineLevel="0" collapsed="false">
      <c r="B256" s="3"/>
      <c r="C256" s="3"/>
    </row>
    <row r="257" customFormat="false" ht="13" hidden="false" customHeight="false" outlineLevel="0" collapsed="false">
      <c r="B257" s="3"/>
      <c r="C257" s="3"/>
    </row>
    <row r="258" customFormat="false" ht="13" hidden="false" customHeight="false" outlineLevel="0" collapsed="false">
      <c r="B258" s="3"/>
      <c r="C258" s="3"/>
    </row>
    <row r="259" customFormat="false" ht="13" hidden="false" customHeight="false" outlineLevel="0" collapsed="false">
      <c r="B259" s="3"/>
      <c r="C259" s="3"/>
    </row>
    <row r="260" customFormat="false" ht="13" hidden="false" customHeight="false" outlineLevel="0" collapsed="false">
      <c r="B260" s="3"/>
      <c r="C260" s="3"/>
    </row>
    <row r="261" customFormat="false" ht="13" hidden="false" customHeight="false" outlineLevel="0" collapsed="false">
      <c r="B261" s="3"/>
      <c r="C261" s="3"/>
    </row>
    <row r="262" customFormat="false" ht="13" hidden="false" customHeight="false" outlineLevel="0" collapsed="false">
      <c r="B262" s="3"/>
      <c r="C262" s="3"/>
    </row>
    <row r="263" customFormat="false" ht="13" hidden="false" customHeight="false" outlineLevel="0" collapsed="false">
      <c r="B263" s="3"/>
      <c r="C263" s="3"/>
    </row>
    <row r="264" customFormat="false" ht="13" hidden="false" customHeight="false" outlineLevel="0" collapsed="false">
      <c r="B264" s="3"/>
      <c r="C264" s="3"/>
      <c r="D264" s="3"/>
    </row>
    <row r="265" customFormat="false" ht="13" hidden="false" customHeight="false" outlineLevel="0" collapsed="false">
      <c r="B265" s="3"/>
      <c r="C265" s="3"/>
    </row>
    <row r="266" customFormat="false" ht="13" hidden="false" customHeight="false" outlineLevel="0" collapsed="false">
      <c r="B266" s="3"/>
      <c r="C266" s="3"/>
    </row>
    <row r="267" customFormat="false" ht="13" hidden="false" customHeight="false" outlineLevel="0" collapsed="false">
      <c r="B267" s="3"/>
      <c r="C267" s="3"/>
    </row>
    <row r="268" customFormat="false" ht="13" hidden="false" customHeight="false" outlineLevel="0" collapsed="false">
      <c r="B268" s="3"/>
      <c r="C268" s="3"/>
    </row>
    <row r="269" customFormat="false" ht="13" hidden="false" customHeight="false" outlineLevel="0" collapsed="false">
      <c r="B269" s="3"/>
      <c r="C269" s="3"/>
    </row>
    <row r="270" customFormat="false" ht="13" hidden="false" customHeight="false" outlineLevel="0" collapsed="false">
      <c r="B270" s="3"/>
      <c r="C270" s="3"/>
    </row>
    <row r="271" customFormat="false" ht="13" hidden="false" customHeight="false" outlineLevel="0" collapsed="false">
      <c r="B271" s="3"/>
      <c r="C271" s="3"/>
    </row>
    <row r="272" customFormat="false" ht="13" hidden="false" customHeight="false" outlineLevel="0" collapsed="false">
      <c r="B272" s="3"/>
      <c r="C272" s="3"/>
    </row>
    <row r="273" customFormat="false" ht="13" hidden="false" customHeight="false" outlineLevel="0" collapsed="false">
      <c r="B273" s="3"/>
      <c r="C273" s="3"/>
    </row>
    <row r="274" customFormat="false" ht="13" hidden="false" customHeight="false" outlineLevel="0" collapsed="false">
      <c r="B274" s="3"/>
      <c r="C274" s="3"/>
    </row>
    <row r="275" customFormat="false" ht="13" hidden="false" customHeight="false" outlineLevel="0" collapsed="false">
      <c r="B275" s="3"/>
      <c r="C275" s="3"/>
    </row>
    <row r="276" customFormat="false" ht="13" hidden="false" customHeight="false" outlineLevel="0" collapsed="false">
      <c r="B276" s="3"/>
      <c r="C276" s="3"/>
    </row>
    <row r="277" customFormat="false" ht="13" hidden="false" customHeight="false" outlineLevel="0" collapsed="false">
      <c r="B277" s="3"/>
      <c r="C277" s="3"/>
    </row>
    <row r="278" customFormat="false" ht="13" hidden="false" customHeight="false" outlineLevel="0" collapsed="false">
      <c r="B278" s="3"/>
      <c r="C278" s="3"/>
    </row>
    <row r="279" customFormat="false" ht="13" hidden="false" customHeight="false" outlineLevel="0" collapsed="false">
      <c r="B279" s="3"/>
      <c r="C279" s="3"/>
    </row>
    <row r="280" customFormat="false" ht="13" hidden="false" customHeight="false" outlineLevel="0" collapsed="false">
      <c r="B280" s="3"/>
      <c r="C280" s="3"/>
    </row>
    <row r="281" customFormat="false" ht="13" hidden="false" customHeight="false" outlineLevel="0" collapsed="false">
      <c r="B281" s="3"/>
      <c r="C281" s="3"/>
    </row>
    <row r="282" customFormat="false" ht="13" hidden="false" customHeight="false" outlineLevel="0" collapsed="false">
      <c r="B282" s="3"/>
      <c r="C282" s="3"/>
    </row>
    <row r="283" customFormat="false" ht="13" hidden="false" customHeight="false" outlineLevel="0" collapsed="false">
      <c r="B283" s="3"/>
      <c r="C283" s="3"/>
    </row>
    <row r="284" customFormat="false" ht="13" hidden="false" customHeight="false" outlineLevel="0" collapsed="false">
      <c r="B284" s="3"/>
      <c r="C284" s="3"/>
    </row>
    <row r="285" customFormat="false" ht="13" hidden="false" customHeight="false" outlineLevel="0" collapsed="false">
      <c r="B285" s="3"/>
      <c r="C285" s="3"/>
    </row>
    <row r="286" customFormat="false" ht="13" hidden="false" customHeight="false" outlineLevel="0" collapsed="false">
      <c r="B286" s="3"/>
      <c r="C286" s="3"/>
    </row>
    <row r="287" customFormat="false" ht="13" hidden="false" customHeight="false" outlineLevel="0" collapsed="false">
      <c r="B287" s="3"/>
      <c r="C287" s="3"/>
    </row>
    <row r="288" customFormat="false" ht="13" hidden="false" customHeight="false" outlineLevel="0" collapsed="false">
      <c r="B288" s="3"/>
      <c r="C288" s="3"/>
    </row>
    <row r="289" customFormat="false" ht="13" hidden="false" customHeight="false" outlineLevel="0" collapsed="false">
      <c r="B289" s="3"/>
      <c r="C289" s="3"/>
    </row>
    <row r="290" customFormat="false" ht="13" hidden="false" customHeight="false" outlineLevel="0" collapsed="false">
      <c r="B290" s="3"/>
      <c r="C290" s="3"/>
    </row>
    <row r="291" customFormat="false" ht="13" hidden="false" customHeight="false" outlineLevel="0" collapsed="false">
      <c r="B291" s="3"/>
      <c r="C291" s="3"/>
    </row>
    <row r="292" customFormat="false" ht="13" hidden="false" customHeight="false" outlineLevel="0" collapsed="false">
      <c r="B292" s="3"/>
      <c r="C292" s="3"/>
    </row>
    <row r="293" customFormat="false" ht="13" hidden="false" customHeight="false" outlineLevel="0" collapsed="false">
      <c r="B293" s="3"/>
      <c r="C293" s="3"/>
    </row>
    <row r="294" customFormat="false" ht="13" hidden="false" customHeight="false" outlineLevel="0" collapsed="false">
      <c r="B294" s="3"/>
      <c r="C294" s="3"/>
    </row>
    <row r="295" customFormat="false" ht="13" hidden="false" customHeight="false" outlineLevel="0" collapsed="false">
      <c r="B295" s="3"/>
      <c r="C295" s="3"/>
    </row>
    <row r="296" customFormat="false" ht="13" hidden="false" customHeight="false" outlineLevel="0" collapsed="false">
      <c r="B296" s="3"/>
      <c r="C296" s="3"/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10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1323</v>
      </c>
      <c r="B2" s="3" t="n">
        <v>2.68</v>
      </c>
      <c r="C2" s="3" t="n">
        <v>0.118</v>
      </c>
      <c r="D2" s="3" t="s">
        <v>2213</v>
      </c>
    </row>
    <row r="3" customFormat="false" ht="13" hidden="false" customHeight="false" outlineLevel="0" collapsed="false">
      <c r="A3" s="1" t="s">
        <v>281</v>
      </c>
      <c r="B3" s="3" t="n">
        <v>2.66</v>
      </c>
      <c r="C3" s="3" t="n">
        <v>0.0435</v>
      </c>
      <c r="D3" s="3" t="s">
        <v>2214</v>
      </c>
    </row>
    <row r="4" customFormat="false" ht="13" hidden="false" customHeight="false" outlineLevel="0" collapsed="false">
      <c r="A4" s="1" t="s">
        <v>255</v>
      </c>
      <c r="B4" s="3" t="n">
        <v>2.17</v>
      </c>
      <c r="C4" s="3" t="n">
        <v>0.028</v>
      </c>
      <c r="D4" s="3" t="s">
        <v>2214</v>
      </c>
    </row>
    <row r="5" customFormat="false" ht="13" hidden="false" customHeight="false" outlineLevel="0" collapsed="false">
      <c r="A5" s="1" t="s">
        <v>81</v>
      </c>
      <c r="B5" s="3" t="n">
        <v>2.16</v>
      </c>
      <c r="C5" s="3" t="n">
        <v>0.0199</v>
      </c>
      <c r="D5" s="3" t="s">
        <v>2215</v>
      </c>
    </row>
    <row r="6" customFormat="false" ht="13" hidden="false" customHeight="false" outlineLevel="0" collapsed="false">
      <c r="A6" s="1" t="s">
        <v>1706</v>
      </c>
      <c r="B6" s="3" t="n">
        <v>2.09</v>
      </c>
      <c r="C6" s="3" t="n">
        <v>0.5</v>
      </c>
      <c r="D6" s="3" t="s">
        <v>2216</v>
      </c>
    </row>
    <row r="7" customFormat="false" ht="13" hidden="false" customHeight="false" outlineLevel="0" collapsed="false">
      <c r="A7" s="1" t="s">
        <v>211</v>
      </c>
      <c r="B7" s="3" t="n">
        <v>1.51</v>
      </c>
      <c r="C7" s="3" t="n">
        <v>0.0286</v>
      </c>
      <c r="D7" s="1" t="s">
        <v>2217</v>
      </c>
    </row>
    <row r="8" customFormat="false" ht="13" hidden="false" customHeight="false" outlineLevel="0" collapsed="false">
      <c r="A8" s="1" t="s">
        <v>2218</v>
      </c>
      <c r="B8" s="3" t="n">
        <v>1.5</v>
      </c>
      <c r="C8" s="3" t="n">
        <v>0.125</v>
      </c>
      <c r="D8" s="3" t="s">
        <v>2219</v>
      </c>
    </row>
    <row r="9" customFormat="false" ht="13" hidden="false" customHeight="false" outlineLevel="0" collapsed="false">
      <c r="A9" s="1" t="s">
        <v>247</v>
      </c>
      <c r="B9" s="3" t="n">
        <v>1.4</v>
      </c>
      <c r="C9" s="3" t="n">
        <v>0.0227</v>
      </c>
      <c r="D9" s="3" t="s">
        <v>2220</v>
      </c>
    </row>
    <row r="10" customFormat="false" ht="13" hidden="false" customHeight="false" outlineLevel="0" collapsed="false">
      <c r="A10" s="1" t="s">
        <v>2221</v>
      </c>
      <c r="B10" s="3" t="n">
        <v>1.29</v>
      </c>
      <c r="C10" s="3" t="n">
        <v>0.0769</v>
      </c>
      <c r="D10" s="1" t="s">
        <v>2222</v>
      </c>
    </row>
    <row r="11" customFormat="false" ht="13" hidden="false" customHeight="false" outlineLevel="0" collapsed="false">
      <c r="A11" s="1" t="s">
        <v>1740</v>
      </c>
      <c r="B11" s="3" t="n">
        <v>1.29</v>
      </c>
      <c r="C11" s="3" t="n">
        <v>0.0769</v>
      </c>
      <c r="D11" s="3" t="s">
        <v>2223</v>
      </c>
    </row>
    <row r="12" customFormat="false" ht="13" hidden="false" customHeight="false" outlineLevel="0" collapsed="false">
      <c r="A12" s="1" t="s">
        <v>235</v>
      </c>
      <c r="B12" s="3" t="n">
        <v>1.26</v>
      </c>
      <c r="C12" s="3" t="n">
        <v>0.0194</v>
      </c>
      <c r="D12" s="3" t="s">
        <v>2224</v>
      </c>
    </row>
    <row r="13" customFormat="false" ht="13" hidden="false" customHeight="false" outlineLevel="0" collapsed="false">
      <c r="A13" s="1" t="s">
        <v>1141</v>
      </c>
      <c r="B13" s="3" t="n">
        <v>1.23</v>
      </c>
      <c r="C13" s="3" t="n">
        <v>0.0667</v>
      </c>
      <c r="D13" s="3" t="s">
        <v>2225</v>
      </c>
    </row>
    <row r="14" customFormat="false" ht="13" hidden="false" customHeight="false" outlineLevel="0" collapsed="false">
      <c r="A14" s="1" t="s">
        <v>737</v>
      </c>
      <c r="B14" s="3" t="n">
        <v>1.18</v>
      </c>
      <c r="C14" s="3" t="n">
        <v>0.0556</v>
      </c>
      <c r="D14" s="3" t="s">
        <v>2223</v>
      </c>
    </row>
    <row r="15" customFormat="false" ht="13" hidden="false" customHeight="false" outlineLevel="0" collapsed="false">
      <c r="A15" s="1" t="s">
        <v>241</v>
      </c>
      <c r="B15" s="3" t="n">
        <v>1.16</v>
      </c>
      <c r="C15" s="3" t="n">
        <v>0.0172</v>
      </c>
      <c r="D15" s="1" t="s">
        <v>2220</v>
      </c>
    </row>
    <row r="16" customFormat="false" ht="13" hidden="false" customHeight="false" outlineLevel="0" collapsed="false">
      <c r="A16" s="1" t="s">
        <v>520</v>
      </c>
      <c r="B16" s="3" t="n">
        <v>1.03</v>
      </c>
      <c r="C16" s="3" t="n">
        <v>0.037</v>
      </c>
      <c r="D16" s="1" t="s">
        <v>2226</v>
      </c>
    </row>
    <row r="17" customFormat="false" ht="13" hidden="false" customHeight="false" outlineLevel="0" collapsed="false">
      <c r="A17" s="1" t="s">
        <v>651</v>
      </c>
      <c r="B17" s="3" t="n">
        <v>1.02</v>
      </c>
      <c r="C17" s="3" t="n">
        <v>0.0149</v>
      </c>
      <c r="D17" s="3" t="s">
        <v>2227</v>
      </c>
    </row>
    <row r="18" customFormat="false" ht="13" hidden="false" customHeight="false" outlineLevel="0" collapsed="false">
      <c r="A18" s="1" t="s">
        <v>534</v>
      </c>
      <c r="B18" s="3" t="n">
        <v>1.02</v>
      </c>
      <c r="C18" s="3" t="n">
        <v>0.04</v>
      </c>
      <c r="D18" s="1" t="s">
        <v>2222</v>
      </c>
    </row>
    <row r="19" customFormat="false" ht="13" hidden="false" customHeight="false" outlineLevel="0" collapsed="false">
      <c r="A19" s="1" t="s">
        <v>688</v>
      </c>
      <c r="B19" s="3" t="n">
        <v>0.975</v>
      </c>
      <c r="C19" s="3" t="n">
        <v>0.0138</v>
      </c>
      <c r="D19" s="3" t="s">
        <v>2228</v>
      </c>
    </row>
    <row r="20" customFormat="false" ht="13" hidden="false" customHeight="false" outlineLevel="0" collapsed="false">
      <c r="A20" s="1" t="s">
        <v>1211</v>
      </c>
      <c r="B20" s="3" t="n">
        <v>0.955</v>
      </c>
      <c r="C20" s="3" t="n">
        <v>0.0345</v>
      </c>
      <c r="D20" s="1" t="s">
        <v>2229</v>
      </c>
    </row>
    <row r="21" customFormat="false" ht="13" hidden="false" customHeight="false" outlineLevel="0" collapsed="false">
      <c r="A21" s="1" t="s">
        <v>668</v>
      </c>
      <c r="B21" s="3" t="n">
        <v>0.941</v>
      </c>
      <c r="C21" s="3" t="n">
        <v>0.0333</v>
      </c>
      <c r="D21" s="3" t="s">
        <v>2223</v>
      </c>
    </row>
    <row r="22" customFormat="false" ht="13" hidden="false" customHeight="false" outlineLevel="0" collapsed="false">
      <c r="A22" s="1" t="s">
        <v>584</v>
      </c>
      <c r="B22" s="3" t="n">
        <v>0.941</v>
      </c>
      <c r="C22" s="3" t="n">
        <v>0.0312</v>
      </c>
      <c r="D22" s="3" t="s">
        <v>2230</v>
      </c>
    </row>
    <row r="23" customFormat="false" ht="13" hidden="false" customHeight="false" outlineLevel="0" collapsed="false">
      <c r="A23" s="1" t="s">
        <v>568</v>
      </c>
      <c r="B23" s="3" t="n">
        <v>0.903</v>
      </c>
      <c r="C23" s="3" t="n">
        <v>0.0303</v>
      </c>
      <c r="D23" s="3" t="s">
        <v>2231</v>
      </c>
    </row>
    <row r="24" customFormat="false" ht="13" hidden="false" customHeight="false" outlineLevel="0" collapsed="false">
      <c r="A24" s="1" t="s">
        <v>858</v>
      </c>
      <c r="B24" s="3" t="n">
        <v>0.903</v>
      </c>
      <c r="C24" s="3" t="n">
        <v>0.027</v>
      </c>
      <c r="D24" s="1" t="s">
        <v>2232</v>
      </c>
    </row>
    <row r="25" customFormat="false" ht="13" hidden="false" customHeight="false" outlineLevel="0" collapsed="false">
      <c r="A25" s="1" t="s">
        <v>494</v>
      </c>
      <c r="B25" s="3" t="n">
        <v>0.903</v>
      </c>
      <c r="C25" s="3" t="n">
        <v>0.0303</v>
      </c>
      <c r="D25" s="1" t="s">
        <v>2233</v>
      </c>
    </row>
    <row r="26" customFormat="false" ht="13" hidden="false" customHeight="false" outlineLevel="0" collapsed="false">
      <c r="A26" s="1" t="s">
        <v>321</v>
      </c>
      <c r="B26" s="3" t="n">
        <v>0.879</v>
      </c>
      <c r="C26" s="3" t="n">
        <v>0.0256</v>
      </c>
      <c r="D26" s="3" t="s">
        <v>2222</v>
      </c>
    </row>
    <row r="27" customFormat="false" ht="13" hidden="false" customHeight="false" outlineLevel="0" collapsed="false">
      <c r="A27" s="1" t="s">
        <v>812</v>
      </c>
      <c r="B27" s="3" t="n">
        <v>0.879</v>
      </c>
      <c r="C27" s="3" t="n">
        <v>0.0286</v>
      </c>
      <c r="D27" s="3" t="s">
        <v>2223</v>
      </c>
    </row>
    <row r="28" customFormat="false" ht="13" hidden="false" customHeight="false" outlineLevel="0" collapsed="false">
      <c r="A28" s="1" t="s">
        <v>610</v>
      </c>
      <c r="B28" s="3" t="n">
        <v>0.835</v>
      </c>
      <c r="C28" s="3" t="n">
        <v>0.0208</v>
      </c>
      <c r="D28" s="3" t="s">
        <v>2234</v>
      </c>
    </row>
    <row r="29" customFormat="false" ht="13" hidden="false" customHeight="false" outlineLevel="0" collapsed="false">
      <c r="A29" s="1" t="s">
        <v>658</v>
      </c>
      <c r="B29" s="3" t="n">
        <v>0.815</v>
      </c>
      <c r="C29" s="3" t="n">
        <v>0.0222</v>
      </c>
      <c r="D29" s="1" t="s">
        <v>2232</v>
      </c>
    </row>
    <row r="30" customFormat="false" ht="13" hidden="false" customHeight="false" outlineLevel="0" collapsed="false">
      <c r="A30" s="1" t="s">
        <v>283</v>
      </c>
      <c r="B30" s="3" t="n">
        <v>0.805</v>
      </c>
      <c r="C30" s="3" t="n">
        <v>0.0227</v>
      </c>
      <c r="D30" s="3" t="s">
        <v>2230</v>
      </c>
    </row>
    <row r="31" customFormat="false" ht="13" hidden="false" customHeight="false" outlineLevel="0" collapsed="false">
      <c r="A31" s="1" t="s">
        <v>4</v>
      </c>
      <c r="B31" s="3" t="n">
        <v>0.803</v>
      </c>
      <c r="C31" s="3" t="n">
        <v>0.00815</v>
      </c>
      <c r="D31" s="3" t="s">
        <v>2235</v>
      </c>
    </row>
    <row r="32" customFormat="false" ht="13" hidden="false" customHeight="false" outlineLevel="0" collapsed="false">
      <c r="A32" s="1" t="s">
        <v>143</v>
      </c>
      <c r="B32" s="3" t="n">
        <v>0.796</v>
      </c>
      <c r="C32" s="3" t="n">
        <v>0.0208</v>
      </c>
      <c r="D32" s="1" t="s">
        <v>2230</v>
      </c>
    </row>
    <row r="33" customFormat="false" ht="13" hidden="false" customHeight="false" outlineLevel="0" collapsed="false">
      <c r="A33" s="1" t="s">
        <v>600</v>
      </c>
      <c r="B33" s="3" t="n">
        <v>0.778</v>
      </c>
      <c r="C33" s="3" t="n">
        <v>0.0213</v>
      </c>
      <c r="D33" s="1" t="s">
        <v>2222</v>
      </c>
    </row>
    <row r="34" customFormat="false" ht="13" hidden="false" customHeight="false" outlineLevel="0" collapsed="false">
      <c r="A34" s="1" t="s">
        <v>1228</v>
      </c>
      <c r="B34" s="3" t="n">
        <v>0.744</v>
      </c>
      <c r="C34" s="3" t="n">
        <v>0.0204</v>
      </c>
      <c r="D34" s="3" t="s">
        <v>2229</v>
      </c>
    </row>
    <row r="35" customFormat="false" ht="13" hidden="false" customHeight="false" outlineLevel="0" collapsed="false">
      <c r="A35" s="1" t="s">
        <v>780</v>
      </c>
      <c r="B35" s="3" t="n">
        <v>0.723</v>
      </c>
      <c r="C35" s="3" t="n">
        <v>0.01</v>
      </c>
      <c r="D35" s="3" t="s">
        <v>2236</v>
      </c>
    </row>
    <row r="36" customFormat="false" ht="13" hidden="false" customHeight="false" outlineLevel="0" collapsed="false">
      <c r="A36" s="1" t="s">
        <v>1206</v>
      </c>
      <c r="B36" s="3" t="n">
        <v>0.721</v>
      </c>
      <c r="C36" s="3" t="n">
        <v>0.0192</v>
      </c>
      <c r="D36" s="3" t="s">
        <v>2229</v>
      </c>
    </row>
    <row r="37" customFormat="false" ht="13" hidden="false" customHeight="false" outlineLevel="0" collapsed="false">
      <c r="A37" s="1" t="s">
        <v>1381</v>
      </c>
      <c r="B37" s="3" t="n">
        <v>0.714</v>
      </c>
      <c r="C37" s="3" t="n">
        <v>0.0179</v>
      </c>
      <c r="D37" s="3" t="s">
        <v>2231</v>
      </c>
    </row>
    <row r="38" customFormat="false" ht="13" hidden="false" customHeight="false" outlineLevel="0" collapsed="false">
      <c r="A38" s="1" t="s">
        <v>612</v>
      </c>
      <c r="B38" s="3" t="n">
        <v>0.706</v>
      </c>
      <c r="C38" s="3" t="n">
        <v>0.0167</v>
      </c>
      <c r="D38" s="3" t="s">
        <v>2222</v>
      </c>
    </row>
    <row r="39" customFormat="false" ht="13" hidden="false" customHeight="false" outlineLevel="0" collapsed="false">
      <c r="A39" s="1" t="s">
        <v>1245</v>
      </c>
      <c r="B39" s="3" t="n">
        <v>0.685</v>
      </c>
      <c r="C39" s="3" t="n">
        <v>0.0175</v>
      </c>
      <c r="D39" s="3" t="s">
        <v>2229</v>
      </c>
    </row>
    <row r="40" customFormat="false" ht="13" hidden="false" customHeight="false" outlineLevel="0" collapsed="false">
      <c r="A40" s="1" t="s">
        <v>1214</v>
      </c>
      <c r="B40" s="3" t="n">
        <v>0.685</v>
      </c>
      <c r="C40" s="3" t="n">
        <v>0.0175</v>
      </c>
      <c r="D40" s="1" t="s">
        <v>2229</v>
      </c>
    </row>
    <row r="41" customFormat="false" ht="13" hidden="false" customHeight="false" outlineLevel="0" collapsed="false">
      <c r="A41" s="1" t="s">
        <v>323</v>
      </c>
      <c r="B41" s="3" t="n">
        <v>0.679</v>
      </c>
      <c r="C41" s="3" t="n">
        <v>0.0167</v>
      </c>
      <c r="D41" s="3" t="s">
        <v>2230</v>
      </c>
    </row>
    <row r="42" customFormat="false" ht="13" hidden="false" customHeight="false" outlineLevel="0" collapsed="false">
      <c r="A42" s="1" t="s">
        <v>1246</v>
      </c>
      <c r="B42" s="3" t="n">
        <v>0.679</v>
      </c>
      <c r="C42" s="3" t="n">
        <v>0.0172</v>
      </c>
      <c r="D42" s="1" t="s">
        <v>2229</v>
      </c>
    </row>
    <row r="43" customFormat="false" ht="13" hidden="false" customHeight="false" outlineLevel="0" collapsed="false">
      <c r="A43" s="1" t="s">
        <v>425</v>
      </c>
      <c r="B43" s="3" t="n">
        <v>0.666</v>
      </c>
      <c r="C43" s="3" t="n">
        <v>0.0159</v>
      </c>
      <c r="D43" s="1" t="s">
        <v>2237</v>
      </c>
    </row>
    <row r="44" customFormat="false" ht="13" hidden="false" customHeight="false" outlineLevel="0" collapsed="false">
      <c r="A44" s="1" t="s">
        <v>653</v>
      </c>
      <c r="B44" s="3" t="n">
        <v>0.647</v>
      </c>
      <c r="C44" s="3" t="n">
        <v>0.0149</v>
      </c>
      <c r="D44" s="3" t="s">
        <v>2231</v>
      </c>
    </row>
    <row r="45" customFormat="false" ht="13" hidden="false" customHeight="false" outlineLevel="0" collapsed="false">
      <c r="A45" s="1" t="s">
        <v>590</v>
      </c>
      <c r="B45" s="3" t="n">
        <v>0.647</v>
      </c>
      <c r="C45" s="3" t="n">
        <v>0.0147</v>
      </c>
      <c r="D45" s="1" t="s">
        <v>2226</v>
      </c>
    </row>
    <row r="46" customFormat="false" ht="13" hidden="false" customHeight="false" outlineLevel="0" collapsed="false">
      <c r="A46" s="1" t="s">
        <v>375</v>
      </c>
      <c r="B46" s="3" t="n">
        <v>0.641</v>
      </c>
      <c r="C46" s="3" t="n">
        <v>0.0143</v>
      </c>
      <c r="D46" s="1" t="s">
        <v>2222</v>
      </c>
    </row>
    <row r="47" customFormat="false" ht="13" hidden="false" customHeight="false" outlineLevel="0" collapsed="false">
      <c r="A47" s="1" t="s">
        <v>245</v>
      </c>
      <c r="B47" s="3" t="n">
        <v>0.635</v>
      </c>
      <c r="C47" s="3" t="n">
        <v>0.0137</v>
      </c>
      <c r="D47" s="3" t="s">
        <v>2230</v>
      </c>
    </row>
    <row r="48" customFormat="false" ht="13" hidden="false" customHeight="false" outlineLevel="0" collapsed="false">
      <c r="A48" s="1" t="s">
        <v>219</v>
      </c>
      <c r="B48" s="3" t="n">
        <v>0.621</v>
      </c>
      <c r="C48" s="3" t="n">
        <v>0.00806</v>
      </c>
      <c r="D48" s="3" t="s">
        <v>2238</v>
      </c>
    </row>
    <row r="49" customFormat="false" ht="13" hidden="false" customHeight="false" outlineLevel="0" collapsed="false">
      <c r="A49" s="1" t="s">
        <v>546</v>
      </c>
      <c r="B49" s="3" t="n">
        <v>0.612</v>
      </c>
      <c r="C49" s="3" t="n">
        <v>0.0145</v>
      </c>
      <c r="D49" s="3" t="s">
        <v>2239</v>
      </c>
    </row>
    <row r="50" customFormat="false" ht="13" hidden="false" customHeight="false" outlineLevel="0" collapsed="false">
      <c r="A50" s="1" t="s">
        <v>243</v>
      </c>
      <c r="B50" s="3" t="n">
        <v>0.602</v>
      </c>
      <c r="C50" s="3" t="n">
        <v>0.0118</v>
      </c>
      <c r="D50" s="3" t="s">
        <v>2240</v>
      </c>
    </row>
    <row r="51" customFormat="false" ht="13" hidden="false" customHeight="false" outlineLevel="0" collapsed="false">
      <c r="A51" s="1" t="s">
        <v>594</v>
      </c>
      <c r="B51" s="3" t="n">
        <v>0.599</v>
      </c>
      <c r="C51" s="3" t="n">
        <v>0.00645</v>
      </c>
      <c r="D51" s="3" t="s">
        <v>2241</v>
      </c>
    </row>
    <row r="52" customFormat="false" ht="13" hidden="false" customHeight="false" outlineLevel="0" collapsed="false">
      <c r="A52" s="1" t="s">
        <v>395</v>
      </c>
      <c r="B52" s="3" t="n">
        <v>0.596</v>
      </c>
      <c r="C52" s="3" t="n">
        <v>0.0135</v>
      </c>
      <c r="D52" s="3" t="s">
        <v>2222</v>
      </c>
    </row>
    <row r="53" customFormat="false" ht="13" hidden="false" customHeight="false" outlineLevel="0" collapsed="false">
      <c r="A53" s="1" t="s">
        <v>113</v>
      </c>
      <c r="B53" s="3" t="n">
        <v>0.591</v>
      </c>
      <c r="C53" s="3" t="n">
        <v>0.0127</v>
      </c>
      <c r="D53" s="1" t="s">
        <v>2239</v>
      </c>
    </row>
    <row r="54" customFormat="false" ht="13" hidden="false" customHeight="false" outlineLevel="0" collapsed="false">
      <c r="A54" s="1" t="s">
        <v>313</v>
      </c>
      <c r="B54" s="3" t="n">
        <v>0.576</v>
      </c>
      <c r="C54" s="3" t="n">
        <v>0.0128</v>
      </c>
      <c r="D54" s="1" t="s">
        <v>2232</v>
      </c>
    </row>
    <row r="55" customFormat="false" ht="13" hidden="false" customHeight="false" outlineLevel="0" collapsed="false">
      <c r="A55" s="1" t="s">
        <v>725</v>
      </c>
      <c r="B55" s="3" t="n">
        <v>0.522</v>
      </c>
      <c r="C55" s="3" t="n">
        <v>0.011</v>
      </c>
      <c r="D55" s="1" t="s">
        <v>2230</v>
      </c>
    </row>
    <row r="56" customFormat="false" ht="13" hidden="false" customHeight="false" outlineLevel="0" collapsed="false">
      <c r="A56" s="1" t="s">
        <v>91</v>
      </c>
      <c r="B56" s="3" t="n">
        <v>0.484</v>
      </c>
      <c r="C56" s="3" t="n">
        <v>0.01</v>
      </c>
      <c r="D56" s="1" t="s">
        <v>2230</v>
      </c>
    </row>
    <row r="57" customFormat="false" ht="13" hidden="false" customHeight="false" outlineLevel="0" collapsed="false">
      <c r="A57" s="1" t="s">
        <v>28</v>
      </c>
      <c r="B57" s="3" t="n">
        <v>0.48</v>
      </c>
      <c r="C57" s="3" t="n">
        <v>0.0098</v>
      </c>
      <c r="D57" s="1" t="s">
        <v>2230</v>
      </c>
    </row>
    <row r="58" customFormat="false" ht="13" hidden="false" customHeight="false" outlineLevel="0" collapsed="false">
      <c r="A58" s="1" t="s">
        <v>526</v>
      </c>
      <c r="B58" s="3" t="n">
        <v>0.477</v>
      </c>
      <c r="C58" s="3" t="n">
        <v>0.00935</v>
      </c>
      <c r="D58" s="1" t="s">
        <v>2231</v>
      </c>
    </row>
    <row r="59" customFormat="false" ht="13" hidden="false" customHeight="false" outlineLevel="0" collapsed="false">
      <c r="A59" s="1" t="s">
        <v>684</v>
      </c>
      <c r="B59" s="3" t="n">
        <v>0.463</v>
      </c>
      <c r="C59" s="3" t="n">
        <v>0.00615</v>
      </c>
      <c r="D59" s="1" t="s">
        <v>2242</v>
      </c>
    </row>
    <row r="60" customFormat="false" ht="13" hidden="false" customHeight="false" outlineLevel="0" collapsed="false">
      <c r="A60" s="1" t="s">
        <v>325</v>
      </c>
      <c r="B60" s="3" t="n">
        <v>0.447</v>
      </c>
      <c r="C60" s="3" t="n">
        <v>0.00901</v>
      </c>
      <c r="D60" s="3" t="s">
        <v>2232</v>
      </c>
    </row>
    <row r="61" customFormat="false" ht="13" hidden="false" customHeight="false" outlineLevel="0" collapsed="false">
      <c r="A61" s="1" t="s">
        <v>1166</v>
      </c>
      <c r="B61" s="3" t="n">
        <v>0.443</v>
      </c>
      <c r="C61" s="3" t="n">
        <v>0.00855</v>
      </c>
      <c r="D61" s="1" t="s">
        <v>2243</v>
      </c>
    </row>
    <row r="62" customFormat="false" ht="13" hidden="false" customHeight="false" outlineLevel="0" collapsed="false">
      <c r="A62" s="1" t="s">
        <v>363</v>
      </c>
      <c r="B62" s="3" t="n">
        <v>0.437</v>
      </c>
      <c r="C62" s="3" t="n">
        <v>0.0082</v>
      </c>
      <c r="D62" s="1" t="s">
        <v>2231</v>
      </c>
    </row>
    <row r="63" customFormat="false" ht="13" hidden="false" customHeight="false" outlineLevel="0" collapsed="false">
      <c r="A63" s="1" t="s">
        <v>279</v>
      </c>
      <c r="B63" s="3" t="n">
        <v>0.431</v>
      </c>
      <c r="C63" s="3" t="n">
        <v>0.0082</v>
      </c>
      <c r="D63" s="1" t="s">
        <v>2232</v>
      </c>
    </row>
    <row r="64" customFormat="false" ht="13" hidden="false" customHeight="false" outlineLevel="0" collapsed="false">
      <c r="A64" s="1" t="s">
        <v>251</v>
      </c>
      <c r="B64" s="3" t="n">
        <v>0.428</v>
      </c>
      <c r="C64" s="3" t="n">
        <v>0.00763</v>
      </c>
      <c r="D64" s="3" t="s">
        <v>2223</v>
      </c>
    </row>
    <row r="65" customFormat="false" ht="13" hidden="false" customHeight="false" outlineLevel="0" collapsed="false">
      <c r="A65" s="1" t="s">
        <v>1083</v>
      </c>
      <c r="B65" s="3" t="n">
        <v>0.419</v>
      </c>
      <c r="C65" s="3" t="n">
        <v>0.008</v>
      </c>
      <c r="D65" s="1" t="s">
        <v>2231</v>
      </c>
    </row>
    <row r="66" customFormat="false" ht="13" hidden="false" customHeight="false" outlineLevel="0" collapsed="false">
      <c r="A66" s="1" t="s">
        <v>488</v>
      </c>
      <c r="B66" s="3" t="n">
        <v>0.419</v>
      </c>
      <c r="C66" s="3" t="n">
        <v>0.00847</v>
      </c>
      <c r="D66" s="1" t="s">
        <v>2232</v>
      </c>
    </row>
    <row r="67" customFormat="false" ht="13" hidden="false" customHeight="false" outlineLevel="0" collapsed="false">
      <c r="A67" s="1" t="s">
        <v>68</v>
      </c>
      <c r="B67" s="3" t="n">
        <v>0.416</v>
      </c>
      <c r="C67" s="3" t="n">
        <v>0.00752</v>
      </c>
      <c r="D67" s="3" t="s">
        <v>2244</v>
      </c>
    </row>
    <row r="68" customFormat="false" ht="13" hidden="false" customHeight="false" outlineLevel="0" collapsed="false">
      <c r="A68" s="1" t="s">
        <v>70</v>
      </c>
      <c r="B68" s="3" t="n">
        <v>0.416</v>
      </c>
      <c r="C68" s="3" t="n">
        <v>0.00752</v>
      </c>
      <c r="D68" s="1" t="s">
        <v>2244</v>
      </c>
    </row>
    <row r="69" customFormat="false" ht="13" hidden="false" customHeight="false" outlineLevel="0" collapsed="false">
      <c r="A69" s="1" t="s">
        <v>381</v>
      </c>
      <c r="B69" s="3" t="n">
        <v>0.414</v>
      </c>
      <c r="C69" s="3" t="n">
        <v>0.00826</v>
      </c>
      <c r="D69" s="1" t="s">
        <v>2243</v>
      </c>
    </row>
    <row r="70" customFormat="false" ht="13" hidden="false" customHeight="false" outlineLevel="0" collapsed="false">
      <c r="A70" s="1" t="s">
        <v>1191</v>
      </c>
      <c r="B70" s="3" t="n">
        <v>0.411</v>
      </c>
      <c r="C70" s="3" t="n">
        <v>0.00752</v>
      </c>
      <c r="D70" s="3" t="s">
        <v>2239</v>
      </c>
    </row>
    <row r="71" customFormat="false" ht="13" hidden="false" customHeight="false" outlineLevel="0" collapsed="false">
      <c r="A71" s="1" t="s">
        <v>980</v>
      </c>
      <c r="B71" s="3" t="n">
        <v>0.395</v>
      </c>
      <c r="C71" s="3" t="n">
        <v>0.00775</v>
      </c>
      <c r="D71" s="1" t="s">
        <v>2231</v>
      </c>
    </row>
    <row r="72" customFormat="false" ht="13" hidden="false" customHeight="false" outlineLevel="0" collapsed="false">
      <c r="A72" s="1" t="s">
        <v>60</v>
      </c>
      <c r="B72" s="3" t="n">
        <v>0.395</v>
      </c>
      <c r="C72" s="3" t="n">
        <v>0.00746</v>
      </c>
      <c r="D72" s="1" t="s">
        <v>2226</v>
      </c>
    </row>
    <row r="73" customFormat="false" ht="13" hidden="false" customHeight="false" outlineLevel="0" collapsed="false">
      <c r="A73" s="1" t="s">
        <v>508</v>
      </c>
      <c r="B73" s="3" t="n">
        <v>0.382</v>
      </c>
      <c r="C73" s="3" t="n">
        <v>0.00719</v>
      </c>
      <c r="D73" s="1" t="s">
        <v>2230</v>
      </c>
    </row>
    <row r="74" customFormat="false" ht="13" hidden="false" customHeight="false" outlineLevel="0" collapsed="false">
      <c r="A74" s="1" t="s">
        <v>666</v>
      </c>
      <c r="B74" s="3" t="n">
        <v>0.374</v>
      </c>
      <c r="C74" s="3" t="n">
        <v>0.00676</v>
      </c>
      <c r="D74" s="1" t="s">
        <v>2231</v>
      </c>
    </row>
    <row r="75" customFormat="false" ht="13" hidden="false" customHeight="false" outlineLevel="0" collapsed="false">
      <c r="A75" s="1" t="s">
        <v>139</v>
      </c>
      <c r="B75" s="3" t="n">
        <v>0.372</v>
      </c>
      <c r="C75" s="3" t="n">
        <v>0.00667</v>
      </c>
      <c r="D75" s="1" t="s">
        <v>2244</v>
      </c>
    </row>
    <row r="76" customFormat="false" ht="13" hidden="false" customHeight="false" outlineLevel="0" collapsed="false">
      <c r="A76" s="1" t="s">
        <v>42</v>
      </c>
      <c r="B76" s="3" t="n">
        <v>0.372</v>
      </c>
      <c r="C76" s="3" t="n">
        <v>0.00667</v>
      </c>
      <c r="D76" s="1" t="s">
        <v>2244</v>
      </c>
    </row>
    <row r="77" customFormat="false" ht="13" hidden="false" customHeight="false" outlineLevel="0" collapsed="false">
      <c r="A77" s="1" t="s">
        <v>1383</v>
      </c>
      <c r="B77" s="3" t="n">
        <v>0.37</v>
      </c>
      <c r="C77" s="3" t="n">
        <v>0.00699</v>
      </c>
      <c r="D77" s="1" t="s">
        <v>2226</v>
      </c>
    </row>
    <row r="78" customFormat="false" ht="13" hidden="false" customHeight="false" outlineLevel="0" collapsed="false">
      <c r="A78" s="1" t="s">
        <v>723</v>
      </c>
      <c r="B78" s="3" t="n">
        <v>0.363</v>
      </c>
      <c r="C78" s="3" t="n">
        <v>0.00676</v>
      </c>
      <c r="D78" s="3" t="s">
        <v>2231</v>
      </c>
    </row>
    <row r="79" customFormat="false" ht="13" hidden="false" customHeight="false" outlineLevel="0" collapsed="false">
      <c r="A79" s="1" t="s">
        <v>291</v>
      </c>
      <c r="B79" s="3" t="n">
        <v>0.349</v>
      </c>
      <c r="C79" s="3" t="n">
        <v>0.00633</v>
      </c>
      <c r="D79" s="1" t="s">
        <v>2230</v>
      </c>
    </row>
    <row r="80" customFormat="false" ht="13" hidden="false" customHeight="false" outlineLevel="0" collapsed="false">
      <c r="A80" s="1" t="s">
        <v>62</v>
      </c>
      <c r="B80" s="3" t="n">
        <v>0.349</v>
      </c>
      <c r="C80" s="3" t="n">
        <v>0.00617</v>
      </c>
      <c r="D80" s="1" t="s">
        <v>2244</v>
      </c>
    </row>
    <row r="81" customFormat="false" ht="13" hidden="false" customHeight="false" outlineLevel="0" collapsed="false">
      <c r="A81" s="1" t="s">
        <v>127</v>
      </c>
      <c r="B81" s="3" t="n">
        <v>0.338</v>
      </c>
      <c r="C81" s="3" t="n">
        <v>0.00625</v>
      </c>
      <c r="D81" s="1" t="s">
        <v>2239</v>
      </c>
    </row>
    <row r="82" customFormat="false" ht="13" hidden="false" customHeight="false" outlineLevel="0" collapsed="false">
      <c r="A82" s="1" t="s">
        <v>365</v>
      </c>
      <c r="B82" s="3" t="n">
        <v>0.33</v>
      </c>
      <c r="C82" s="3" t="n">
        <v>0.00625</v>
      </c>
      <c r="D82" s="1" t="s">
        <v>2231</v>
      </c>
    </row>
    <row r="83" customFormat="false" ht="13" hidden="false" customHeight="false" outlineLevel="0" collapsed="false">
      <c r="A83" s="1" t="s">
        <v>351</v>
      </c>
      <c r="B83" s="3" t="n">
        <v>0.318</v>
      </c>
      <c r="C83" s="3" t="n">
        <v>0.0061</v>
      </c>
      <c r="D83" s="3" t="s">
        <v>2231</v>
      </c>
    </row>
    <row r="84" customFormat="false" ht="13" hidden="false" customHeight="false" outlineLevel="0" collapsed="false">
      <c r="A84" s="1" t="s">
        <v>221</v>
      </c>
      <c r="B84" s="3" t="n">
        <v>0.311</v>
      </c>
      <c r="C84" s="3" t="n">
        <v>0.00595</v>
      </c>
      <c r="D84" s="1" t="s">
        <v>2245</v>
      </c>
    </row>
    <row r="85" customFormat="false" ht="13" hidden="false" customHeight="false" outlineLevel="0" collapsed="false">
      <c r="A85" s="1" t="s">
        <v>500</v>
      </c>
      <c r="B85" s="3" t="n">
        <v>0.304</v>
      </c>
      <c r="C85" s="3" t="n">
        <v>0.00581</v>
      </c>
      <c r="D85" s="1" t="s">
        <v>2230</v>
      </c>
    </row>
    <row r="86" customFormat="false" ht="13" hidden="false" customHeight="false" outlineLevel="0" collapsed="false">
      <c r="A86" s="1" t="s">
        <v>592</v>
      </c>
      <c r="B86" s="3" t="n">
        <v>0.302</v>
      </c>
      <c r="C86" s="3" t="n">
        <v>0.00581</v>
      </c>
      <c r="D86" s="1" t="s">
        <v>2231</v>
      </c>
    </row>
    <row r="87" customFormat="false" ht="13" hidden="false" customHeight="false" outlineLevel="0" collapsed="false">
      <c r="A87" s="1" t="s">
        <v>187</v>
      </c>
      <c r="B87" s="3" t="n">
        <v>0.298</v>
      </c>
      <c r="C87" s="3" t="n">
        <v>0.00526</v>
      </c>
      <c r="D87" s="1" t="s">
        <v>2226</v>
      </c>
    </row>
    <row r="88" customFormat="false" ht="13" hidden="false" customHeight="false" outlineLevel="0" collapsed="false">
      <c r="A88" s="1" t="s">
        <v>1169</v>
      </c>
      <c r="B88" s="3" t="n">
        <v>0.297</v>
      </c>
      <c r="C88" s="3" t="n">
        <v>0.00571</v>
      </c>
      <c r="D88" s="1" t="s">
        <v>2239</v>
      </c>
    </row>
    <row r="89" customFormat="false" ht="13" hidden="false" customHeight="false" outlineLevel="0" collapsed="false">
      <c r="A89" s="1" t="s">
        <v>54</v>
      </c>
      <c r="B89" s="3" t="n">
        <v>0.295</v>
      </c>
      <c r="C89" s="3" t="n">
        <v>0.00503</v>
      </c>
      <c r="D89" s="1" t="s">
        <v>2239</v>
      </c>
    </row>
    <row r="90" customFormat="false" ht="13" hidden="false" customHeight="false" outlineLevel="0" collapsed="false">
      <c r="A90" s="1" t="s">
        <v>6</v>
      </c>
      <c r="B90" s="3" t="n">
        <v>0.29</v>
      </c>
      <c r="C90" s="3" t="n">
        <v>0.00538</v>
      </c>
      <c r="D90" s="1" t="s">
        <v>2246</v>
      </c>
    </row>
    <row r="91" customFormat="false" ht="13" hidden="false" customHeight="false" outlineLevel="0" collapsed="false">
      <c r="A91" s="1" t="s">
        <v>119</v>
      </c>
      <c r="B91" s="3" t="n">
        <v>0.29</v>
      </c>
      <c r="C91" s="3" t="n">
        <v>0.00535</v>
      </c>
      <c r="D91" s="3" t="s">
        <v>2231</v>
      </c>
    </row>
    <row r="92" customFormat="false" ht="13" hidden="false" customHeight="false" outlineLevel="0" collapsed="false">
      <c r="A92" s="1" t="s">
        <v>1054</v>
      </c>
      <c r="B92" s="3" t="n">
        <v>0.29</v>
      </c>
      <c r="C92" s="3" t="n">
        <v>0.00505</v>
      </c>
      <c r="D92" s="3" t="s">
        <v>2247</v>
      </c>
    </row>
    <row r="93" customFormat="false" ht="13" hidden="false" customHeight="false" outlineLevel="0" collapsed="false">
      <c r="A93" s="1" t="s">
        <v>71</v>
      </c>
      <c r="B93" s="3" t="n">
        <v>0.278</v>
      </c>
      <c r="C93" s="3" t="n">
        <v>0.005</v>
      </c>
      <c r="D93" s="3" t="s">
        <v>2244</v>
      </c>
    </row>
    <row r="94" customFormat="false" ht="13" hidden="false" customHeight="false" outlineLevel="0" collapsed="false">
      <c r="A94" s="1" t="s">
        <v>1187</v>
      </c>
      <c r="B94" s="3" t="n">
        <v>0.278</v>
      </c>
      <c r="C94" s="3" t="n">
        <v>0.00538</v>
      </c>
      <c r="D94" s="3" t="s">
        <v>2239</v>
      </c>
    </row>
    <row r="95" customFormat="false" ht="13" hidden="false" customHeight="false" outlineLevel="0" collapsed="false">
      <c r="A95" s="1" t="s">
        <v>181</v>
      </c>
      <c r="B95" s="3" t="n">
        <v>0.277</v>
      </c>
      <c r="C95" s="3" t="n">
        <v>0.00518</v>
      </c>
      <c r="D95" s="1" t="s">
        <v>2248</v>
      </c>
    </row>
    <row r="96" customFormat="false" ht="13" hidden="false" customHeight="false" outlineLevel="0" collapsed="false">
      <c r="A96" s="1" t="s">
        <v>1349</v>
      </c>
      <c r="B96" s="3" t="n">
        <v>0.23</v>
      </c>
      <c r="C96" s="3" t="n">
        <v>0.00435</v>
      </c>
      <c r="D96" s="1" t="s">
        <v>2223</v>
      </c>
    </row>
    <row r="97" customFormat="false" ht="13" hidden="false" customHeight="false" outlineLevel="0" collapsed="false">
      <c r="A97" s="1" t="s">
        <v>1226</v>
      </c>
      <c r="B97" s="3" t="n">
        <v>0.229</v>
      </c>
      <c r="C97" s="3" t="n">
        <v>0.00452</v>
      </c>
      <c r="D97" s="1" t="s">
        <v>2243</v>
      </c>
    </row>
    <row r="98" customFormat="false" ht="13" hidden="false" customHeight="false" outlineLevel="0" collapsed="false">
      <c r="B98" s="3"/>
      <c r="C98" s="3"/>
    </row>
    <row r="99" customFormat="false" ht="13" hidden="false" customHeight="false" outlineLevel="0" collapsed="false">
      <c r="B99" s="3"/>
      <c r="C99" s="3"/>
    </row>
    <row r="100" customFormat="false" ht="13" hidden="false" customHeight="false" outlineLevel="0" collapsed="false">
      <c r="B100" s="3"/>
      <c r="C100" s="3"/>
    </row>
    <row r="101" customFormat="false" ht="13" hidden="false" customHeight="false" outlineLevel="0" collapsed="false">
      <c r="B101" s="3"/>
      <c r="C101" s="3"/>
    </row>
    <row r="102" customFormat="false" ht="13" hidden="false" customHeight="false" outlineLevel="0" collapsed="false">
      <c r="B102" s="3"/>
      <c r="C102" s="3"/>
    </row>
    <row r="103" customFormat="false" ht="13" hidden="false" customHeight="false" outlineLevel="0" collapsed="false">
      <c r="B103" s="3"/>
      <c r="C103" s="3"/>
    </row>
    <row r="104" customFormat="false" ht="13" hidden="false" customHeight="false" outlineLevel="0" collapsed="false">
      <c r="B104" s="3"/>
      <c r="C104" s="3"/>
    </row>
    <row r="105" customFormat="false" ht="13" hidden="false" customHeight="false" outlineLevel="0" collapsed="false">
      <c r="B105" s="3"/>
      <c r="C105" s="3"/>
      <c r="D105" s="3"/>
    </row>
    <row r="106" customFormat="false" ht="13" hidden="false" customHeight="false" outlineLevel="0" collapsed="false">
      <c r="B106" s="3"/>
      <c r="C106" s="3"/>
    </row>
    <row r="107" customFormat="false" ht="13" hidden="false" customHeight="false" outlineLevel="0" collapsed="false">
      <c r="B107" s="3"/>
      <c r="C107" s="3"/>
    </row>
    <row r="108" customFormat="false" ht="13" hidden="false" customHeight="false" outlineLevel="0" collapsed="false">
      <c r="B108" s="3"/>
      <c r="C108" s="3"/>
    </row>
    <row r="109" customFormat="false" ht="13" hidden="false" customHeight="false" outlineLevel="0" collapsed="false">
      <c r="B109" s="3"/>
      <c r="C109" s="3"/>
      <c r="D109" s="3"/>
    </row>
    <row r="110" customFormat="false" ht="13" hidden="false" customHeight="false" outlineLevel="0" collapsed="false">
      <c r="B110" s="3"/>
      <c r="C110" s="3"/>
      <c r="D110" s="3"/>
    </row>
    <row r="111" customFormat="false" ht="13" hidden="false" customHeight="false" outlineLevel="0" collapsed="false">
      <c r="B111" s="3"/>
      <c r="C111" s="3"/>
      <c r="D111" s="3"/>
    </row>
    <row r="112" customFormat="false" ht="13" hidden="false" customHeight="false" outlineLevel="0" collapsed="false">
      <c r="B112" s="3"/>
      <c r="C112" s="3"/>
      <c r="D112" s="3"/>
    </row>
    <row r="113" customFormat="false" ht="13" hidden="false" customHeight="false" outlineLevel="0" collapsed="false">
      <c r="B113" s="3"/>
      <c r="C113" s="3"/>
    </row>
    <row r="114" customFormat="false" ht="13" hidden="false" customHeight="false" outlineLevel="0" collapsed="false">
      <c r="B114" s="3"/>
      <c r="C114" s="3"/>
    </row>
    <row r="115" customFormat="false" ht="13" hidden="false" customHeight="false" outlineLevel="0" collapsed="false">
      <c r="B115" s="3"/>
      <c r="C115" s="3"/>
    </row>
    <row r="116" customFormat="false" ht="13" hidden="false" customHeight="false" outlineLevel="0" collapsed="false">
      <c r="B116" s="3"/>
      <c r="C116" s="3"/>
      <c r="D116" s="3"/>
    </row>
    <row r="117" customFormat="false" ht="13" hidden="false" customHeight="false" outlineLevel="0" collapsed="false">
      <c r="B117" s="3"/>
      <c r="C117" s="3"/>
      <c r="D117" s="3"/>
    </row>
    <row r="118" customFormat="false" ht="13" hidden="false" customHeight="false" outlineLevel="0" collapsed="false">
      <c r="B118" s="3"/>
      <c r="C118" s="3"/>
    </row>
    <row r="119" customFormat="false" ht="13" hidden="false" customHeight="false" outlineLevel="0" collapsed="false">
      <c r="B119" s="3"/>
      <c r="C119" s="3"/>
    </row>
    <row r="120" customFormat="false" ht="13" hidden="false" customHeight="false" outlineLevel="0" collapsed="false">
      <c r="B120" s="3"/>
      <c r="C120" s="3"/>
    </row>
    <row r="121" customFormat="false" ht="13" hidden="false" customHeight="false" outlineLevel="0" collapsed="false">
      <c r="B121" s="3"/>
      <c r="C121" s="3"/>
    </row>
    <row r="122" customFormat="false" ht="13" hidden="false" customHeight="false" outlineLevel="0" collapsed="false">
      <c r="B122" s="3"/>
      <c r="C122" s="3"/>
    </row>
    <row r="123" customFormat="false" ht="13" hidden="false" customHeight="false" outlineLevel="0" collapsed="false">
      <c r="B123" s="3"/>
      <c r="C123" s="3"/>
    </row>
    <row r="124" customFormat="false" ht="13" hidden="false" customHeight="false" outlineLevel="0" collapsed="false">
      <c r="B124" s="3"/>
      <c r="C124" s="3"/>
    </row>
    <row r="125" customFormat="false" ht="13" hidden="false" customHeight="false" outlineLevel="0" collapsed="false">
      <c r="B125" s="3"/>
      <c r="C125" s="3"/>
    </row>
    <row r="126" customFormat="false" ht="13" hidden="false" customHeight="false" outlineLevel="0" collapsed="false">
      <c r="B126" s="3"/>
      <c r="C126" s="3"/>
      <c r="D126" s="3"/>
    </row>
    <row r="127" customFormat="false" ht="13" hidden="false" customHeight="false" outlineLevel="0" collapsed="false">
      <c r="B127" s="3"/>
      <c r="C127" s="3"/>
      <c r="D127" s="3"/>
    </row>
    <row r="128" customFormat="false" ht="13" hidden="false" customHeight="false" outlineLevel="0" collapsed="false">
      <c r="B128" s="3"/>
      <c r="C128" s="3"/>
    </row>
    <row r="129" customFormat="false" ht="13" hidden="false" customHeight="false" outlineLevel="0" collapsed="false">
      <c r="B129" s="3"/>
      <c r="C129" s="3"/>
      <c r="D129" s="3"/>
    </row>
    <row r="130" customFormat="false" ht="13" hidden="false" customHeight="false" outlineLevel="0" collapsed="false">
      <c r="B130" s="3"/>
      <c r="C130" s="3"/>
    </row>
    <row r="131" customFormat="false" ht="13" hidden="false" customHeight="false" outlineLevel="0" collapsed="false">
      <c r="B131" s="3"/>
      <c r="C131" s="3"/>
    </row>
    <row r="132" customFormat="false" ht="13" hidden="false" customHeight="false" outlineLevel="0" collapsed="false">
      <c r="B132" s="3"/>
      <c r="C132" s="3"/>
    </row>
    <row r="133" customFormat="false" ht="13" hidden="false" customHeight="false" outlineLevel="0" collapsed="false">
      <c r="B133" s="3"/>
      <c r="C133" s="3"/>
    </row>
    <row r="134" customFormat="false" ht="13" hidden="false" customHeight="false" outlineLevel="0" collapsed="false">
      <c r="B134" s="3"/>
      <c r="C134" s="3"/>
    </row>
    <row r="135" customFormat="false" ht="13" hidden="false" customHeight="false" outlineLevel="0" collapsed="false">
      <c r="B135" s="3"/>
      <c r="C135" s="3"/>
    </row>
    <row r="136" customFormat="false" ht="13" hidden="false" customHeight="false" outlineLevel="0" collapsed="false">
      <c r="B136" s="3"/>
      <c r="C136" s="3"/>
    </row>
    <row r="137" customFormat="false" ht="13" hidden="false" customHeight="false" outlineLevel="0" collapsed="false">
      <c r="B137" s="3"/>
      <c r="C137" s="3"/>
    </row>
    <row r="138" customFormat="false" ht="13" hidden="false" customHeight="false" outlineLevel="0" collapsed="false">
      <c r="B138" s="3"/>
      <c r="C138" s="3"/>
    </row>
    <row r="139" customFormat="false" ht="13" hidden="false" customHeight="false" outlineLevel="0" collapsed="false">
      <c r="B139" s="3"/>
      <c r="C139" s="3"/>
    </row>
    <row r="140" customFormat="false" ht="13" hidden="false" customHeight="false" outlineLevel="0" collapsed="false">
      <c r="B140" s="3"/>
      <c r="C140" s="3"/>
      <c r="D140" s="3"/>
    </row>
    <row r="141" customFormat="false" ht="13" hidden="false" customHeight="false" outlineLevel="0" collapsed="false">
      <c r="B141" s="3"/>
      <c r="C141" s="3"/>
    </row>
    <row r="142" customFormat="false" ht="13" hidden="false" customHeight="false" outlineLevel="0" collapsed="false">
      <c r="B142" s="3"/>
      <c r="C142" s="3"/>
    </row>
    <row r="143" customFormat="false" ht="13" hidden="false" customHeight="false" outlineLevel="0" collapsed="false">
      <c r="B143" s="3"/>
      <c r="C143" s="3"/>
    </row>
    <row r="144" customFormat="false" ht="13" hidden="false" customHeight="false" outlineLevel="0" collapsed="false">
      <c r="B144" s="3"/>
      <c r="C144" s="3"/>
    </row>
    <row r="145" customFormat="false" ht="13" hidden="false" customHeight="false" outlineLevel="0" collapsed="false">
      <c r="B145" s="3"/>
      <c r="C145" s="3"/>
    </row>
    <row r="146" customFormat="false" ht="13" hidden="false" customHeight="false" outlineLevel="0" collapsed="false">
      <c r="B146" s="3"/>
      <c r="C146" s="3"/>
      <c r="D146" s="3"/>
    </row>
    <row r="147" customFormat="false" ht="13" hidden="false" customHeight="false" outlineLevel="0" collapsed="false">
      <c r="B147" s="3"/>
      <c r="C147" s="3"/>
    </row>
    <row r="148" customFormat="false" ht="13" hidden="false" customHeight="false" outlineLevel="0" collapsed="false">
      <c r="B148" s="3"/>
      <c r="C148" s="3"/>
    </row>
    <row r="149" customFormat="false" ht="13" hidden="false" customHeight="false" outlineLevel="0" collapsed="false">
      <c r="B149" s="3"/>
      <c r="C149" s="3"/>
    </row>
    <row r="150" customFormat="false" ht="13" hidden="false" customHeight="false" outlineLevel="0" collapsed="false">
      <c r="B150" s="3"/>
      <c r="C150" s="3"/>
    </row>
    <row r="151" customFormat="false" ht="13" hidden="false" customHeight="false" outlineLevel="0" collapsed="false">
      <c r="B151" s="3"/>
      <c r="C151" s="3"/>
    </row>
    <row r="152" customFormat="false" ht="13" hidden="false" customHeight="false" outlineLevel="0" collapsed="false">
      <c r="B152" s="3"/>
      <c r="C152" s="3"/>
    </row>
    <row r="153" customFormat="false" ht="13" hidden="false" customHeight="false" outlineLevel="0" collapsed="false">
      <c r="B153" s="3"/>
      <c r="C153" s="3"/>
    </row>
    <row r="154" customFormat="false" ht="13" hidden="false" customHeight="false" outlineLevel="0" collapsed="false">
      <c r="B154" s="3"/>
      <c r="C154" s="3"/>
      <c r="D154" s="3"/>
    </row>
    <row r="155" customFormat="false" ht="13" hidden="false" customHeight="false" outlineLevel="0" collapsed="false">
      <c r="B155" s="3"/>
      <c r="C155" s="3"/>
    </row>
    <row r="156" customFormat="false" ht="13" hidden="false" customHeight="false" outlineLevel="0" collapsed="false">
      <c r="B156" s="3"/>
      <c r="C156" s="3"/>
      <c r="D156" s="3"/>
    </row>
    <row r="157" customFormat="false" ht="13" hidden="false" customHeight="false" outlineLevel="0" collapsed="false">
      <c r="B157" s="3"/>
      <c r="C157" s="3"/>
    </row>
    <row r="158" customFormat="false" ht="13" hidden="false" customHeight="false" outlineLevel="0" collapsed="false">
      <c r="B158" s="3"/>
      <c r="C158" s="3"/>
    </row>
    <row r="159" customFormat="false" ht="13" hidden="false" customHeight="false" outlineLevel="0" collapsed="false">
      <c r="B159" s="3"/>
      <c r="C159" s="3"/>
    </row>
    <row r="160" customFormat="false" ht="13" hidden="false" customHeight="false" outlineLevel="0" collapsed="false">
      <c r="B160" s="3"/>
      <c r="C160" s="3"/>
    </row>
    <row r="161" customFormat="false" ht="13" hidden="false" customHeight="false" outlineLevel="0" collapsed="false">
      <c r="B161" s="3"/>
      <c r="C161" s="3"/>
    </row>
    <row r="162" customFormat="false" ht="13" hidden="false" customHeight="false" outlineLevel="0" collapsed="false">
      <c r="B162" s="3"/>
      <c r="C162" s="3"/>
    </row>
    <row r="163" customFormat="false" ht="13" hidden="false" customHeight="false" outlineLevel="0" collapsed="false">
      <c r="B163" s="3"/>
      <c r="C163" s="3"/>
    </row>
    <row r="164" customFormat="false" ht="13" hidden="false" customHeight="false" outlineLevel="0" collapsed="false">
      <c r="B164" s="3"/>
      <c r="C164" s="3"/>
    </row>
    <row r="165" customFormat="false" ht="13" hidden="false" customHeight="false" outlineLevel="0" collapsed="false">
      <c r="B165" s="3"/>
      <c r="C165" s="3"/>
    </row>
    <row r="166" customFormat="false" ht="13" hidden="false" customHeight="false" outlineLevel="0" collapsed="false">
      <c r="B166" s="3"/>
      <c r="C166" s="3"/>
    </row>
    <row r="167" customFormat="false" ht="13" hidden="false" customHeight="false" outlineLevel="0" collapsed="false">
      <c r="B167" s="3"/>
      <c r="C167" s="3"/>
    </row>
    <row r="168" customFormat="false" ht="13" hidden="false" customHeight="false" outlineLevel="0" collapsed="false">
      <c r="B168" s="3"/>
      <c r="C168" s="3"/>
    </row>
    <row r="169" customFormat="false" ht="13" hidden="false" customHeight="false" outlineLevel="0" collapsed="false">
      <c r="B169" s="3"/>
      <c r="C169" s="3"/>
      <c r="D169" s="3"/>
    </row>
    <row r="170" customFormat="false" ht="13" hidden="false" customHeight="false" outlineLevel="0" collapsed="false">
      <c r="B170" s="3"/>
      <c r="C170" s="3"/>
    </row>
    <row r="171" customFormat="false" ht="13" hidden="false" customHeight="false" outlineLevel="0" collapsed="false">
      <c r="B171" s="3"/>
      <c r="C171" s="3"/>
    </row>
    <row r="172" customFormat="false" ht="13" hidden="false" customHeight="false" outlineLevel="0" collapsed="false">
      <c r="B172" s="3"/>
      <c r="C172" s="3"/>
    </row>
    <row r="173" customFormat="false" ht="13" hidden="false" customHeight="false" outlineLevel="0" collapsed="false">
      <c r="B173" s="3"/>
      <c r="C173" s="3"/>
    </row>
    <row r="174" customFormat="false" ht="13" hidden="false" customHeight="false" outlineLevel="0" collapsed="false">
      <c r="B174" s="3"/>
      <c r="C174" s="3"/>
    </row>
    <row r="175" customFormat="false" ht="13" hidden="false" customHeight="false" outlineLevel="0" collapsed="false">
      <c r="B175" s="3"/>
      <c r="C175" s="3"/>
    </row>
    <row r="176" customFormat="false" ht="13" hidden="false" customHeight="false" outlineLevel="0" collapsed="false">
      <c r="B176" s="3"/>
      <c r="C176" s="3"/>
      <c r="D176" s="3"/>
    </row>
    <row r="177" customFormat="false" ht="13" hidden="false" customHeight="false" outlineLevel="0" collapsed="false">
      <c r="B177" s="3"/>
      <c r="C177" s="3"/>
    </row>
    <row r="178" customFormat="false" ht="13" hidden="false" customHeight="false" outlineLevel="0" collapsed="false">
      <c r="B178" s="3"/>
      <c r="C178" s="3"/>
      <c r="D178" s="3"/>
    </row>
    <row r="179" customFormat="false" ht="13" hidden="false" customHeight="false" outlineLevel="0" collapsed="false">
      <c r="B179" s="3"/>
      <c r="C179" s="3"/>
    </row>
    <row r="180" customFormat="false" ht="13" hidden="false" customHeight="false" outlineLevel="0" collapsed="false">
      <c r="B180" s="3"/>
      <c r="C180" s="3"/>
    </row>
    <row r="181" customFormat="false" ht="13" hidden="false" customHeight="false" outlineLevel="0" collapsed="false">
      <c r="B181" s="3"/>
      <c r="C181" s="3"/>
    </row>
    <row r="182" customFormat="false" ht="13" hidden="false" customHeight="false" outlineLevel="0" collapsed="false">
      <c r="B182" s="3"/>
      <c r="C182" s="3"/>
    </row>
    <row r="183" customFormat="false" ht="13" hidden="false" customHeight="false" outlineLevel="0" collapsed="false">
      <c r="B183" s="3"/>
      <c r="C183" s="3"/>
    </row>
    <row r="184" customFormat="false" ht="13" hidden="false" customHeight="false" outlineLevel="0" collapsed="false">
      <c r="B184" s="3"/>
      <c r="C184" s="3"/>
      <c r="D184" s="3"/>
    </row>
    <row r="185" customFormat="false" ht="13" hidden="false" customHeight="false" outlineLevel="0" collapsed="false">
      <c r="B185" s="3"/>
      <c r="C185" s="3"/>
    </row>
    <row r="186" customFormat="false" ht="13" hidden="false" customHeight="false" outlineLevel="0" collapsed="false">
      <c r="B186" s="3"/>
      <c r="C186" s="3"/>
    </row>
    <row r="187" customFormat="false" ht="13" hidden="false" customHeight="false" outlineLevel="0" collapsed="false">
      <c r="B187" s="3"/>
      <c r="C187" s="3"/>
    </row>
    <row r="188" customFormat="false" ht="13" hidden="false" customHeight="false" outlineLevel="0" collapsed="false">
      <c r="B188" s="3"/>
      <c r="C188" s="3"/>
    </row>
    <row r="189" customFormat="false" ht="13" hidden="false" customHeight="false" outlineLevel="0" collapsed="false">
      <c r="B189" s="3"/>
      <c r="C189" s="3"/>
    </row>
    <row r="190" customFormat="false" ht="13" hidden="false" customHeight="false" outlineLevel="0" collapsed="false">
      <c r="B190" s="3"/>
      <c r="C190" s="3"/>
    </row>
    <row r="191" customFormat="false" ht="13" hidden="false" customHeight="false" outlineLevel="0" collapsed="false">
      <c r="B191" s="3"/>
      <c r="C191" s="3"/>
    </row>
    <row r="192" customFormat="false" ht="13" hidden="false" customHeight="false" outlineLevel="0" collapsed="false">
      <c r="B192" s="3"/>
      <c r="C192" s="3"/>
      <c r="D192" s="3"/>
    </row>
    <row r="193" customFormat="false" ht="13" hidden="false" customHeight="false" outlineLevel="0" collapsed="false">
      <c r="B193" s="3"/>
      <c r="C193" s="3"/>
    </row>
    <row r="194" customFormat="false" ht="13" hidden="false" customHeight="false" outlineLevel="0" collapsed="false">
      <c r="B194" s="3"/>
      <c r="C194" s="3"/>
    </row>
    <row r="195" customFormat="false" ht="13" hidden="false" customHeight="false" outlineLevel="0" collapsed="false">
      <c r="B195" s="3"/>
      <c r="C195" s="3"/>
    </row>
    <row r="196" customFormat="false" ht="13" hidden="false" customHeight="false" outlineLevel="0" collapsed="false">
      <c r="B196" s="3"/>
      <c r="C196" s="3"/>
    </row>
    <row r="197" customFormat="false" ht="13" hidden="false" customHeight="false" outlineLevel="0" collapsed="false">
      <c r="B197" s="3"/>
      <c r="C197" s="3"/>
      <c r="D197" s="3"/>
    </row>
    <row r="198" customFormat="false" ht="13" hidden="false" customHeight="false" outlineLevel="0" collapsed="false">
      <c r="B198" s="3"/>
      <c r="C198" s="3"/>
    </row>
    <row r="199" customFormat="false" ht="13" hidden="false" customHeight="false" outlineLevel="0" collapsed="false">
      <c r="B199" s="3"/>
      <c r="C199" s="3"/>
    </row>
    <row r="200" customFormat="false" ht="13" hidden="false" customHeight="false" outlineLevel="0" collapsed="false">
      <c r="B200" s="3"/>
      <c r="C200" s="3"/>
    </row>
    <row r="201" customFormat="false" ht="13" hidden="false" customHeight="false" outlineLevel="0" collapsed="false">
      <c r="B201" s="3"/>
      <c r="C201" s="3"/>
    </row>
    <row r="202" customFormat="false" ht="13" hidden="false" customHeight="false" outlineLevel="0" collapsed="false">
      <c r="B202" s="3"/>
      <c r="C202" s="3"/>
    </row>
    <row r="203" customFormat="false" ht="13" hidden="false" customHeight="false" outlineLevel="0" collapsed="false">
      <c r="B203" s="3"/>
      <c r="C203" s="3"/>
    </row>
    <row r="204" customFormat="false" ht="13" hidden="false" customHeight="false" outlineLevel="0" collapsed="false">
      <c r="B204" s="3"/>
      <c r="C204" s="3"/>
    </row>
    <row r="205" customFormat="false" ht="13" hidden="false" customHeight="false" outlineLevel="0" collapsed="false">
      <c r="B205" s="3"/>
      <c r="C205" s="3"/>
    </row>
    <row r="206" customFormat="false" ht="13" hidden="false" customHeight="false" outlineLevel="0" collapsed="false">
      <c r="B206" s="3"/>
      <c r="C206" s="3"/>
      <c r="D206" s="3"/>
    </row>
    <row r="207" customFormat="false" ht="13" hidden="false" customHeight="false" outlineLevel="0" collapsed="false">
      <c r="B207" s="3"/>
      <c r="C207" s="3"/>
    </row>
    <row r="208" customFormat="false" ht="13" hidden="false" customHeight="false" outlineLevel="0" collapsed="false">
      <c r="B208" s="3"/>
      <c r="C208" s="3"/>
    </row>
    <row r="209" customFormat="false" ht="13" hidden="false" customHeight="false" outlineLevel="0" collapsed="false">
      <c r="B209" s="3"/>
      <c r="C209" s="3"/>
    </row>
    <row r="210" customFormat="false" ht="13" hidden="false" customHeight="false" outlineLevel="0" collapsed="false">
      <c r="B210" s="3"/>
      <c r="C210" s="3"/>
    </row>
    <row r="211" customFormat="false" ht="13" hidden="false" customHeight="false" outlineLevel="0" collapsed="false">
      <c r="B211" s="3"/>
      <c r="C211" s="3"/>
    </row>
    <row r="212" customFormat="false" ht="13" hidden="false" customHeight="false" outlineLevel="0" collapsed="false">
      <c r="B212" s="3"/>
      <c r="C212" s="3"/>
    </row>
    <row r="213" customFormat="false" ht="13" hidden="false" customHeight="false" outlineLevel="0" collapsed="false">
      <c r="B213" s="3"/>
      <c r="C213" s="3"/>
    </row>
    <row r="214" customFormat="false" ht="13" hidden="false" customHeight="false" outlineLevel="0" collapsed="false">
      <c r="B214" s="3"/>
      <c r="C214" s="3"/>
    </row>
    <row r="215" customFormat="false" ht="13" hidden="false" customHeight="false" outlineLevel="0" collapsed="false">
      <c r="B215" s="3"/>
      <c r="C215" s="3"/>
    </row>
    <row r="216" customFormat="false" ht="13" hidden="false" customHeight="false" outlineLevel="0" collapsed="false">
      <c r="B216" s="3"/>
      <c r="C216" s="3"/>
    </row>
    <row r="217" customFormat="false" ht="13" hidden="false" customHeight="false" outlineLevel="0" collapsed="false">
      <c r="B217" s="3"/>
      <c r="C217" s="3"/>
      <c r="D217" s="3"/>
    </row>
    <row r="218" customFormat="false" ht="13" hidden="false" customHeight="false" outlineLevel="0" collapsed="false">
      <c r="B218" s="3"/>
      <c r="C218" s="3"/>
    </row>
    <row r="219" customFormat="false" ht="13" hidden="false" customHeight="false" outlineLevel="0" collapsed="false">
      <c r="B219" s="3"/>
      <c r="C219" s="3"/>
    </row>
    <row r="220" customFormat="false" ht="13" hidden="false" customHeight="false" outlineLevel="0" collapsed="false">
      <c r="B220" s="3"/>
      <c r="C220" s="3"/>
    </row>
    <row r="221" customFormat="false" ht="13" hidden="false" customHeight="false" outlineLevel="0" collapsed="false">
      <c r="B221" s="3"/>
      <c r="C221" s="3"/>
    </row>
    <row r="222" customFormat="false" ht="13" hidden="false" customHeight="false" outlineLevel="0" collapsed="false">
      <c r="B222" s="3"/>
      <c r="C222" s="3"/>
    </row>
    <row r="223" customFormat="false" ht="13" hidden="false" customHeight="false" outlineLevel="0" collapsed="false">
      <c r="B223" s="3"/>
      <c r="C223" s="3"/>
    </row>
    <row r="224" customFormat="false" ht="13" hidden="false" customHeight="false" outlineLevel="0" collapsed="false">
      <c r="B224" s="3"/>
      <c r="C224" s="3"/>
    </row>
    <row r="225" customFormat="false" ht="13" hidden="false" customHeight="false" outlineLevel="0" collapsed="false">
      <c r="B225" s="3"/>
      <c r="C225" s="3"/>
    </row>
    <row r="226" customFormat="false" ht="13" hidden="false" customHeight="false" outlineLevel="0" collapsed="false">
      <c r="B226" s="3"/>
      <c r="C226" s="3"/>
    </row>
    <row r="227" customFormat="false" ht="13" hidden="false" customHeight="false" outlineLevel="0" collapsed="false">
      <c r="B227" s="3"/>
      <c r="C227" s="3"/>
    </row>
    <row r="228" customFormat="false" ht="13" hidden="false" customHeight="false" outlineLevel="0" collapsed="false">
      <c r="B228" s="3"/>
      <c r="C228" s="3"/>
    </row>
    <row r="229" customFormat="false" ht="13" hidden="false" customHeight="false" outlineLevel="0" collapsed="false">
      <c r="B229" s="3"/>
      <c r="C229" s="3"/>
    </row>
    <row r="230" customFormat="false" ht="13" hidden="false" customHeight="false" outlineLevel="0" collapsed="false">
      <c r="B230" s="3"/>
      <c r="C230" s="3"/>
    </row>
    <row r="231" customFormat="false" ht="13" hidden="false" customHeight="false" outlineLevel="0" collapsed="false">
      <c r="B231" s="3"/>
      <c r="C231" s="3"/>
    </row>
    <row r="232" customFormat="false" ht="13" hidden="false" customHeight="false" outlineLevel="0" collapsed="false">
      <c r="B232" s="3"/>
      <c r="C232" s="3"/>
    </row>
    <row r="233" customFormat="false" ht="13" hidden="false" customHeight="false" outlineLevel="0" collapsed="false">
      <c r="B233" s="3"/>
      <c r="C233" s="3"/>
    </row>
    <row r="234" customFormat="false" ht="13" hidden="false" customHeight="false" outlineLevel="0" collapsed="false">
      <c r="B234" s="3"/>
      <c r="C234" s="3"/>
    </row>
    <row r="235" customFormat="false" ht="13" hidden="false" customHeight="false" outlineLevel="0" collapsed="false">
      <c r="B235" s="3"/>
      <c r="C235" s="3"/>
    </row>
    <row r="236" customFormat="false" ht="13" hidden="false" customHeight="false" outlineLevel="0" collapsed="false">
      <c r="B236" s="3"/>
      <c r="C236" s="3"/>
    </row>
    <row r="237" customFormat="false" ht="13" hidden="false" customHeight="false" outlineLevel="0" collapsed="false">
      <c r="B237" s="3"/>
      <c r="C237" s="3"/>
    </row>
    <row r="238" customFormat="false" ht="13" hidden="false" customHeight="false" outlineLevel="0" collapsed="false">
      <c r="B238" s="3"/>
      <c r="C238" s="3"/>
    </row>
    <row r="239" customFormat="false" ht="13" hidden="false" customHeight="false" outlineLevel="0" collapsed="false">
      <c r="B239" s="3"/>
      <c r="C239" s="3"/>
    </row>
    <row r="240" customFormat="false" ht="13" hidden="false" customHeight="false" outlineLevel="0" collapsed="false">
      <c r="B240" s="3"/>
      <c r="C240" s="3"/>
    </row>
    <row r="241" customFormat="false" ht="13" hidden="false" customHeight="false" outlineLevel="0" collapsed="false">
      <c r="B241" s="3"/>
      <c r="C241" s="3"/>
    </row>
    <row r="242" customFormat="false" ht="13" hidden="false" customHeight="false" outlineLevel="0" collapsed="false">
      <c r="B242" s="3"/>
      <c r="C242" s="3"/>
    </row>
    <row r="243" customFormat="false" ht="13" hidden="false" customHeight="false" outlineLevel="0" collapsed="false">
      <c r="B243" s="3"/>
      <c r="C243" s="3"/>
    </row>
    <row r="244" customFormat="false" ht="13" hidden="false" customHeight="false" outlineLevel="0" collapsed="false">
      <c r="B244" s="3"/>
      <c r="C244" s="3"/>
    </row>
    <row r="245" customFormat="false" ht="13" hidden="false" customHeight="false" outlineLevel="0" collapsed="false">
      <c r="B245" s="3"/>
      <c r="C245" s="3"/>
      <c r="D245" s="3"/>
    </row>
    <row r="246" customFormat="false" ht="13" hidden="false" customHeight="false" outlineLevel="0" collapsed="false">
      <c r="B246" s="3"/>
      <c r="C246" s="3"/>
    </row>
    <row r="247" customFormat="false" ht="13" hidden="false" customHeight="false" outlineLevel="0" collapsed="false">
      <c r="B247" s="3"/>
      <c r="C247" s="3"/>
      <c r="D247" s="3"/>
    </row>
    <row r="248" customFormat="false" ht="13" hidden="false" customHeight="false" outlineLevel="0" collapsed="false">
      <c r="B248" s="3"/>
      <c r="C248" s="3"/>
    </row>
    <row r="249" customFormat="false" ht="13" hidden="false" customHeight="false" outlineLevel="0" collapsed="false">
      <c r="B249" s="3"/>
      <c r="C249" s="3"/>
    </row>
    <row r="250" customFormat="false" ht="13" hidden="false" customHeight="false" outlineLevel="0" collapsed="false">
      <c r="B250" s="3"/>
      <c r="C250" s="3"/>
    </row>
    <row r="251" customFormat="false" ht="13" hidden="false" customHeight="false" outlineLevel="0" collapsed="false">
      <c r="B251" s="3"/>
      <c r="C251" s="3"/>
    </row>
    <row r="252" customFormat="false" ht="13" hidden="false" customHeight="false" outlineLevel="0" collapsed="false">
      <c r="B252" s="3"/>
      <c r="C252" s="3"/>
      <c r="D252" s="3"/>
    </row>
    <row r="253" customFormat="false" ht="13" hidden="false" customHeight="false" outlineLevel="0" collapsed="false">
      <c r="B253" s="3"/>
      <c r="C253" s="3"/>
      <c r="D253" s="3"/>
    </row>
    <row r="254" customFormat="false" ht="13" hidden="false" customHeight="false" outlineLevel="0" collapsed="false">
      <c r="B254" s="3"/>
      <c r="C254" s="3"/>
    </row>
    <row r="255" customFormat="false" ht="13" hidden="false" customHeight="false" outlineLevel="0" collapsed="false">
      <c r="B255" s="3"/>
      <c r="C255" s="3"/>
    </row>
    <row r="256" customFormat="false" ht="13" hidden="false" customHeight="false" outlineLevel="0" collapsed="false">
      <c r="B256" s="3"/>
      <c r="C256" s="3"/>
    </row>
    <row r="257" customFormat="false" ht="13" hidden="false" customHeight="false" outlineLevel="0" collapsed="false">
      <c r="B257" s="3"/>
      <c r="C257" s="3"/>
    </row>
    <row r="258" customFormat="false" ht="13" hidden="false" customHeight="false" outlineLevel="0" collapsed="false">
      <c r="B258" s="3"/>
      <c r="C258" s="3"/>
    </row>
    <row r="259" customFormat="false" ht="13" hidden="false" customHeight="false" outlineLevel="0" collapsed="false">
      <c r="B259" s="3"/>
      <c r="C259" s="3"/>
    </row>
    <row r="260" customFormat="false" ht="13" hidden="false" customHeight="false" outlineLevel="0" collapsed="false">
      <c r="B260" s="3"/>
      <c r="C260" s="3"/>
    </row>
    <row r="261" customFormat="false" ht="13" hidden="false" customHeight="false" outlineLevel="0" collapsed="false">
      <c r="B261" s="3"/>
      <c r="C261" s="3"/>
    </row>
    <row r="262" customFormat="false" ht="13" hidden="false" customHeight="false" outlineLevel="0" collapsed="false">
      <c r="B262" s="3"/>
      <c r="C262" s="3"/>
    </row>
    <row r="263" customFormat="false" ht="13" hidden="false" customHeight="false" outlineLevel="0" collapsed="false">
      <c r="B263" s="3"/>
      <c r="C263" s="3"/>
    </row>
    <row r="264" customFormat="false" ht="13" hidden="false" customHeight="false" outlineLevel="0" collapsed="false">
      <c r="B264" s="3"/>
      <c r="C264" s="3"/>
      <c r="D264" s="3"/>
    </row>
    <row r="265" customFormat="false" ht="13" hidden="false" customHeight="false" outlineLevel="0" collapsed="false">
      <c r="B265" s="3"/>
      <c r="C265" s="3"/>
    </row>
    <row r="266" customFormat="false" ht="13" hidden="false" customHeight="false" outlineLevel="0" collapsed="false">
      <c r="B266" s="3"/>
      <c r="C266" s="3"/>
    </row>
    <row r="267" customFormat="false" ht="13" hidden="false" customHeight="false" outlineLevel="0" collapsed="false">
      <c r="B267" s="3"/>
      <c r="C267" s="3"/>
    </row>
    <row r="268" customFormat="false" ht="13" hidden="false" customHeight="false" outlineLevel="0" collapsed="false">
      <c r="B268" s="3"/>
      <c r="C268" s="3"/>
    </row>
    <row r="269" customFormat="false" ht="13" hidden="false" customHeight="false" outlineLevel="0" collapsed="false">
      <c r="B269" s="3"/>
      <c r="C269" s="3"/>
    </row>
    <row r="270" customFormat="false" ht="13" hidden="false" customHeight="false" outlineLevel="0" collapsed="false">
      <c r="B270" s="3"/>
      <c r="C270" s="3"/>
    </row>
    <row r="271" customFormat="false" ht="13" hidden="false" customHeight="false" outlineLevel="0" collapsed="false">
      <c r="B271" s="3"/>
      <c r="C271" s="3"/>
    </row>
    <row r="272" customFormat="false" ht="13" hidden="false" customHeight="false" outlineLevel="0" collapsed="false">
      <c r="B272" s="3"/>
      <c r="C272" s="3"/>
    </row>
    <row r="273" customFormat="false" ht="13" hidden="false" customHeight="false" outlineLevel="0" collapsed="false">
      <c r="B273" s="3"/>
      <c r="C273" s="3"/>
    </row>
    <row r="274" customFormat="false" ht="13" hidden="false" customHeight="false" outlineLevel="0" collapsed="false">
      <c r="B274" s="3"/>
      <c r="C274" s="3"/>
    </row>
    <row r="275" customFormat="false" ht="13" hidden="false" customHeight="false" outlineLevel="0" collapsed="false">
      <c r="B275" s="3"/>
      <c r="C275" s="3"/>
    </row>
    <row r="276" customFormat="false" ht="13" hidden="false" customHeight="false" outlineLevel="0" collapsed="false">
      <c r="B276" s="3"/>
      <c r="C276" s="3"/>
    </row>
    <row r="277" customFormat="false" ht="13" hidden="false" customHeight="false" outlineLevel="0" collapsed="false">
      <c r="B277" s="3"/>
      <c r="C277" s="3"/>
    </row>
    <row r="278" customFormat="false" ht="13" hidden="false" customHeight="false" outlineLevel="0" collapsed="false">
      <c r="B278" s="3"/>
      <c r="C278" s="3"/>
    </row>
    <row r="279" customFormat="false" ht="13" hidden="false" customHeight="false" outlineLevel="0" collapsed="false">
      <c r="B279" s="3"/>
      <c r="C279" s="3"/>
    </row>
    <row r="280" customFormat="false" ht="13" hidden="false" customHeight="false" outlineLevel="0" collapsed="false">
      <c r="B280" s="3"/>
      <c r="C280" s="3"/>
    </row>
    <row r="281" customFormat="false" ht="13" hidden="false" customHeight="false" outlineLevel="0" collapsed="false">
      <c r="B281" s="3"/>
      <c r="C281" s="3"/>
    </row>
    <row r="282" customFormat="false" ht="13" hidden="false" customHeight="false" outlineLevel="0" collapsed="false">
      <c r="B282" s="3"/>
      <c r="C282" s="3"/>
    </row>
    <row r="283" customFormat="false" ht="13" hidden="false" customHeight="false" outlineLevel="0" collapsed="false">
      <c r="B283" s="3"/>
      <c r="C283" s="3"/>
    </row>
    <row r="284" customFormat="false" ht="13" hidden="false" customHeight="false" outlineLevel="0" collapsed="false">
      <c r="B284" s="3"/>
      <c r="C284" s="3"/>
    </row>
    <row r="285" customFormat="false" ht="13" hidden="false" customHeight="false" outlineLevel="0" collapsed="false">
      <c r="B285" s="3"/>
      <c r="C285" s="3"/>
    </row>
    <row r="286" customFormat="false" ht="13" hidden="false" customHeight="false" outlineLevel="0" collapsed="false">
      <c r="B286" s="3"/>
      <c r="C286" s="3"/>
    </row>
    <row r="287" customFormat="false" ht="13" hidden="false" customHeight="false" outlineLevel="0" collapsed="false">
      <c r="B287" s="3"/>
      <c r="C287" s="3"/>
    </row>
    <row r="288" customFormat="false" ht="13" hidden="false" customHeight="false" outlineLevel="0" collapsed="false">
      <c r="B288" s="3"/>
      <c r="C288" s="3"/>
    </row>
    <row r="289" customFormat="false" ht="13" hidden="false" customHeight="false" outlineLevel="0" collapsed="false">
      <c r="B289" s="3"/>
      <c r="C289" s="3"/>
    </row>
    <row r="290" customFormat="false" ht="13" hidden="false" customHeight="false" outlineLevel="0" collapsed="false">
      <c r="B290" s="3"/>
      <c r="C290" s="3"/>
    </row>
    <row r="291" customFormat="false" ht="13" hidden="false" customHeight="false" outlineLevel="0" collapsed="false">
      <c r="B291" s="3"/>
      <c r="C291" s="3"/>
    </row>
    <row r="292" customFormat="false" ht="13" hidden="false" customHeight="false" outlineLevel="0" collapsed="false">
      <c r="B292" s="3"/>
      <c r="C292" s="3"/>
    </row>
    <row r="293" customFormat="false" ht="13" hidden="false" customHeight="false" outlineLevel="0" collapsed="false">
      <c r="B293" s="3"/>
      <c r="C293" s="3"/>
    </row>
    <row r="294" customFormat="false" ht="13" hidden="false" customHeight="false" outlineLevel="0" collapsed="false">
      <c r="B294" s="3"/>
      <c r="C294" s="3"/>
    </row>
    <row r="295" customFormat="false" ht="13" hidden="false" customHeight="false" outlineLevel="0" collapsed="false">
      <c r="B295" s="3"/>
      <c r="C295" s="3"/>
    </row>
    <row r="296" customFormat="false" ht="13" hidden="false" customHeight="false" outlineLevel="0" collapsed="false">
      <c r="B296" s="3"/>
      <c r="C296" s="3"/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11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1226</v>
      </c>
      <c r="B2" s="3" t="n">
        <v>2.16</v>
      </c>
      <c r="C2" s="3" t="n">
        <v>0.0181</v>
      </c>
      <c r="D2" s="3" t="s">
        <v>2249</v>
      </c>
    </row>
    <row r="3" customFormat="false" ht="13" hidden="false" customHeight="false" outlineLevel="0" collapsed="false">
      <c r="A3" s="1" t="s">
        <v>784</v>
      </c>
      <c r="B3" s="3" t="n">
        <v>1.69</v>
      </c>
      <c r="C3" s="3" t="n">
        <v>0.167</v>
      </c>
      <c r="D3" s="3" t="s">
        <v>2250</v>
      </c>
    </row>
    <row r="4" customFormat="false" ht="13" hidden="false" customHeight="false" outlineLevel="0" collapsed="false">
      <c r="A4" s="1" t="s">
        <v>729</v>
      </c>
      <c r="B4" s="3" t="n">
        <v>1.51</v>
      </c>
      <c r="C4" s="3" t="n">
        <v>0.111</v>
      </c>
      <c r="D4" s="3" t="s">
        <v>2251</v>
      </c>
    </row>
    <row r="5" customFormat="false" ht="13" hidden="false" customHeight="false" outlineLevel="0" collapsed="false">
      <c r="A5" s="1" t="s">
        <v>1653</v>
      </c>
      <c r="B5" s="3" t="n">
        <v>1.32</v>
      </c>
      <c r="C5" s="3" t="n">
        <v>0.0714</v>
      </c>
      <c r="D5" s="3" t="s">
        <v>2250</v>
      </c>
    </row>
    <row r="6" customFormat="false" ht="13" hidden="false" customHeight="false" outlineLevel="0" collapsed="false">
      <c r="A6" s="1" t="s">
        <v>536</v>
      </c>
      <c r="B6" s="3" t="n">
        <v>1.3</v>
      </c>
      <c r="C6" s="3" t="n">
        <v>0.0667</v>
      </c>
      <c r="D6" s="3" t="s">
        <v>2252</v>
      </c>
    </row>
    <row r="7" customFormat="false" ht="13" hidden="false" customHeight="false" outlineLevel="0" collapsed="false">
      <c r="A7" s="1" t="s">
        <v>506</v>
      </c>
      <c r="B7" s="3" t="n">
        <v>1.24</v>
      </c>
      <c r="C7" s="3" t="n">
        <v>0.0588</v>
      </c>
      <c r="D7" s="1" t="s">
        <v>2252</v>
      </c>
    </row>
    <row r="8" customFormat="false" ht="13" hidden="false" customHeight="false" outlineLevel="0" collapsed="false">
      <c r="A8" s="1" t="s">
        <v>1103</v>
      </c>
      <c r="B8" s="3" t="n">
        <v>1.23</v>
      </c>
      <c r="C8" s="3" t="n">
        <v>0.0114</v>
      </c>
      <c r="D8" s="3" t="s">
        <v>2253</v>
      </c>
    </row>
    <row r="9" customFormat="false" ht="13" hidden="false" customHeight="false" outlineLevel="0" collapsed="false">
      <c r="A9" s="1" t="s">
        <v>1089</v>
      </c>
      <c r="B9" s="3" t="n">
        <v>1.19</v>
      </c>
      <c r="C9" s="3" t="n">
        <v>0.0156</v>
      </c>
      <c r="D9" s="3" t="s">
        <v>2254</v>
      </c>
    </row>
    <row r="10" customFormat="false" ht="13" hidden="false" customHeight="false" outlineLevel="0" collapsed="false">
      <c r="A10" s="1" t="s">
        <v>431</v>
      </c>
      <c r="B10" s="3" t="n">
        <v>1.12</v>
      </c>
      <c r="C10" s="3" t="n">
        <v>0.0143</v>
      </c>
      <c r="D10" s="1" t="s">
        <v>2255</v>
      </c>
    </row>
    <row r="11" customFormat="false" ht="13" hidden="false" customHeight="false" outlineLevel="0" collapsed="false">
      <c r="A11" s="1" t="s">
        <v>810</v>
      </c>
      <c r="B11" s="3" t="n">
        <v>1.11</v>
      </c>
      <c r="C11" s="3" t="n">
        <v>0.0132</v>
      </c>
      <c r="D11" s="3" t="s">
        <v>2256</v>
      </c>
    </row>
    <row r="12" customFormat="false" ht="13" hidden="false" customHeight="false" outlineLevel="0" collapsed="false">
      <c r="A12" s="1" t="s">
        <v>494</v>
      </c>
      <c r="B12" s="3" t="n">
        <v>0.966</v>
      </c>
      <c r="C12" s="3" t="n">
        <v>0.0303</v>
      </c>
      <c r="D12" s="3" t="s">
        <v>2252</v>
      </c>
    </row>
    <row r="13" customFormat="false" ht="13" hidden="false" customHeight="false" outlineLevel="0" collapsed="false">
      <c r="A13" s="1" t="s">
        <v>1054</v>
      </c>
      <c r="B13" s="3" t="n">
        <v>0.903</v>
      </c>
      <c r="C13" s="3" t="n">
        <v>0.0101</v>
      </c>
      <c r="D13" s="3" t="s">
        <v>2257</v>
      </c>
    </row>
    <row r="14" customFormat="false" ht="13" hidden="false" customHeight="false" outlineLevel="0" collapsed="false">
      <c r="A14" s="1" t="s">
        <v>311</v>
      </c>
      <c r="B14" s="3" t="n">
        <v>0.892</v>
      </c>
      <c r="C14" s="3" t="n">
        <v>0.0106</v>
      </c>
      <c r="D14" s="3" t="s">
        <v>2256</v>
      </c>
    </row>
    <row r="15" customFormat="false" ht="13" hidden="false" customHeight="false" outlineLevel="0" collapsed="false">
      <c r="A15" s="1" t="s">
        <v>594</v>
      </c>
      <c r="B15" s="3" t="n">
        <v>0.731</v>
      </c>
      <c r="C15" s="3" t="n">
        <v>0.00645</v>
      </c>
      <c r="D15" s="1" t="s">
        <v>2258</v>
      </c>
    </row>
    <row r="16" customFormat="false" ht="13" hidden="false" customHeight="false" outlineLevel="0" collapsed="false">
      <c r="A16" s="1" t="s">
        <v>496</v>
      </c>
      <c r="B16" s="3" t="n">
        <v>0.72</v>
      </c>
      <c r="C16" s="3" t="n">
        <v>0.0156</v>
      </c>
      <c r="D16" s="1" t="s">
        <v>2251</v>
      </c>
    </row>
    <row r="17" customFormat="false" ht="13" hidden="false" customHeight="false" outlineLevel="0" collapsed="false">
      <c r="A17" s="1" t="s">
        <v>245</v>
      </c>
      <c r="B17" s="3" t="n">
        <v>0.695</v>
      </c>
      <c r="C17" s="3" t="n">
        <v>0.0137</v>
      </c>
      <c r="D17" s="3" t="s">
        <v>2259</v>
      </c>
    </row>
    <row r="18" customFormat="false" ht="13" hidden="false" customHeight="false" outlineLevel="0" collapsed="false">
      <c r="A18" s="1" t="s">
        <v>111</v>
      </c>
      <c r="B18" s="3" t="n">
        <v>0.666</v>
      </c>
      <c r="C18" s="3" t="n">
        <v>0.0139</v>
      </c>
      <c r="D18" s="1" t="s">
        <v>2260</v>
      </c>
    </row>
    <row r="19" customFormat="false" ht="13" hidden="false" customHeight="false" outlineLevel="0" collapsed="false">
      <c r="A19" s="1" t="s">
        <v>919</v>
      </c>
      <c r="B19" s="3" t="n">
        <v>0.656</v>
      </c>
      <c r="C19" s="3" t="n">
        <v>0.0135</v>
      </c>
      <c r="D19" s="3" t="s">
        <v>2261</v>
      </c>
    </row>
    <row r="20" customFormat="false" ht="13" hidden="false" customHeight="false" outlineLevel="0" collapsed="false">
      <c r="A20" s="1" t="s">
        <v>818</v>
      </c>
      <c r="B20" s="3" t="n">
        <v>0.63</v>
      </c>
      <c r="C20" s="3" t="n">
        <v>0.0125</v>
      </c>
      <c r="D20" s="1" t="s">
        <v>2261</v>
      </c>
    </row>
    <row r="21" customFormat="false" ht="13" hidden="false" customHeight="false" outlineLevel="0" collapsed="false">
      <c r="A21" s="1" t="s">
        <v>806</v>
      </c>
      <c r="B21" s="3" t="n">
        <v>0.62</v>
      </c>
      <c r="C21" s="3" t="n">
        <v>0.0122</v>
      </c>
      <c r="D21" s="3" t="s">
        <v>2262</v>
      </c>
    </row>
    <row r="22" customFormat="false" ht="13" hidden="false" customHeight="false" outlineLevel="0" collapsed="false">
      <c r="A22" s="1" t="s">
        <v>682</v>
      </c>
      <c r="B22" s="3" t="n">
        <v>0.593</v>
      </c>
      <c r="C22" s="3" t="n">
        <v>0.0112</v>
      </c>
      <c r="D22" s="3" t="s">
        <v>2251</v>
      </c>
    </row>
    <row r="23" customFormat="false" ht="13" hidden="false" customHeight="false" outlineLevel="0" collapsed="false">
      <c r="A23" s="1" t="s">
        <v>275</v>
      </c>
      <c r="B23" s="3" t="n">
        <v>0.588</v>
      </c>
      <c r="C23" s="3" t="n">
        <v>0.0114</v>
      </c>
      <c r="D23" s="3" t="s">
        <v>2263</v>
      </c>
    </row>
    <row r="24" customFormat="false" ht="13" hidden="false" customHeight="false" outlineLevel="0" collapsed="false">
      <c r="A24" s="1" t="s">
        <v>297</v>
      </c>
      <c r="B24" s="3" t="n">
        <v>0.58</v>
      </c>
      <c r="C24" s="3" t="n">
        <v>0.0108</v>
      </c>
      <c r="D24" s="1" t="s">
        <v>2261</v>
      </c>
    </row>
    <row r="25" customFormat="false" ht="13" hidden="false" customHeight="false" outlineLevel="0" collapsed="false">
      <c r="A25" s="1" t="s">
        <v>725</v>
      </c>
      <c r="B25" s="3" t="n">
        <v>0.58</v>
      </c>
      <c r="C25" s="3" t="n">
        <v>0.011</v>
      </c>
      <c r="D25" s="1" t="s">
        <v>2263</v>
      </c>
    </row>
    <row r="26" customFormat="false" ht="13" hidden="false" customHeight="false" outlineLevel="0" collapsed="false">
      <c r="A26" s="1" t="s">
        <v>684</v>
      </c>
      <c r="B26" s="3" t="n">
        <v>0.554</v>
      </c>
      <c r="C26" s="3" t="n">
        <v>0.00615</v>
      </c>
      <c r="D26" s="3" t="s">
        <v>2256</v>
      </c>
    </row>
    <row r="27" customFormat="false" ht="13" hidden="false" customHeight="false" outlineLevel="0" collapsed="false">
      <c r="A27" s="1" t="s">
        <v>36</v>
      </c>
      <c r="B27" s="3" t="n">
        <v>0.552</v>
      </c>
      <c r="C27" s="3" t="n">
        <v>0.0101</v>
      </c>
      <c r="D27" s="3" t="s">
        <v>2261</v>
      </c>
    </row>
    <row r="28" customFormat="false" ht="13" hidden="false" customHeight="false" outlineLevel="0" collapsed="false">
      <c r="A28" s="1" t="s">
        <v>526</v>
      </c>
      <c r="B28" s="3" t="n">
        <v>0.533</v>
      </c>
      <c r="C28" s="3" t="n">
        <v>0.00935</v>
      </c>
      <c r="D28" s="3" t="s">
        <v>2251</v>
      </c>
    </row>
    <row r="29" customFormat="false" ht="13" hidden="false" customHeight="false" outlineLevel="0" collapsed="false">
      <c r="A29" s="1" t="s">
        <v>504</v>
      </c>
      <c r="B29" s="3" t="n">
        <v>0.526</v>
      </c>
      <c r="C29" s="3" t="n">
        <v>0.00962</v>
      </c>
      <c r="D29" s="1" t="s">
        <v>2260</v>
      </c>
    </row>
    <row r="30" customFormat="false" ht="13" hidden="false" customHeight="false" outlineLevel="0" collapsed="false">
      <c r="A30" s="1" t="s">
        <v>343</v>
      </c>
      <c r="B30" s="3" t="n">
        <v>0.498</v>
      </c>
      <c r="C30" s="3" t="n">
        <v>0.0087</v>
      </c>
      <c r="D30" s="3" t="s">
        <v>2261</v>
      </c>
    </row>
    <row r="31" customFormat="false" ht="13" hidden="false" customHeight="false" outlineLevel="0" collapsed="false">
      <c r="A31" s="1" t="s">
        <v>1166</v>
      </c>
      <c r="B31" s="3" t="n">
        <v>0.498</v>
      </c>
      <c r="C31" s="3" t="n">
        <v>0.00855</v>
      </c>
      <c r="D31" s="3" t="s">
        <v>2262</v>
      </c>
    </row>
    <row r="32" customFormat="false" ht="13" hidden="false" customHeight="false" outlineLevel="0" collapsed="false">
      <c r="A32" s="1" t="s">
        <v>363</v>
      </c>
      <c r="B32" s="3" t="n">
        <v>0.492</v>
      </c>
      <c r="C32" s="3" t="n">
        <v>0.0082</v>
      </c>
      <c r="D32" s="1" t="s">
        <v>2262</v>
      </c>
    </row>
    <row r="33" customFormat="false" ht="13" hidden="false" customHeight="false" outlineLevel="0" collapsed="false">
      <c r="A33" s="1" t="s">
        <v>385</v>
      </c>
      <c r="B33" s="3" t="n">
        <v>0.476</v>
      </c>
      <c r="C33" s="3" t="n">
        <v>0.00813</v>
      </c>
      <c r="D33" s="1" t="s">
        <v>2264</v>
      </c>
    </row>
    <row r="34" customFormat="false" ht="13" hidden="false" customHeight="false" outlineLevel="0" collapsed="false">
      <c r="A34" s="1" t="s">
        <v>185</v>
      </c>
      <c r="B34" s="3" t="n">
        <v>0.473</v>
      </c>
      <c r="C34" s="3" t="n">
        <v>0.00763</v>
      </c>
      <c r="D34" s="3" t="s">
        <v>2265</v>
      </c>
    </row>
    <row r="35" customFormat="false" ht="13" hidden="false" customHeight="false" outlineLevel="0" collapsed="false">
      <c r="A35" s="1" t="s">
        <v>1375</v>
      </c>
      <c r="B35" s="3" t="n">
        <v>0.465</v>
      </c>
      <c r="C35" s="3" t="n">
        <v>0.00794</v>
      </c>
      <c r="D35" s="3" t="s">
        <v>2266</v>
      </c>
    </row>
    <row r="36" customFormat="false" ht="13" hidden="false" customHeight="false" outlineLevel="0" collapsed="false">
      <c r="A36" s="1" t="s">
        <v>508</v>
      </c>
      <c r="B36" s="3" t="n">
        <v>0.434</v>
      </c>
      <c r="C36" s="3" t="n">
        <v>0.00719</v>
      </c>
      <c r="D36" s="3" t="s">
        <v>2261</v>
      </c>
    </row>
    <row r="37" customFormat="false" ht="13" hidden="false" customHeight="false" outlineLevel="0" collapsed="false">
      <c r="A37" s="1" t="s">
        <v>95</v>
      </c>
      <c r="B37" s="3" t="n">
        <v>0.428</v>
      </c>
      <c r="C37" s="3" t="n">
        <v>0.00524</v>
      </c>
      <c r="D37" s="3" t="s">
        <v>2267</v>
      </c>
    </row>
    <row r="38" customFormat="false" ht="13" hidden="false" customHeight="false" outlineLevel="0" collapsed="false">
      <c r="A38" s="1" t="s">
        <v>1162</v>
      </c>
      <c r="B38" s="3" t="n">
        <v>0.417</v>
      </c>
      <c r="C38" s="3" t="n">
        <v>0.00704</v>
      </c>
      <c r="D38" s="3" t="s">
        <v>2263</v>
      </c>
    </row>
    <row r="39" customFormat="false" ht="13" hidden="false" customHeight="false" outlineLevel="0" collapsed="false">
      <c r="A39" s="1" t="s">
        <v>291</v>
      </c>
      <c r="B39" s="3" t="n">
        <v>0.4</v>
      </c>
      <c r="C39" s="3" t="n">
        <v>0.00633</v>
      </c>
      <c r="D39" s="3" t="s">
        <v>2261</v>
      </c>
    </row>
    <row r="40" customFormat="false" ht="13" hidden="false" customHeight="false" outlineLevel="0" collapsed="false">
      <c r="A40" s="1" t="s">
        <v>351</v>
      </c>
      <c r="B40" s="3" t="n">
        <v>0.368</v>
      </c>
      <c r="C40" s="3" t="n">
        <v>0.0061</v>
      </c>
      <c r="D40" s="1" t="s">
        <v>2251</v>
      </c>
    </row>
    <row r="41" customFormat="false" ht="13" hidden="false" customHeight="false" outlineLevel="0" collapsed="false">
      <c r="A41" s="1" t="s">
        <v>500</v>
      </c>
      <c r="B41" s="3" t="n">
        <v>0.352</v>
      </c>
      <c r="C41" s="3" t="n">
        <v>0.00581</v>
      </c>
      <c r="D41" s="3" t="s">
        <v>2261</v>
      </c>
    </row>
    <row r="42" customFormat="false" ht="13" hidden="false" customHeight="false" outlineLevel="0" collapsed="false">
      <c r="A42" s="1" t="s">
        <v>187</v>
      </c>
      <c r="B42" s="3" t="n">
        <v>0.347</v>
      </c>
      <c r="C42" s="3" t="n">
        <v>0.00526</v>
      </c>
      <c r="D42" s="1" t="s">
        <v>2264</v>
      </c>
    </row>
    <row r="43" customFormat="false" ht="13" hidden="false" customHeight="false" outlineLevel="0" collapsed="false">
      <c r="A43" s="1" t="s">
        <v>181</v>
      </c>
      <c r="B43" s="3" t="n">
        <v>0.324</v>
      </c>
      <c r="C43" s="3" t="n">
        <v>0.00518</v>
      </c>
      <c r="D43" s="1" t="s">
        <v>2263</v>
      </c>
    </row>
    <row r="44" customFormat="false" ht="13" hidden="false" customHeight="false" outlineLevel="0" collapsed="false">
      <c r="A44" s="1" t="s">
        <v>81</v>
      </c>
      <c r="B44" s="3" t="n">
        <v>0.32</v>
      </c>
      <c r="C44" s="3" t="n">
        <v>0.00498</v>
      </c>
      <c r="D44" s="3" t="s">
        <v>2268</v>
      </c>
    </row>
    <row r="45" customFormat="false" ht="13" hidden="false" customHeight="false" outlineLevel="0" collapsed="false">
      <c r="A45" s="1" t="s">
        <v>780</v>
      </c>
      <c r="B45" s="3" t="n">
        <v>0.304</v>
      </c>
      <c r="C45" s="3" t="n">
        <v>0.005</v>
      </c>
      <c r="D45" s="1" t="s">
        <v>2259</v>
      </c>
    </row>
    <row r="46" customFormat="false" ht="13" hidden="false" customHeight="false" outlineLevel="0" collapsed="false">
      <c r="A46" s="1" t="s">
        <v>524</v>
      </c>
      <c r="B46" s="3" t="n">
        <v>0.281</v>
      </c>
      <c r="C46" s="3" t="n">
        <v>0.00429</v>
      </c>
      <c r="D46" s="1" t="s">
        <v>2263</v>
      </c>
    </row>
    <row r="47" customFormat="false" ht="13" hidden="false" customHeight="false" outlineLevel="0" collapsed="false">
      <c r="A47" s="1" t="s">
        <v>772</v>
      </c>
      <c r="B47" s="3" t="n">
        <v>0.276</v>
      </c>
      <c r="C47" s="3" t="n">
        <v>0.00439</v>
      </c>
      <c r="D47" s="3" t="s">
        <v>2261</v>
      </c>
    </row>
    <row r="48" customFormat="false" ht="13" hidden="false" customHeight="false" outlineLevel="0" collapsed="false">
      <c r="A48" s="1" t="s">
        <v>1349</v>
      </c>
      <c r="B48" s="3" t="n">
        <v>0.274</v>
      </c>
      <c r="C48" s="3" t="n">
        <v>0.00435</v>
      </c>
      <c r="D48" s="3" t="s">
        <v>2266</v>
      </c>
    </row>
    <row r="49" customFormat="false" ht="13" hidden="false" customHeight="false" outlineLevel="0" collapsed="false">
      <c r="A49" s="1" t="s">
        <v>155</v>
      </c>
      <c r="B49" s="3" t="n">
        <v>0.254</v>
      </c>
      <c r="C49" s="3" t="n">
        <v>0.00394</v>
      </c>
      <c r="D49" s="3" t="s">
        <v>2264</v>
      </c>
    </row>
    <row r="50" customFormat="false" ht="13" hidden="false" customHeight="false" outlineLevel="0" collapsed="false">
      <c r="A50" s="1" t="s">
        <v>231</v>
      </c>
      <c r="B50" s="3" t="n">
        <v>0.25</v>
      </c>
      <c r="C50" s="3" t="n">
        <v>0.00402</v>
      </c>
      <c r="D50" s="3" t="s">
        <v>2261</v>
      </c>
    </row>
    <row r="51" customFormat="false" ht="13" hidden="false" customHeight="false" outlineLevel="0" collapsed="false">
      <c r="B51" s="3"/>
      <c r="C51" s="3"/>
      <c r="D51" s="3"/>
    </row>
    <row r="52" customFormat="false" ht="13" hidden="false" customHeight="false" outlineLevel="0" collapsed="false">
      <c r="B52" s="3"/>
      <c r="C52" s="3"/>
      <c r="D52" s="3"/>
    </row>
    <row r="53" customFormat="false" ht="13" hidden="false" customHeight="false" outlineLevel="0" collapsed="false">
      <c r="B53" s="3"/>
      <c r="C53" s="3"/>
    </row>
    <row r="54" customFormat="false" ht="13" hidden="false" customHeight="false" outlineLevel="0" collapsed="false">
      <c r="B54" s="3"/>
      <c r="C54" s="3"/>
    </row>
    <row r="55" customFormat="false" ht="13" hidden="false" customHeight="false" outlineLevel="0" collapsed="false">
      <c r="B55" s="3"/>
      <c r="C55" s="3"/>
    </row>
    <row r="56" customFormat="false" ht="13" hidden="false" customHeight="false" outlineLevel="0" collapsed="false">
      <c r="B56" s="3"/>
      <c r="C56" s="3"/>
    </row>
    <row r="57" customFormat="false" ht="13" hidden="false" customHeight="false" outlineLevel="0" collapsed="false">
      <c r="B57" s="3"/>
      <c r="C57" s="3"/>
    </row>
    <row r="58" customFormat="false" ht="13" hidden="false" customHeight="false" outlineLevel="0" collapsed="false">
      <c r="B58" s="3"/>
      <c r="C58" s="3"/>
    </row>
    <row r="59" customFormat="false" ht="13" hidden="false" customHeight="false" outlineLevel="0" collapsed="false">
      <c r="B59" s="3"/>
      <c r="C59" s="3"/>
    </row>
    <row r="60" customFormat="false" ht="13" hidden="false" customHeight="false" outlineLevel="0" collapsed="false">
      <c r="B60" s="3"/>
      <c r="C60" s="3"/>
      <c r="D60" s="3"/>
    </row>
    <row r="61" customFormat="false" ht="13" hidden="false" customHeight="false" outlineLevel="0" collapsed="false">
      <c r="B61" s="3"/>
      <c r="C61" s="3"/>
    </row>
    <row r="62" customFormat="false" ht="13" hidden="false" customHeight="false" outlineLevel="0" collapsed="false">
      <c r="B62" s="3"/>
      <c r="C62" s="3"/>
    </row>
    <row r="63" customFormat="false" ht="13" hidden="false" customHeight="false" outlineLevel="0" collapsed="false">
      <c r="B63" s="3"/>
      <c r="C63" s="3"/>
    </row>
    <row r="64" customFormat="false" ht="13" hidden="false" customHeight="false" outlineLevel="0" collapsed="false">
      <c r="B64" s="3"/>
      <c r="C64" s="3"/>
      <c r="D64" s="3"/>
    </row>
    <row r="65" customFormat="false" ht="13" hidden="false" customHeight="false" outlineLevel="0" collapsed="false">
      <c r="B65" s="3"/>
      <c r="C65" s="3"/>
    </row>
    <row r="66" customFormat="false" ht="13" hidden="false" customHeight="false" outlineLevel="0" collapsed="false">
      <c r="B66" s="3"/>
      <c r="C66" s="3"/>
    </row>
    <row r="67" customFormat="false" ht="13" hidden="false" customHeight="false" outlineLevel="0" collapsed="false">
      <c r="B67" s="3"/>
      <c r="C67" s="3"/>
      <c r="D67" s="3"/>
    </row>
    <row r="68" customFormat="false" ht="13" hidden="false" customHeight="false" outlineLevel="0" collapsed="false">
      <c r="B68" s="3"/>
      <c r="C68" s="3"/>
    </row>
    <row r="69" customFormat="false" ht="13" hidden="false" customHeight="false" outlineLevel="0" collapsed="false">
      <c r="B69" s="3"/>
      <c r="C69" s="3"/>
    </row>
    <row r="70" customFormat="false" ht="13" hidden="false" customHeight="false" outlineLevel="0" collapsed="false">
      <c r="B70" s="3"/>
      <c r="C70" s="3"/>
      <c r="D70" s="3"/>
    </row>
    <row r="71" customFormat="false" ht="13" hidden="false" customHeight="false" outlineLevel="0" collapsed="false">
      <c r="B71" s="3"/>
      <c r="C71" s="3"/>
    </row>
    <row r="72" customFormat="false" ht="13" hidden="false" customHeight="false" outlineLevel="0" collapsed="false">
      <c r="B72" s="3"/>
      <c r="C72" s="3"/>
    </row>
    <row r="73" customFormat="false" ht="13" hidden="false" customHeight="false" outlineLevel="0" collapsed="false">
      <c r="B73" s="3"/>
      <c r="C73" s="3"/>
    </row>
    <row r="74" customFormat="false" ht="13" hidden="false" customHeight="false" outlineLevel="0" collapsed="false">
      <c r="B74" s="3"/>
      <c r="C74" s="3"/>
    </row>
    <row r="75" customFormat="false" ht="13" hidden="false" customHeight="false" outlineLevel="0" collapsed="false">
      <c r="B75" s="3"/>
      <c r="C75" s="3"/>
    </row>
    <row r="76" customFormat="false" ht="13" hidden="false" customHeight="false" outlineLevel="0" collapsed="false">
      <c r="B76" s="3"/>
      <c r="C76" s="3"/>
    </row>
    <row r="77" customFormat="false" ht="13" hidden="false" customHeight="false" outlineLevel="0" collapsed="false">
      <c r="B77" s="3"/>
      <c r="C77" s="3"/>
    </row>
    <row r="78" customFormat="false" ht="13" hidden="false" customHeight="false" outlineLevel="0" collapsed="false">
      <c r="B78" s="3"/>
      <c r="C78" s="3"/>
      <c r="D78" s="3"/>
    </row>
    <row r="79" customFormat="false" ht="13" hidden="false" customHeight="false" outlineLevel="0" collapsed="false">
      <c r="B79" s="3"/>
      <c r="C79" s="3"/>
    </row>
    <row r="80" customFormat="false" ht="13" hidden="false" customHeight="false" outlineLevel="0" collapsed="false">
      <c r="B80" s="3"/>
      <c r="C80" s="3"/>
    </row>
    <row r="81" customFormat="false" ht="13" hidden="false" customHeight="false" outlineLevel="0" collapsed="false">
      <c r="B81" s="3"/>
      <c r="C81" s="3"/>
    </row>
    <row r="82" customFormat="false" ht="13" hidden="false" customHeight="false" outlineLevel="0" collapsed="false">
      <c r="B82" s="3"/>
      <c r="C82" s="3"/>
    </row>
    <row r="83" customFormat="false" ht="13" hidden="false" customHeight="false" outlineLevel="0" collapsed="false">
      <c r="B83" s="3"/>
      <c r="C83" s="3"/>
      <c r="D83" s="3"/>
    </row>
    <row r="84" customFormat="false" ht="13" hidden="false" customHeight="false" outlineLevel="0" collapsed="false">
      <c r="B84" s="3"/>
      <c r="C84" s="3"/>
    </row>
    <row r="85" customFormat="false" ht="13" hidden="false" customHeight="false" outlineLevel="0" collapsed="false">
      <c r="B85" s="3"/>
      <c r="C85" s="3"/>
    </row>
    <row r="86" customFormat="false" ht="13" hidden="false" customHeight="false" outlineLevel="0" collapsed="false">
      <c r="B86" s="3"/>
      <c r="C86" s="3"/>
    </row>
    <row r="87" customFormat="false" ht="13" hidden="false" customHeight="false" outlineLevel="0" collapsed="false">
      <c r="B87" s="3"/>
      <c r="C87" s="3"/>
    </row>
    <row r="88" customFormat="false" ht="13" hidden="false" customHeight="false" outlineLevel="0" collapsed="false">
      <c r="B88" s="3"/>
      <c r="C88" s="3"/>
    </row>
    <row r="89" customFormat="false" ht="13" hidden="false" customHeight="false" outlineLevel="0" collapsed="false">
      <c r="B89" s="3"/>
      <c r="C89" s="3"/>
    </row>
    <row r="90" customFormat="false" ht="13" hidden="false" customHeight="false" outlineLevel="0" collapsed="false">
      <c r="B90" s="3"/>
      <c r="C90" s="3"/>
    </row>
    <row r="91" customFormat="false" ht="13" hidden="false" customHeight="false" outlineLevel="0" collapsed="false">
      <c r="B91" s="3"/>
      <c r="C91" s="3"/>
      <c r="D91" s="3"/>
    </row>
    <row r="92" customFormat="false" ht="13" hidden="false" customHeight="false" outlineLevel="0" collapsed="false">
      <c r="B92" s="3"/>
      <c r="C92" s="3"/>
      <c r="D92" s="3"/>
    </row>
    <row r="93" customFormat="false" ht="13" hidden="false" customHeight="false" outlineLevel="0" collapsed="false">
      <c r="B93" s="3"/>
      <c r="C93" s="3"/>
      <c r="D93" s="3"/>
    </row>
    <row r="94" customFormat="false" ht="13" hidden="false" customHeight="false" outlineLevel="0" collapsed="false">
      <c r="B94" s="3"/>
      <c r="C94" s="3"/>
      <c r="D94" s="3"/>
    </row>
    <row r="95" customFormat="false" ht="13" hidden="false" customHeight="false" outlineLevel="0" collapsed="false">
      <c r="B95" s="3"/>
      <c r="C95" s="3"/>
    </row>
    <row r="96" customFormat="false" ht="13" hidden="false" customHeight="false" outlineLevel="0" collapsed="false">
      <c r="B96" s="3"/>
      <c r="C96" s="3"/>
    </row>
    <row r="97" customFormat="false" ht="13" hidden="false" customHeight="false" outlineLevel="0" collapsed="false">
      <c r="B97" s="3"/>
      <c r="C97" s="3"/>
    </row>
    <row r="98" customFormat="false" ht="13" hidden="false" customHeight="false" outlineLevel="0" collapsed="false">
      <c r="B98" s="3"/>
      <c r="C98" s="3"/>
    </row>
    <row r="99" customFormat="false" ht="13" hidden="false" customHeight="false" outlineLevel="0" collapsed="false">
      <c r="B99" s="3"/>
      <c r="C99" s="3"/>
    </row>
    <row r="100" customFormat="false" ht="13" hidden="false" customHeight="false" outlineLevel="0" collapsed="false">
      <c r="B100" s="3"/>
      <c r="C100" s="3"/>
    </row>
    <row r="101" customFormat="false" ht="13" hidden="false" customHeight="false" outlineLevel="0" collapsed="false">
      <c r="B101" s="3"/>
      <c r="C101" s="3"/>
    </row>
    <row r="102" customFormat="false" ht="13" hidden="false" customHeight="false" outlineLevel="0" collapsed="false">
      <c r="B102" s="3"/>
      <c r="C102" s="3"/>
    </row>
    <row r="103" customFormat="false" ht="13" hidden="false" customHeight="false" outlineLevel="0" collapsed="false">
      <c r="B103" s="3"/>
      <c r="C103" s="3"/>
    </row>
    <row r="104" customFormat="false" ht="13" hidden="false" customHeight="false" outlineLevel="0" collapsed="false">
      <c r="B104" s="3"/>
      <c r="C104" s="3"/>
    </row>
    <row r="105" customFormat="false" ht="13" hidden="false" customHeight="false" outlineLevel="0" collapsed="false">
      <c r="B105" s="3"/>
      <c r="C105" s="3"/>
      <c r="D105" s="3"/>
    </row>
    <row r="106" customFormat="false" ht="13" hidden="false" customHeight="false" outlineLevel="0" collapsed="false">
      <c r="B106" s="3"/>
      <c r="C106" s="3"/>
    </row>
    <row r="107" customFormat="false" ht="13" hidden="false" customHeight="false" outlineLevel="0" collapsed="false">
      <c r="B107" s="3"/>
      <c r="C107" s="3"/>
    </row>
    <row r="108" customFormat="false" ht="13" hidden="false" customHeight="false" outlineLevel="0" collapsed="false">
      <c r="B108" s="3"/>
      <c r="C108" s="3"/>
    </row>
    <row r="109" customFormat="false" ht="13" hidden="false" customHeight="false" outlineLevel="0" collapsed="false">
      <c r="B109" s="3"/>
      <c r="C109" s="3"/>
      <c r="D109" s="3"/>
    </row>
    <row r="110" customFormat="false" ht="13" hidden="false" customHeight="false" outlineLevel="0" collapsed="false">
      <c r="B110" s="3"/>
      <c r="C110" s="3"/>
      <c r="D110" s="3"/>
    </row>
    <row r="111" customFormat="false" ht="13" hidden="false" customHeight="false" outlineLevel="0" collapsed="false">
      <c r="B111" s="3"/>
      <c r="C111" s="3"/>
      <c r="D111" s="3"/>
    </row>
    <row r="112" customFormat="false" ht="13" hidden="false" customHeight="false" outlineLevel="0" collapsed="false">
      <c r="B112" s="3"/>
      <c r="C112" s="3"/>
      <c r="D112" s="3"/>
    </row>
    <row r="113" customFormat="false" ht="13" hidden="false" customHeight="false" outlineLevel="0" collapsed="false">
      <c r="B113" s="3"/>
      <c r="C113" s="3"/>
    </row>
    <row r="114" customFormat="false" ht="13" hidden="false" customHeight="false" outlineLevel="0" collapsed="false">
      <c r="B114" s="3"/>
      <c r="C114" s="3"/>
    </row>
    <row r="115" customFormat="false" ht="13" hidden="false" customHeight="false" outlineLevel="0" collapsed="false">
      <c r="B115" s="3"/>
      <c r="C115" s="3"/>
    </row>
    <row r="116" customFormat="false" ht="13" hidden="false" customHeight="false" outlineLevel="0" collapsed="false">
      <c r="B116" s="3"/>
      <c r="C116" s="3"/>
      <c r="D116" s="3"/>
    </row>
    <row r="117" customFormat="false" ht="13" hidden="false" customHeight="false" outlineLevel="0" collapsed="false">
      <c r="B117" s="3"/>
      <c r="C117" s="3"/>
      <c r="D117" s="3"/>
    </row>
    <row r="118" customFormat="false" ht="13" hidden="false" customHeight="false" outlineLevel="0" collapsed="false">
      <c r="B118" s="3"/>
      <c r="C118" s="3"/>
    </row>
    <row r="119" customFormat="false" ht="13" hidden="false" customHeight="false" outlineLevel="0" collapsed="false">
      <c r="B119" s="3"/>
      <c r="C119" s="3"/>
    </row>
    <row r="120" customFormat="false" ht="13" hidden="false" customHeight="false" outlineLevel="0" collapsed="false">
      <c r="B120" s="3"/>
      <c r="C120" s="3"/>
    </row>
    <row r="121" customFormat="false" ht="13" hidden="false" customHeight="false" outlineLevel="0" collapsed="false">
      <c r="B121" s="3"/>
      <c r="C121" s="3"/>
    </row>
    <row r="122" customFormat="false" ht="13" hidden="false" customHeight="false" outlineLevel="0" collapsed="false">
      <c r="B122" s="3"/>
      <c r="C122" s="3"/>
    </row>
    <row r="123" customFormat="false" ht="13" hidden="false" customHeight="false" outlineLevel="0" collapsed="false">
      <c r="B123" s="3"/>
      <c r="C123" s="3"/>
    </row>
    <row r="124" customFormat="false" ht="13" hidden="false" customHeight="false" outlineLevel="0" collapsed="false">
      <c r="B124" s="3"/>
      <c r="C124" s="3"/>
    </row>
    <row r="125" customFormat="false" ht="13" hidden="false" customHeight="false" outlineLevel="0" collapsed="false">
      <c r="B125" s="3"/>
      <c r="C125" s="3"/>
    </row>
    <row r="126" customFormat="false" ht="13" hidden="false" customHeight="false" outlineLevel="0" collapsed="false">
      <c r="B126" s="3"/>
      <c r="C126" s="3"/>
      <c r="D126" s="3"/>
    </row>
    <row r="127" customFormat="false" ht="13" hidden="false" customHeight="false" outlineLevel="0" collapsed="false">
      <c r="B127" s="3"/>
      <c r="C127" s="3"/>
      <c r="D127" s="3"/>
    </row>
    <row r="128" customFormat="false" ht="13" hidden="false" customHeight="false" outlineLevel="0" collapsed="false">
      <c r="B128" s="3"/>
      <c r="C128" s="3"/>
    </row>
    <row r="129" customFormat="false" ht="13" hidden="false" customHeight="false" outlineLevel="0" collapsed="false">
      <c r="B129" s="3"/>
      <c r="C129" s="3"/>
      <c r="D129" s="3"/>
    </row>
    <row r="130" customFormat="false" ht="13" hidden="false" customHeight="false" outlineLevel="0" collapsed="false">
      <c r="B130" s="3"/>
      <c r="C130" s="3"/>
    </row>
    <row r="131" customFormat="false" ht="13" hidden="false" customHeight="false" outlineLevel="0" collapsed="false">
      <c r="B131" s="3"/>
      <c r="C131" s="3"/>
    </row>
    <row r="132" customFormat="false" ht="13" hidden="false" customHeight="false" outlineLevel="0" collapsed="false">
      <c r="B132" s="3"/>
      <c r="C132" s="3"/>
    </row>
    <row r="133" customFormat="false" ht="13" hidden="false" customHeight="false" outlineLevel="0" collapsed="false">
      <c r="B133" s="3"/>
      <c r="C133" s="3"/>
    </row>
    <row r="134" customFormat="false" ht="13" hidden="false" customHeight="false" outlineLevel="0" collapsed="false">
      <c r="B134" s="3"/>
      <c r="C134" s="3"/>
    </row>
    <row r="135" customFormat="false" ht="13" hidden="false" customHeight="false" outlineLevel="0" collapsed="false">
      <c r="B135" s="3"/>
      <c r="C135" s="3"/>
    </row>
    <row r="136" customFormat="false" ht="13" hidden="false" customHeight="false" outlineLevel="0" collapsed="false">
      <c r="B136" s="3"/>
      <c r="C136" s="3"/>
    </row>
    <row r="137" customFormat="false" ht="13" hidden="false" customHeight="false" outlineLevel="0" collapsed="false">
      <c r="B137" s="3"/>
      <c r="C137" s="3"/>
    </row>
    <row r="138" customFormat="false" ht="13" hidden="false" customHeight="false" outlineLevel="0" collapsed="false">
      <c r="B138" s="3"/>
      <c r="C138" s="3"/>
    </row>
    <row r="139" customFormat="false" ht="13" hidden="false" customHeight="false" outlineLevel="0" collapsed="false">
      <c r="B139" s="3"/>
      <c r="C139" s="3"/>
    </row>
    <row r="140" customFormat="false" ht="13" hidden="false" customHeight="false" outlineLevel="0" collapsed="false">
      <c r="B140" s="3"/>
      <c r="C140" s="3"/>
      <c r="D140" s="3"/>
    </row>
    <row r="141" customFormat="false" ht="13" hidden="false" customHeight="false" outlineLevel="0" collapsed="false">
      <c r="B141" s="3"/>
      <c r="C141" s="3"/>
    </row>
    <row r="142" customFormat="false" ht="13" hidden="false" customHeight="false" outlineLevel="0" collapsed="false">
      <c r="B142" s="3"/>
      <c r="C142" s="3"/>
    </row>
    <row r="143" customFormat="false" ht="13" hidden="false" customHeight="false" outlineLevel="0" collapsed="false">
      <c r="B143" s="3"/>
      <c r="C143" s="3"/>
    </row>
    <row r="144" customFormat="false" ht="13" hidden="false" customHeight="false" outlineLevel="0" collapsed="false">
      <c r="B144" s="3"/>
      <c r="C144" s="3"/>
    </row>
    <row r="145" customFormat="false" ht="13" hidden="false" customHeight="false" outlineLevel="0" collapsed="false">
      <c r="B145" s="3"/>
      <c r="C145" s="3"/>
    </row>
    <row r="146" customFormat="false" ht="13" hidden="false" customHeight="false" outlineLevel="0" collapsed="false">
      <c r="B146" s="3"/>
      <c r="C146" s="3"/>
      <c r="D146" s="3"/>
    </row>
    <row r="147" customFormat="false" ht="13" hidden="false" customHeight="false" outlineLevel="0" collapsed="false">
      <c r="B147" s="3"/>
      <c r="C147" s="3"/>
    </row>
    <row r="148" customFormat="false" ht="13" hidden="false" customHeight="false" outlineLevel="0" collapsed="false">
      <c r="B148" s="3"/>
      <c r="C148" s="3"/>
    </row>
    <row r="149" customFormat="false" ht="13" hidden="false" customHeight="false" outlineLevel="0" collapsed="false">
      <c r="B149" s="3"/>
      <c r="C149" s="3"/>
    </row>
    <row r="150" customFormat="false" ht="13" hidden="false" customHeight="false" outlineLevel="0" collapsed="false">
      <c r="B150" s="3"/>
      <c r="C150" s="3"/>
    </row>
    <row r="151" customFormat="false" ht="13" hidden="false" customHeight="false" outlineLevel="0" collapsed="false">
      <c r="B151" s="3"/>
      <c r="C151" s="3"/>
    </row>
    <row r="152" customFormat="false" ht="13" hidden="false" customHeight="false" outlineLevel="0" collapsed="false">
      <c r="B152" s="3"/>
      <c r="C152" s="3"/>
    </row>
    <row r="153" customFormat="false" ht="13" hidden="false" customHeight="false" outlineLevel="0" collapsed="false">
      <c r="B153" s="3"/>
      <c r="C153" s="3"/>
    </row>
    <row r="154" customFormat="false" ht="13" hidden="false" customHeight="false" outlineLevel="0" collapsed="false">
      <c r="B154" s="3"/>
      <c r="C154" s="3"/>
      <c r="D154" s="3"/>
    </row>
    <row r="155" customFormat="false" ht="13" hidden="false" customHeight="false" outlineLevel="0" collapsed="false">
      <c r="B155" s="3"/>
      <c r="C155" s="3"/>
    </row>
    <row r="156" customFormat="false" ht="13" hidden="false" customHeight="false" outlineLevel="0" collapsed="false">
      <c r="B156" s="3"/>
      <c r="C156" s="3"/>
      <c r="D156" s="3"/>
    </row>
    <row r="157" customFormat="false" ht="13" hidden="false" customHeight="false" outlineLevel="0" collapsed="false">
      <c r="B157" s="3"/>
      <c r="C157" s="3"/>
    </row>
    <row r="158" customFormat="false" ht="13" hidden="false" customHeight="false" outlineLevel="0" collapsed="false">
      <c r="B158" s="3"/>
      <c r="C158" s="3"/>
    </row>
    <row r="159" customFormat="false" ht="13" hidden="false" customHeight="false" outlineLevel="0" collapsed="false">
      <c r="B159" s="3"/>
      <c r="C159" s="3"/>
    </row>
    <row r="160" customFormat="false" ht="13" hidden="false" customHeight="false" outlineLevel="0" collapsed="false">
      <c r="B160" s="3"/>
      <c r="C160" s="3"/>
    </row>
    <row r="161" customFormat="false" ht="13" hidden="false" customHeight="false" outlineLevel="0" collapsed="false">
      <c r="B161" s="3"/>
      <c r="C161" s="3"/>
    </row>
    <row r="162" customFormat="false" ht="13" hidden="false" customHeight="false" outlineLevel="0" collapsed="false">
      <c r="B162" s="3"/>
      <c r="C162" s="3"/>
    </row>
    <row r="163" customFormat="false" ht="13" hidden="false" customHeight="false" outlineLevel="0" collapsed="false">
      <c r="B163" s="3"/>
      <c r="C163" s="3"/>
    </row>
    <row r="164" customFormat="false" ht="13" hidden="false" customHeight="false" outlineLevel="0" collapsed="false">
      <c r="B164" s="3"/>
      <c r="C164" s="3"/>
    </row>
    <row r="165" customFormat="false" ht="13" hidden="false" customHeight="false" outlineLevel="0" collapsed="false">
      <c r="B165" s="3"/>
      <c r="C165" s="3"/>
    </row>
    <row r="166" customFormat="false" ht="13" hidden="false" customHeight="false" outlineLevel="0" collapsed="false">
      <c r="B166" s="3"/>
      <c r="C166" s="3"/>
    </row>
    <row r="167" customFormat="false" ht="13" hidden="false" customHeight="false" outlineLevel="0" collapsed="false">
      <c r="B167" s="3"/>
      <c r="C167" s="3"/>
    </row>
    <row r="168" customFormat="false" ht="13" hidden="false" customHeight="false" outlineLevel="0" collapsed="false">
      <c r="B168" s="3"/>
      <c r="C168" s="3"/>
    </row>
    <row r="169" customFormat="false" ht="13" hidden="false" customHeight="false" outlineLevel="0" collapsed="false">
      <c r="B169" s="3"/>
      <c r="C169" s="3"/>
      <c r="D169" s="3"/>
    </row>
    <row r="170" customFormat="false" ht="13" hidden="false" customHeight="false" outlineLevel="0" collapsed="false">
      <c r="B170" s="3"/>
      <c r="C170" s="3"/>
    </row>
    <row r="171" customFormat="false" ht="13" hidden="false" customHeight="false" outlineLevel="0" collapsed="false">
      <c r="B171" s="3"/>
      <c r="C171" s="3"/>
    </row>
    <row r="172" customFormat="false" ht="13" hidden="false" customHeight="false" outlineLevel="0" collapsed="false">
      <c r="B172" s="3"/>
      <c r="C172" s="3"/>
    </row>
    <row r="173" customFormat="false" ht="13" hidden="false" customHeight="false" outlineLevel="0" collapsed="false">
      <c r="B173" s="3"/>
      <c r="C173" s="3"/>
    </row>
    <row r="174" customFormat="false" ht="13" hidden="false" customHeight="false" outlineLevel="0" collapsed="false">
      <c r="B174" s="3"/>
      <c r="C174" s="3"/>
    </row>
    <row r="175" customFormat="false" ht="13" hidden="false" customHeight="false" outlineLevel="0" collapsed="false">
      <c r="B175" s="3"/>
      <c r="C175" s="3"/>
    </row>
    <row r="176" customFormat="false" ht="13" hidden="false" customHeight="false" outlineLevel="0" collapsed="false">
      <c r="B176" s="3"/>
      <c r="C176" s="3"/>
      <c r="D176" s="3"/>
    </row>
    <row r="177" customFormat="false" ht="13" hidden="false" customHeight="false" outlineLevel="0" collapsed="false">
      <c r="B177" s="3"/>
      <c r="C177" s="3"/>
    </row>
    <row r="178" customFormat="false" ht="13" hidden="false" customHeight="false" outlineLevel="0" collapsed="false">
      <c r="B178" s="3"/>
      <c r="C178" s="3"/>
      <c r="D178" s="3"/>
    </row>
    <row r="179" customFormat="false" ht="13" hidden="false" customHeight="false" outlineLevel="0" collapsed="false">
      <c r="B179" s="3"/>
      <c r="C179" s="3"/>
    </row>
    <row r="180" customFormat="false" ht="13" hidden="false" customHeight="false" outlineLevel="0" collapsed="false">
      <c r="B180" s="3"/>
      <c r="C180" s="3"/>
    </row>
    <row r="181" customFormat="false" ht="13" hidden="false" customHeight="false" outlineLevel="0" collapsed="false">
      <c r="B181" s="3"/>
      <c r="C181" s="3"/>
    </row>
    <row r="182" customFormat="false" ht="13" hidden="false" customHeight="false" outlineLevel="0" collapsed="false">
      <c r="B182" s="3"/>
      <c r="C182" s="3"/>
    </row>
    <row r="183" customFormat="false" ht="13" hidden="false" customHeight="false" outlineLevel="0" collapsed="false">
      <c r="B183" s="3"/>
      <c r="C183" s="3"/>
    </row>
    <row r="184" customFormat="false" ht="13" hidden="false" customHeight="false" outlineLevel="0" collapsed="false">
      <c r="B184" s="3"/>
      <c r="C184" s="3"/>
      <c r="D184" s="3"/>
    </row>
    <row r="185" customFormat="false" ht="13" hidden="false" customHeight="false" outlineLevel="0" collapsed="false">
      <c r="B185" s="3"/>
      <c r="C185" s="3"/>
    </row>
    <row r="186" customFormat="false" ht="13" hidden="false" customHeight="false" outlineLevel="0" collapsed="false">
      <c r="B186" s="3"/>
      <c r="C186" s="3"/>
    </row>
    <row r="187" customFormat="false" ht="13" hidden="false" customHeight="false" outlineLevel="0" collapsed="false">
      <c r="B187" s="3"/>
      <c r="C187" s="3"/>
    </row>
    <row r="188" customFormat="false" ht="13" hidden="false" customHeight="false" outlineLevel="0" collapsed="false">
      <c r="B188" s="3"/>
      <c r="C188" s="3"/>
    </row>
    <row r="189" customFormat="false" ht="13" hidden="false" customHeight="false" outlineLevel="0" collapsed="false">
      <c r="B189" s="3"/>
      <c r="C189" s="3"/>
    </row>
    <row r="190" customFormat="false" ht="13" hidden="false" customHeight="false" outlineLevel="0" collapsed="false">
      <c r="B190" s="3"/>
      <c r="C190" s="3"/>
    </row>
    <row r="191" customFormat="false" ht="13" hidden="false" customHeight="false" outlineLevel="0" collapsed="false">
      <c r="B191" s="3"/>
      <c r="C191" s="3"/>
    </row>
    <row r="192" customFormat="false" ht="13" hidden="false" customHeight="false" outlineLevel="0" collapsed="false">
      <c r="B192" s="3"/>
      <c r="C192" s="3"/>
      <c r="D192" s="3"/>
    </row>
    <row r="193" customFormat="false" ht="13" hidden="false" customHeight="false" outlineLevel="0" collapsed="false">
      <c r="B193" s="3"/>
      <c r="C193" s="3"/>
    </row>
    <row r="194" customFormat="false" ht="13" hidden="false" customHeight="false" outlineLevel="0" collapsed="false">
      <c r="B194" s="3"/>
      <c r="C194" s="3"/>
    </row>
    <row r="195" customFormat="false" ht="13" hidden="false" customHeight="false" outlineLevel="0" collapsed="false">
      <c r="B195" s="3"/>
      <c r="C195" s="3"/>
    </row>
    <row r="196" customFormat="false" ht="13" hidden="false" customHeight="false" outlineLevel="0" collapsed="false">
      <c r="B196" s="3"/>
      <c r="C196" s="3"/>
    </row>
    <row r="197" customFormat="false" ht="13" hidden="false" customHeight="false" outlineLevel="0" collapsed="false">
      <c r="B197" s="3"/>
      <c r="C197" s="3"/>
      <c r="D197" s="3"/>
    </row>
    <row r="198" customFormat="false" ht="13" hidden="false" customHeight="false" outlineLevel="0" collapsed="false">
      <c r="B198" s="3"/>
      <c r="C198" s="3"/>
    </row>
    <row r="199" customFormat="false" ht="13" hidden="false" customHeight="false" outlineLevel="0" collapsed="false">
      <c r="B199" s="3"/>
      <c r="C199" s="3"/>
    </row>
    <row r="200" customFormat="false" ht="13" hidden="false" customHeight="false" outlineLevel="0" collapsed="false">
      <c r="B200" s="3"/>
      <c r="C200" s="3"/>
    </row>
    <row r="201" customFormat="false" ht="13" hidden="false" customHeight="false" outlineLevel="0" collapsed="false">
      <c r="B201" s="3"/>
      <c r="C201" s="3"/>
    </row>
    <row r="202" customFormat="false" ht="13" hidden="false" customHeight="false" outlineLevel="0" collapsed="false">
      <c r="B202" s="3"/>
      <c r="C202" s="3"/>
    </row>
    <row r="203" customFormat="false" ht="13" hidden="false" customHeight="false" outlineLevel="0" collapsed="false">
      <c r="B203" s="3"/>
      <c r="C203" s="3"/>
    </row>
    <row r="204" customFormat="false" ht="13" hidden="false" customHeight="false" outlineLevel="0" collapsed="false">
      <c r="B204" s="3"/>
      <c r="C204" s="3"/>
    </row>
    <row r="205" customFormat="false" ht="13" hidden="false" customHeight="false" outlineLevel="0" collapsed="false">
      <c r="B205" s="3"/>
      <c r="C205" s="3"/>
    </row>
    <row r="206" customFormat="false" ht="13" hidden="false" customHeight="false" outlineLevel="0" collapsed="false">
      <c r="B206" s="3"/>
      <c r="C206" s="3"/>
      <c r="D206" s="3"/>
    </row>
    <row r="207" customFormat="false" ht="13" hidden="false" customHeight="false" outlineLevel="0" collapsed="false">
      <c r="B207" s="3"/>
      <c r="C207" s="3"/>
    </row>
    <row r="208" customFormat="false" ht="13" hidden="false" customHeight="false" outlineLevel="0" collapsed="false">
      <c r="B208" s="3"/>
      <c r="C208" s="3"/>
    </row>
    <row r="209" customFormat="false" ht="13" hidden="false" customHeight="false" outlineLevel="0" collapsed="false">
      <c r="B209" s="3"/>
      <c r="C209" s="3"/>
    </row>
    <row r="210" customFormat="false" ht="13" hidden="false" customHeight="false" outlineLevel="0" collapsed="false">
      <c r="B210" s="3"/>
      <c r="C210" s="3"/>
    </row>
    <row r="211" customFormat="false" ht="13" hidden="false" customHeight="false" outlineLevel="0" collapsed="false">
      <c r="B211" s="3"/>
      <c r="C211" s="3"/>
    </row>
    <row r="212" customFormat="false" ht="13" hidden="false" customHeight="false" outlineLevel="0" collapsed="false">
      <c r="B212" s="3"/>
      <c r="C212" s="3"/>
    </row>
    <row r="213" customFormat="false" ht="13" hidden="false" customHeight="false" outlineLevel="0" collapsed="false">
      <c r="B213" s="3"/>
      <c r="C213" s="3"/>
    </row>
    <row r="214" customFormat="false" ht="13" hidden="false" customHeight="false" outlineLevel="0" collapsed="false">
      <c r="B214" s="3"/>
      <c r="C214" s="3"/>
    </row>
    <row r="215" customFormat="false" ht="13" hidden="false" customHeight="false" outlineLevel="0" collapsed="false">
      <c r="B215" s="3"/>
      <c r="C215" s="3"/>
    </row>
    <row r="216" customFormat="false" ht="13" hidden="false" customHeight="false" outlineLevel="0" collapsed="false">
      <c r="B216" s="3"/>
      <c r="C216" s="3"/>
    </row>
    <row r="217" customFormat="false" ht="13" hidden="false" customHeight="false" outlineLevel="0" collapsed="false">
      <c r="B217" s="3"/>
      <c r="C217" s="3"/>
      <c r="D217" s="3"/>
    </row>
    <row r="218" customFormat="false" ht="13" hidden="false" customHeight="false" outlineLevel="0" collapsed="false">
      <c r="B218" s="3"/>
      <c r="C218" s="3"/>
    </row>
    <row r="219" customFormat="false" ht="13" hidden="false" customHeight="false" outlineLevel="0" collapsed="false">
      <c r="B219" s="3"/>
      <c r="C219" s="3"/>
    </row>
    <row r="220" customFormat="false" ht="13" hidden="false" customHeight="false" outlineLevel="0" collapsed="false">
      <c r="B220" s="3"/>
      <c r="C220" s="3"/>
    </row>
    <row r="221" customFormat="false" ht="13" hidden="false" customHeight="false" outlineLevel="0" collapsed="false">
      <c r="B221" s="3"/>
      <c r="C221" s="3"/>
    </row>
    <row r="222" customFormat="false" ht="13" hidden="false" customHeight="false" outlineLevel="0" collapsed="false">
      <c r="B222" s="3"/>
      <c r="C222" s="3"/>
    </row>
    <row r="223" customFormat="false" ht="13" hidden="false" customHeight="false" outlineLevel="0" collapsed="false">
      <c r="B223" s="3"/>
      <c r="C223" s="3"/>
    </row>
    <row r="224" customFormat="false" ht="13" hidden="false" customHeight="false" outlineLevel="0" collapsed="false">
      <c r="B224" s="3"/>
      <c r="C224" s="3"/>
    </row>
    <row r="225" customFormat="false" ht="13" hidden="false" customHeight="false" outlineLevel="0" collapsed="false">
      <c r="B225" s="3"/>
      <c r="C225" s="3"/>
    </row>
    <row r="226" customFormat="false" ht="13" hidden="false" customHeight="false" outlineLevel="0" collapsed="false">
      <c r="B226" s="3"/>
      <c r="C226" s="3"/>
    </row>
    <row r="227" customFormat="false" ht="13" hidden="false" customHeight="false" outlineLevel="0" collapsed="false">
      <c r="B227" s="3"/>
      <c r="C227" s="3"/>
    </row>
    <row r="228" customFormat="false" ht="13" hidden="false" customHeight="false" outlineLevel="0" collapsed="false">
      <c r="B228" s="3"/>
      <c r="C228" s="3"/>
    </row>
    <row r="229" customFormat="false" ht="13" hidden="false" customHeight="false" outlineLevel="0" collapsed="false">
      <c r="B229" s="3"/>
      <c r="C229" s="3"/>
    </row>
    <row r="230" customFormat="false" ht="13" hidden="false" customHeight="false" outlineLevel="0" collapsed="false">
      <c r="B230" s="3"/>
      <c r="C230" s="3"/>
    </row>
    <row r="231" customFormat="false" ht="13" hidden="false" customHeight="false" outlineLevel="0" collapsed="false">
      <c r="B231" s="3"/>
      <c r="C231" s="3"/>
    </row>
    <row r="232" customFormat="false" ht="13" hidden="false" customHeight="false" outlineLevel="0" collapsed="false">
      <c r="B232" s="3"/>
      <c r="C232" s="3"/>
    </row>
    <row r="233" customFormat="false" ht="13" hidden="false" customHeight="false" outlineLevel="0" collapsed="false">
      <c r="B233" s="3"/>
      <c r="C233" s="3"/>
    </row>
    <row r="234" customFormat="false" ht="13" hidden="false" customHeight="false" outlineLevel="0" collapsed="false">
      <c r="B234" s="3"/>
      <c r="C234" s="3"/>
    </row>
    <row r="235" customFormat="false" ht="13" hidden="false" customHeight="false" outlineLevel="0" collapsed="false">
      <c r="B235" s="3"/>
      <c r="C235" s="3"/>
    </row>
    <row r="236" customFormat="false" ht="13" hidden="false" customHeight="false" outlineLevel="0" collapsed="false">
      <c r="B236" s="3"/>
      <c r="C236" s="3"/>
    </row>
    <row r="237" customFormat="false" ht="13" hidden="false" customHeight="false" outlineLevel="0" collapsed="false">
      <c r="B237" s="3"/>
      <c r="C237" s="3"/>
    </row>
    <row r="238" customFormat="false" ht="13" hidden="false" customHeight="false" outlineLevel="0" collapsed="false">
      <c r="B238" s="3"/>
      <c r="C238" s="3"/>
    </row>
    <row r="239" customFormat="false" ht="13" hidden="false" customHeight="false" outlineLevel="0" collapsed="false">
      <c r="B239" s="3"/>
      <c r="C239" s="3"/>
    </row>
    <row r="240" customFormat="false" ht="13" hidden="false" customHeight="false" outlineLevel="0" collapsed="false">
      <c r="B240" s="3"/>
      <c r="C240" s="3"/>
    </row>
    <row r="241" customFormat="false" ht="13" hidden="false" customHeight="false" outlineLevel="0" collapsed="false">
      <c r="B241" s="3"/>
      <c r="C241" s="3"/>
    </row>
    <row r="242" customFormat="false" ht="13" hidden="false" customHeight="false" outlineLevel="0" collapsed="false">
      <c r="B242" s="3"/>
      <c r="C242" s="3"/>
    </row>
    <row r="243" customFormat="false" ht="13" hidden="false" customHeight="false" outlineLevel="0" collapsed="false">
      <c r="B243" s="3"/>
      <c r="C243" s="3"/>
    </row>
    <row r="244" customFormat="false" ht="13" hidden="false" customHeight="false" outlineLevel="0" collapsed="false">
      <c r="B244" s="3"/>
      <c r="C244" s="3"/>
    </row>
    <row r="245" customFormat="false" ht="13" hidden="false" customHeight="false" outlineLevel="0" collapsed="false">
      <c r="B245" s="3"/>
      <c r="C245" s="3"/>
      <c r="D245" s="3"/>
    </row>
    <row r="246" customFormat="false" ht="13" hidden="false" customHeight="false" outlineLevel="0" collapsed="false">
      <c r="B246" s="3"/>
      <c r="C246" s="3"/>
    </row>
    <row r="247" customFormat="false" ht="13" hidden="false" customHeight="false" outlineLevel="0" collapsed="false">
      <c r="B247" s="3"/>
      <c r="C247" s="3"/>
      <c r="D247" s="3"/>
    </row>
    <row r="248" customFormat="false" ht="13" hidden="false" customHeight="false" outlineLevel="0" collapsed="false">
      <c r="B248" s="3"/>
      <c r="C248" s="3"/>
    </row>
    <row r="249" customFormat="false" ht="13" hidden="false" customHeight="false" outlineLevel="0" collapsed="false">
      <c r="B249" s="3"/>
      <c r="C249" s="3"/>
    </row>
    <row r="250" customFormat="false" ht="13" hidden="false" customHeight="false" outlineLevel="0" collapsed="false">
      <c r="B250" s="3"/>
      <c r="C250" s="3"/>
    </row>
    <row r="251" customFormat="false" ht="13" hidden="false" customHeight="false" outlineLevel="0" collapsed="false">
      <c r="B251" s="3"/>
      <c r="C251" s="3"/>
    </row>
    <row r="252" customFormat="false" ht="13" hidden="false" customHeight="false" outlineLevel="0" collapsed="false">
      <c r="B252" s="3"/>
      <c r="C252" s="3"/>
      <c r="D252" s="3"/>
    </row>
    <row r="253" customFormat="false" ht="13" hidden="false" customHeight="false" outlineLevel="0" collapsed="false">
      <c r="B253" s="3"/>
      <c r="C253" s="3"/>
      <c r="D253" s="3"/>
    </row>
    <row r="254" customFormat="false" ht="13" hidden="false" customHeight="false" outlineLevel="0" collapsed="false">
      <c r="B254" s="3"/>
      <c r="C254" s="3"/>
    </row>
    <row r="255" customFormat="false" ht="13" hidden="false" customHeight="false" outlineLevel="0" collapsed="false">
      <c r="B255" s="3"/>
      <c r="C255" s="3"/>
    </row>
    <row r="256" customFormat="false" ht="13" hidden="false" customHeight="false" outlineLevel="0" collapsed="false">
      <c r="B256" s="3"/>
      <c r="C256" s="3"/>
    </row>
    <row r="257" customFormat="false" ht="13" hidden="false" customHeight="false" outlineLevel="0" collapsed="false">
      <c r="B257" s="3"/>
      <c r="C257" s="3"/>
    </row>
    <row r="258" customFormat="false" ht="13" hidden="false" customHeight="false" outlineLevel="0" collapsed="false">
      <c r="B258" s="3"/>
      <c r="C258" s="3"/>
    </row>
    <row r="259" customFormat="false" ht="13" hidden="false" customHeight="false" outlineLevel="0" collapsed="false">
      <c r="B259" s="3"/>
      <c r="C259" s="3"/>
    </row>
    <row r="260" customFormat="false" ht="13" hidden="false" customHeight="false" outlineLevel="0" collapsed="false">
      <c r="B260" s="3"/>
      <c r="C260" s="3"/>
    </row>
    <row r="261" customFormat="false" ht="13" hidden="false" customHeight="false" outlineLevel="0" collapsed="false">
      <c r="B261" s="3"/>
      <c r="C261" s="3"/>
    </row>
    <row r="262" customFormat="false" ht="13" hidden="false" customHeight="false" outlineLevel="0" collapsed="false">
      <c r="B262" s="3"/>
      <c r="C262" s="3"/>
    </row>
    <row r="263" customFormat="false" ht="13" hidden="false" customHeight="false" outlineLevel="0" collapsed="false">
      <c r="B263" s="3"/>
      <c r="C263" s="3"/>
    </row>
    <row r="264" customFormat="false" ht="13" hidden="false" customHeight="false" outlineLevel="0" collapsed="false">
      <c r="B264" s="3"/>
      <c r="C264" s="3"/>
      <c r="D264" s="3"/>
    </row>
    <row r="265" customFormat="false" ht="13" hidden="false" customHeight="false" outlineLevel="0" collapsed="false">
      <c r="B265" s="3"/>
      <c r="C265" s="3"/>
    </row>
    <row r="266" customFormat="false" ht="13" hidden="false" customHeight="false" outlineLevel="0" collapsed="false">
      <c r="B266" s="3"/>
      <c r="C266" s="3"/>
    </row>
    <row r="267" customFormat="false" ht="13" hidden="false" customHeight="false" outlineLevel="0" collapsed="false">
      <c r="B267" s="3"/>
      <c r="C267" s="3"/>
    </row>
    <row r="268" customFormat="false" ht="13" hidden="false" customHeight="false" outlineLevel="0" collapsed="false">
      <c r="B268" s="3"/>
      <c r="C268" s="3"/>
    </row>
    <row r="269" customFormat="false" ht="13" hidden="false" customHeight="false" outlineLevel="0" collapsed="false">
      <c r="B269" s="3"/>
      <c r="C269" s="3"/>
    </row>
    <row r="270" customFormat="false" ht="13" hidden="false" customHeight="false" outlineLevel="0" collapsed="false">
      <c r="B270" s="3"/>
      <c r="C270" s="3"/>
    </row>
    <row r="271" customFormat="false" ht="13" hidden="false" customHeight="false" outlineLevel="0" collapsed="false">
      <c r="B271" s="3"/>
      <c r="C271" s="3"/>
    </row>
    <row r="272" customFormat="false" ht="13" hidden="false" customHeight="false" outlineLevel="0" collapsed="false">
      <c r="B272" s="3"/>
      <c r="C272" s="3"/>
    </row>
    <row r="273" customFormat="false" ht="13" hidden="false" customHeight="false" outlineLevel="0" collapsed="false">
      <c r="B273" s="3"/>
      <c r="C273" s="3"/>
    </row>
    <row r="274" customFormat="false" ht="13" hidden="false" customHeight="false" outlineLevel="0" collapsed="false">
      <c r="B274" s="3"/>
      <c r="C274" s="3"/>
    </row>
    <row r="275" customFormat="false" ht="13" hidden="false" customHeight="false" outlineLevel="0" collapsed="false">
      <c r="B275" s="3"/>
      <c r="C275" s="3"/>
    </row>
    <row r="276" customFormat="false" ht="13" hidden="false" customHeight="false" outlineLevel="0" collapsed="false">
      <c r="B276" s="3"/>
      <c r="C276" s="3"/>
    </row>
    <row r="277" customFormat="false" ht="13" hidden="false" customHeight="false" outlineLevel="0" collapsed="false">
      <c r="B277" s="3"/>
      <c r="C277" s="3"/>
    </row>
    <row r="278" customFormat="false" ht="13" hidden="false" customHeight="false" outlineLevel="0" collapsed="false">
      <c r="B278" s="3"/>
      <c r="C278" s="3"/>
    </row>
    <row r="279" customFormat="false" ht="13" hidden="false" customHeight="false" outlineLevel="0" collapsed="false">
      <c r="B279" s="3"/>
      <c r="C279" s="3"/>
    </row>
    <row r="280" customFormat="false" ht="13" hidden="false" customHeight="false" outlineLevel="0" collapsed="false">
      <c r="B280" s="3"/>
      <c r="C280" s="3"/>
    </row>
    <row r="281" customFormat="false" ht="13" hidden="false" customHeight="false" outlineLevel="0" collapsed="false">
      <c r="B281" s="3"/>
      <c r="C281" s="3"/>
    </row>
    <row r="282" customFormat="false" ht="13" hidden="false" customHeight="false" outlineLevel="0" collapsed="false">
      <c r="B282" s="3"/>
      <c r="C282" s="3"/>
    </row>
    <row r="283" customFormat="false" ht="13" hidden="false" customHeight="false" outlineLevel="0" collapsed="false">
      <c r="B283" s="3"/>
      <c r="C283" s="3"/>
    </row>
    <row r="284" customFormat="false" ht="13" hidden="false" customHeight="false" outlineLevel="0" collapsed="false">
      <c r="B284" s="3"/>
      <c r="C284" s="3"/>
    </row>
    <row r="285" customFormat="false" ht="13" hidden="false" customHeight="false" outlineLevel="0" collapsed="false">
      <c r="B285" s="3"/>
      <c r="C285" s="3"/>
    </row>
    <row r="286" customFormat="false" ht="13" hidden="false" customHeight="false" outlineLevel="0" collapsed="false">
      <c r="B286" s="3"/>
      <c r="C286" s="3"/>
    </row>
    <row r="287" customFormat="false" ht="13" hidden="false" customHeight="false" outlineLevel="0" collapsed="false">
      <c r="B287" s="3"/>
      <c r="C287" s="3"/>
    </row>
    <row r="288" customFormat="false" ht="13" hidden="false" customHeight="false" outlineLevel="0" collapsed="false">
      <c r="B288" s="3"/>
      <c r="C288" s="3"/>
    </row>
    <row r="289" customFormat="false" ht="13" hidden="false" customHeight="false" outlineLevel="0" collapsed="false">
      <c r="B289" s="3"/>
      <c r="C289" s="3"/>
    </row>
    <row r="290" customFormat="false" ht="13" hidden="false" customHeight="false" outlineLevel="0" collapsed="false">
      <c r="B290" s="3"/>
      <c r="C290" s="3"/>
    </row>
    <row r="291" customFormat="false" ht="13" hidden="false" customHeight="false" outlineLevel="0" collapsed="false">
      <c r="B291" s="3"/>
      <c r="C291" s="3"/>
    </row>
    <row r="292" customFormat="false" ht="13" hidden="false" customHeight="false" outlineLevel="0" collapsed="false">
      <c r="B292" s="3"/>
      <c r="C292" s="3"/>
    </row>
    <row r="293" customFormat="false" ht="13" hidden="false" customHeight="false" outlineLevel="0" collapsed="false">
      <c r="B293" s="3"/>
      <c r="C293" s="3"/>
    </row>
    <row r="294" customFormat="false" ht="13" hidden="false" customHeight="false" outlineLevel="0" collapsed="false">
      <c r="B294" s="3"/>
      <c r="C294" s="3"/>
    </row>
    <row r="295" customFormat="false" ht="13" hidden="false" customHeight="false" outlineLevel="0" collapsed="false">
      <c r="B295" s="3"/>
      <c r="C295" s="3"/>
    </row>
    <row r="296" customFormat="false" ht="13" hidden="false" customHeight="false" outlineLevel="0" collapsed="false">
      <c r="B296" s="3"/>
      <c r="C296" s="3"/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12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1" activeCellId="0" sqref="E5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1889</v>
      </c>
      <c r="B2" s="3" t="n">
        <v>2.67</v>
      </c>
      <c r="C2" s="3" t="n">
        <v>0.037</v>
      </c>
      <c r="D2" s="3" t="s">
        <v>2269</v>
      </c>
    </row>
    <row r="3" customFormat="false" ht="13" hidden="false" customHeight="false" outlineLevel="0" collapsed="false">
      <c r="A3" s="1" t="s">
        <v>2270</v>
      </c>
      <c r="B3" s="3" t="n">
        <v>2.29</v>
      </c>
      <c r="C3" s="3" t="n">
        <v>0.25</v>
      </c>
      <c r="D3" s="3" t="s">
        <v>2271</v>
      </c>
    </row>
    <row r="4" customFormat="false" ht="13" hidden="false" customHeight="false" outlineLevel="0" collapsed="false">
      <c r="A4" s="1" t="s">
        <v>2221</v>
      </c>
      <c r="B4" s="3" t="n">
        <v>1.78</v>
      </c>
      <c r="C4" s="3" t="n">
        <v>0.0769</v>
      </c>
      <c r="D4" s="3" t="s">
        <v>2272</v>
      </c>
    </row>
    <row r="5" customFormat="false" ht="13" hidden="false" customHeight="false" outlineLevel="0" collapsed="false">
      <c r="A5" s="1" t="s">
        <v>1134</v>
      </c>
      <c r="B5" s="3" t="n">
        <v>1.75</v>
      </c>
      <c r="C5" s="3" t="n">
        <v>0.0714</v>
      </c>
      <c r="D5" s="3" t="s">
        <v>2273</v>
      </c>
    </row>
    <row r="6" customFormat="false" ht="13" hidden="false" customHeight="false" outlineLevel="0" collapsed="false">
      <c r="A6" s="1" t="s">
        <v>1136</v>
      </c>
      <c r="B6" s="3" t="n">
        <v>1.75</v>
      </c>
      <c r="C6" s="3" t="n">
        <v>0.0714</v>
      </c>
      <c r="D6" s="3" t="s">
        <v>2273</v>
      </c>
    </row>
    <row r="7" customFormat="false" ht="13" hidden="false" customHeight="false" outlineLevel="0" collapsed="false">
      <c r="A7" s="1" t="s">
        <v>719</v>
      </c>
      <c r="B7" s="3" t="n">
        <v>1.4</v>
      </c>
      <c r="C7" s="3" t="n">
        <v>0.0278</v>
      </c>
      <c r="D7" s="1" t="s">
        <v>2274</v>
      </c>
    </row>
    <row r="8" customFormat="false" ht="13" hidden="false" customHeight="false" outlineLevel="0" collapsed="false">
      <c r="A8" s="1" t="s">
        <v>782</v>
      </c>
      <c r="B8" s="3" t="n">
        <v>1.37</v>
      </c>
      <c r="C8" s="3" t="n">
        <v>0.0294</v>
      </c>
      <c r="D8" s="3" t="s">
        <v>2274</v>
      </c>
    </row>
    <row r="9" customFormat="false" ht="13" hidden="false" customHeight="false" outlineLevel="0" collapsed="false">
      <c r="A9" s="1" t="s">
        <v>285</v>
      </c>
      <c r="B9" s="3" t="n">
        <v>1.31</v>
      </c>
      <c r="C9" s="3" t="n">
        <v>0.0244</v>
      </c>
      <c r="D9" s="3" t="s">
        <v>2274</v>
      </c>
    </row>
    <row r="10" customFormat="false" ht="13" hidden="false" customHeight="false" outlineLevel="0" collapsed="false">
      <c r="A10" s="1" t="s">
        <v>776</v>
      </c>
      <c r="B10" s="3" t="n">
        <v>1.28</v>
      </c>
      <c r="C10" s="3" t="n">
        <v>0.0238</v>
      </c>
      <c r="D10" s="1" t="s">
        <v>1881</v>
      </c>
    </row>
    <row r="11" customFormat="false" ht="13" hidden="false" customHeight="false" outlineLevel="0" collapsed="false">
      <c r="A11" s="1" t="s">
        <v>824</v>
      </c>
      <c r="B11" s="3" t="n">
        <v>1.25</v>
      </c>
      <c r="C11" s="3" t="n">
        <v>0.0222</v>
      </c>
      <c r="D11" s="3" t="s">
        <v>1881</v>
      </c>
    </row>
    <row r="12" customFormat="false" ht="13" hidden="false" customHeight="false" outlineLevel="0" collapsed="false">
      <c r="A12" s="1" t="s">
        <v>1378</v>
      </c>
      <c r="B12" s="3" t="n">
        <v>1.23</v>
      </c>
      <c r="C12" s="3" t="n">
        <v>0.0213</v>
      </c>
      <c r="D12" s="3" t="s">
        <v>2275</v>
      </c>
    </row>
    <row r="13" customFormat="false" ht="13" hidden="false" customHeight="false" outlineLevel="0" collapsed="false">
      <c r="A13" s="1" t="s">
        <v>742</v>
      </c>
      <c r="B13" s="3" t="n">
        <v>1.22</v>
      </c>
      <c r="C13" s="3" t="n">
        <v>0.0204</v>
      </c>
      <c r="D13" s="3" t="s">
        <v>1881</v>
      </c>
    </row>
    <row r="14" customFormat="false" ht="13" hidden="false" customHeight="false" outlineLevel="0" collapsed="false">
      <c r="A14" s="1" t="s">
        <v>602</v>
      </c>
      <c r="B14" s="3" t="n">
        <v>1.18</v>
      </c>
      <c r="C14" s="3" t="n">
        <v>0.0189</v>
      </c>
      <c r="D14" s="3" t="s">
        <v>1881</v>
      </c>
    </row>
    <row r="15" customFormat="false" ht="13" hidden="false" customHeight="false" outlineLevel="0" collapsed="false">
      <c r="A15" s="1" t="s">
        <v>690</v>
      </c>
      <c r="B15" s="3" t="n">
        <v>1.18</v>
      </c>
      <c r="C15" s="3" t="n">
        <v>0.0167</v>
      </c>
      <c r="D15" s="1" t="s">
        <v>2274</v>
      </c>
    </row>
    <row r="16" customFormat="false" ht="13" hidden="false" customHeight="false" outlineLevel="0" collapsed="false">
      <c r="A16" s="1" t="s">
        <v>510</v>
      </c>
      <c r="B16" s="3" t="n">
        <v>1.17</v>
      </c>
      <c r="C16" s="3" t="n">
        <v>0.0182</v>
      </c>
      <c r="D16" s="1" t="s">
        <v>1881</v>
      </c>
    </row>
    <row r="17" customFormat="false" ht="13" hidden="false" customHeight="false" outlineLevel="0" collapsed="false">
      <c r="A17" s="1" t="s">
        <v>598</v>
      </c>
      <c r="B17" s="3" t="n">
        <v>1.16</v>
      </c>
      <c r="C17" s="3" t="n">
        <v>0.0179</v>
      </c>
      <c r="D17" s="3" t="s">
        <v>1881</v>
      </c>
    </row>
    <row r="18" customFormat="false" ht="13" hidden="false" customHeight="false" outlineLevel="0" collapsed="false">
      <c r="A18" s="1" t="s">
        <v>323</v>
      </c>
      <c r="B18" s="3" t="n">
        <v>1.15</v>
      </c>
      <c r="C18" s="3" t="n">
        <v>0.0167</v>
      </c>
      <c r="D18" s="1" t="s">
        <v>2274</v>
      </c>
    </row>
    <row r="19" customFormat="false" ht="13" hidden="false" customHeight="false" outlineLevel="0" collapsed="false">
      <c r="A19" s="1" t="s">
        <v>289</v>
      </c>
      <c r="B19" s="3" t="n">
        <v>1.15</v>
      </c>
      <c r="C19" s="3" t="n">
        <v>0.0159</v>
      </c>
      <c r="D19" s="3" t="s">
        <v>2274</v>
      </c>
    </row>
    <row r="20" customFormat="false" ht="13" hidden="false" customHeight="false" outlineLevel="0" collapsed="false">
      <c r="A20" s="1" t="s">
        <v>89</v>
      </c>
      <c r="B20" s="3" t="n">
        <v>1.14</v>
      </c>
      <c r="C20" s="3" t="n">
        <v>0.0156</v>
      </c>
      <c r="D20" s="1" t="s">
        <v>2274</v>
      </c>
    </row>
    <row r="21" customFormat="false" ht="13" hidden="false" customHeight="false" outlineLevel="0" collapsed="false">
      <c r="A21" s="1" t="s">
        <v>237</v>
      </c>
      <c r="B21" s="3" t="n">
        <v>1.12</v>
      </c>
      <c r="C21" s="3" t="n">
        <v>0.0154</v>
      </c>
      <c r="D21" s="3" t="s">
        <v>2274</v>
      </c>
    </row>
    <row r="22" customFormat="false" ht="13" hidden="false" customHeight="false" outlineLevel="0" collapsed="false">
      <c r="A22" s="1" t="s">
        <v>484</v>
      </c>
      <c r="B22" s="3" t="n">
        <v>1.09</v>
      </c>
      <c r="C22" s="3" t="n">
        <v>0.0149</v>
      </c>
      <c r="D22" s="3" t="s">
        <v>2274</v>
      </c>
    </row>
    <row r="23" customFormat="false" ht="13" hidden="false" customHeight="false" outlineLevel="0" collapsed="false">
      <c r="A23" s="1" t="s">
        <v>243</v>
      </c>
      <c r="B23" s="3" t="n">
        <v>1.06</v>
      </c>
      <c r="C23" s="3" t="n">
        <v>0.0118</v>
      </c>
      <c r="D23" s="3" t="s">
        <v>2274</v>
      </c>
    </row>
    <row r="24" customFormat="false" ht="13" hidden="false" customHeight="false" outlineLevel="0" collapsed="false">
      <c r="A24" s="1" t="s">
        <v>528</v>
      </c>
      <c r="B24" s="3" t="n">
        <v>1.06</v>
      </c>
      <c r="C24" s="3" t="n">
        <v>0.013</v>
      </c>
      <c r="D24" s="1" t="s">
        <v>2274</v>
      </c>
    </row>
    <row r="25" customFormat="false" ht="13" hidden="false" customHeight="false" outlineLevel="0" collapsed="false">
      <c r="A25" s="1" t="s">
        <v>64</v>
      </c>
      <c r="B25" s="3" t="n">
        <v>1.05</v>
      </c>
      <c r="C25" s="3" t="n">
        <v>0.0135</v>
      </c>
      <c r="D25" s="1" t="s">
        <v>2274</v>
      </c>
    </row>
    <row r="26" customFormat="false" ht="13" hidden="false" customHeight="false" outlineLevel="0" collapsed="false">
      <c r="A26" s="1" t="s">
        <v>387</v>
      </c>
      <c r="B26" s="3" t="n">
        <v>1.04</v>
      </c>
      <c r="C26" s="3" t="n">
        <v>0.0132</v>
      </c>
      <c r="D26" s="3" t="s">
        <v>2271</v>
      </c>
    </row>
    <row r="27" customFormat="false" ht="13" hidden="false" customHeight="false" outlineLevel="0" collapsed="false">
      <c r="A27" s="1" t="s">
        <v>2113</v>
      </c>
      <c r="B27" s="3" t="n">
        <v>1.03</v>
      </c>
      <c r="C27" s="3" t="n">
        <v>0.012</v>
      </c>
      <c r="D27" s="3" t="s">
        <v>2274</v>
      </c>
    </row>
    <row r="28" customFormat="false" ht="13" hidden="false" customHeight="false" outlineLevel="0" collapsed="false">
      <c r="A28" s="1" t="s">
        <v>319</v>
      </c>
      <c r="B28" s="3" t="n">
        <v>1.01</v>
      </c>
      <c r="C28" s="3" t="n">
        <v>0.0119</v>
      </c>
      <c r="D28" s="3" t="s">
        <v>2274</v>
      </c>
    </row>
    <row r="29" customFormat="false" ht="13" hidden="false" customHeight="false" outlineLevel="0" collapsed="false">
      <c r="A29" s="1" t="s">
        <v>50</v>
      </c>
      <c r="B29" s="3" t="n">
        <v>0.997</v>
      </c>
      <c r="C29" s="3" t="n">
        <v>0.0106</v>
      </c>
      <c r="D29" s="1" t="s">
        <v>2274</v>
      </c>
    </row>
    <row r="30" customFormat="false" ht="13" hidden="false" customHeight="false" outlineLevel="0" collapsed="false">
      <c r="A30" s="1" t="s">
        <v>383</v>
      </c>
      <c r="B30" s="3" t="n">
        <v>0.987</v>
      </c>
      <c r="C30" s="3" t="n">
        <v>0.0114</v>
      </c>
      <c r="D30" s="3" t="s">
        <v>2274</v>
      </c>
    </row>
    <row r="31" customFormat="false" ht="13" hidden="false" customHeight="false" outlineLevel="0" collapsed="false">
      <c r="A31" s="1" t="s">
        <v>40</v>
      </c>
      <c r="B31" s="3" t="n">
        <v>0.977</v>
      </c>
      <c r="C31" s="3" t="n">
        <v>0.0108</v>
      </c>
      <c r="D31" s="3" t="s">
        <v>2274</v>
      </c>
    </row>
    <row r="32" customFormat="false" ht="13" hidden="false" customHeight="false" outlineLevel="0" collapsed="false">
      <c r="A32" s="1" t="s">
        <v>24</v>
      </c>
      <c r="B32" s="3" t="n">
        <v>0.973</v>
      </c>
      <c r="C32" s="3" t="n">
        <v>0.0108</v>
      </c>
      <c r="D32" s="1" t="s">
        <v>2274</v>
      </c>
    </row>
    <row r="33" customFormat="false" ht="13" hidden="false" customHeight="false" outlineLevel="0" collapsed="false">
      <c r="A33" s="1" t="s">
        <v>227</v>
      </c>
      <c r="B33" s="3" t="n">
        <v>0.954</v>
      </c>
      <c r="C33" s="3" t="n">
        <v>0.0102</v>
      </c>
      <c r="D33" s="1" t="s">
        <v>2274</v>
      </c>
    </row>
    <row r="34" customFormat="false" ht="13" hidden="false" customHeight="false" outlineLevel="0" collapsed="false">
      <c r="A34" s="1" t="s">
        <v>367</v>
      </c>
      <c r="B34" s="3" t="n">
        <v>0.928</v>
      </c>
      <c r="C34" s="3" t="n">
        <v>0.0099</v>
      </c>
      <c r="D34" s="3" t="s">
        <v>2274</v>
      </c>
    </row>
    <row r="35" customFormat="false" ht="13" hidden="false" customHeight="false" outlineLevel="0" collapsed="false">
      <c r="A35" s="1" t="s">
        <v>91</v>
      </c>
      <c r="B35" s="3" t="n">
        <v>0.928</v>
      </c>
      <c r="C35" s="3" t="n">
        <v>0.01</v>
      </c>
      <c r="D35" s="3" t="s">
        <v>2274</v>
      </c>
    </row>
    <row r="36" customFormat="false" ht="13" hidden="false" customHeight="false" outlineLevel="0" collapsed="false">
      <c r="A36" s="1" t="s">
        <v>526</v>
      </c>
      <c r="B36" s="3" t="n">
        <v>0.92</v>
      </c>
      <c r="C36" s="3" t="n">
        <v>0.00935</v>
      </c>
      <c r="D36" s="3" t="s">
        <v>2276</v>
      </c>
    </row>
    <row r="37" customFormat="false" ht="13" hidden="false" customHeight="false" outlineLevel="0" collapsed="false">
      <c r="A37" s="1" t="s">
        <v>241</v>
      </c>
      <c r="B37" s="3" t="n">
        <v>0.893</v>
      </c>
      <c r="C37" s="3" t="n">
        <v>0.00862</v>
      </c>
      <c r="D37" s="3" t="s">
        <v>2274</v>
      </c>
    </row>
    <row r="38" customFormat="false" ht="13" hidden="false" customHeight="false" outlineLevel="0" collapsed="false">
      <c r="A38" s="1" t="s">
        <v>582</v>
      </c>
      <c r="B38" s="3" t="n">
        <v>0.889</v>
      </c>
      <c r="C38" s="3" t="n">
        <v>0.00862</v>
      </c>
      <c r="D38" s="3" t="s">
        <v>2274</v>
      </c>
    </row>
    <row r="39" customFormat="false" ht="13" hidden="false" customHeight="false" outlineLevel="0" collapsed="false">
      <c r="A39" s="1" t="s">
        <v>1166</v>
      </c>
      <c r="B39" s="3" t="n">
        <v>0.881</v>
      </c>
      <c r="C39" s="3" t="n">
        <v>0.00855</v>
      </c>
      <c r="D39" s="3" t="s">
        <v>2276</v>
      </c>
    </row>
    <row r="40" customFormat="false" ht="13" hidden="false" customHeight="false" outlineLevel="0" collapsed="false">
      <c r="A40" s="1" t="s">
        <v>185</v>
      </c>
      <c r="B40" s="3" t="n">
        <v>0.853</v>
      </c>
      <c r="C40" s="3" t="n">
        <v>0.00763</v>
      </c>
      <c r="D40" s="1" t="s">
        <v>2274</v>
      </c>
    </row>
    <row r="41" customFormat="false" ht="13" hidden="false" customHeight="false" outlineLevel="0" collapsed="false">
      <c r="A41" s="1" t="s">
        <v>52</v>
      </c>
      <c r="B41" s="3" t="n">
        <v>0.836</v>
      </c>
      <c r="C41" s="3" t="n">
        <v>0.0073</v>
      </c>
      <c r="D41" s="3" t="s">
        <v>2274</v>
      </c>
    </row>
    <row r="42" customFormat="false" ht="13" hidden="false" customHeight="false" outlineLevel="0" collapsed="false">
      <c r="A42" s="1" t="s">
        <v>508</v>
      </c>
      <c r="B42" s="3" t="n">
        <v>0.808</v>
      </c>
      <c r="C42" s="3" t="n">
        <v>0.00719</v>
      </c>
      <c r="D42" s="1" t="s">
        <v>2274</v>
      </c>
    </row>
    <row r="43" customFormat="false" ht="13" hidden="false" customHeight="false" outlineLevel="0" collapsed="false">
      <c r="A43" s="1" t="s">
        <v>1162</v>
      </c>
      <c r="B43" s="3" t="n">
        <v>0.787</v>
      </c>
      <c r="C43" s="3" t="n">
        <v>0.00704</v>
      </c>
      <c r="D43" s="1" t="s">
        <v>2274</v>
      </c>
    </row>
    <row r="44" customFormat="false" ht="13" hidden="false" customHeight="false" outlineLevel="0" collapsed="false">
      <c r="A44" s="1" t="s">
        <v>355</v>
      </c>
      <c r="B44" s="3" t="n">
        <v>0.765</v>
      </c>
      <c r="C44" s="3" t="n">
        <v>0.00629</v>
      </c>
      <c r="D44" s="3" t="s">
        <v>2276</v>
      </c>
    </row>
    <row r="45" customFormat="false" ht="13" hidden="false" customHeight="false" outlineLevel="0" collapsed="false">
      <c r="A45" s="1" t="s">
        <v>221</v>
      </c>
      <c r="B45" s="3" t="n">
        <v>0.72</v>
      </c>
      <c r="C45" s="3" t="n">
        <v>0.00595</v>
      </c>
      <c r="D45" s="1" t="s">
        <v>2274</v>
      </c>
    </row>
    <row r="46" customFormat="false" ht="13" hidden="false" customHeight="false" outlineLevel="0" collapsed="false">
      <c r="A46" s="1" t="s">
        <v>209</v>
      </c>
      <c r="B46" s="3" t="n">
        <v>0.677</v>
      </c>
      <c r="C46" s="3" t="n">
        <v>0.00518</v>
      </c>
      <c r="D46" s="1" t="s">
        <v>2274</v>
      </c>
    </row>
    <row r="47" customFormat="false" ht="13" hidden="false" customHeight="false" outlineLevel="0" collapsed="false">
      <c r="A47" s="1" t="s">
        <v>772</v>
      </c>
      <c r="B47" s="3" t="n">
        <v>0.614</v>
      </c>
      <c r="C47" s="3" t="n">
        <v>0.00439</v>
      </c>
      <c r="D47" s="3" t="s">
        <v>2274</v>
      </c>
    </row>
    <row r="48" customFormat="false" ht="13" hidden="false" customHeight="false" outlineLevel="0" collapsed="false">
      <c r="A48" s="1" t="s">
        <v>1349</v>
      </c>
      <c r="B48" s="3" t="n">
        <v>0.612</v>
      </c>
      <c r="C48" s="3" t="n">
        <v>0.00435</v>
      </c>
      <c r="D48" s="3" t="s">
        <v>1881</v>
      </c>
    </row>
    <row r="49" customFormat="false" ht="13" hidden="false" customHeight="false" outlineLevel="0" collapsed="false">
      <c r="A49" s="1" t="s">
        <v>1226</v>
      </c>
      <c r="B49" s="3" t="n">
        <v>0.611</v>
      </c>
      <c r="C49" s="3" t="n">
        <v>0.00452</v>
      </c>
      <c r="D49" s="3" t="s">
        <v>2276</v>
      </c>
    </row>
    <row r="50" customFormat="false" ht="13" hidden="false" customHeight="false" outlineLevel="0" collapsed="false">
      <c r="A50" s="1" t="s">
        <v>1103</v>
      </c>
      <c r="B50" s="3" t="n">
        <v>0.551</v>
      </c>
      <c r="C50" s="3" t="n">
        <v>0.00379</v>
      </c>
      <c r="D50" s="3" t="s">
        <v>2276</v>
      </c>
    </row>
    <row r="51" customFormat="false" ht="13" hidden="false" customHeight="false" outlineLevel="0" collapsed="false">
      <c r="A51" s="1" t="s">
        <v>44</v>
      </c>
      <c r="B51" s="3" t="n">
        <v>0.546</v>
      </c>
      <c r="C51" s="3" t="n">
        <v>0.00358</v>
      </c>
      <c r="D51" s="3" t="s">
        <v>2274</v>
      </c>
    </row>
    <row r="52" customFormat="false" ht="13" hidden="false" customHeight="false" outlineLevel="0" collapsed="false">
      <c r="A52" s="1" t="s">
        <v>391</v>
      </c>
      <c r="B52" s="3" t="n">
        <v>0.535</v>
      </c>
      <c r="C52" s="3" t="n">
        <v>0.00364</v>
      </c>
      <c r="D52" s="3" t="s">
        <v>1881</v>
      </c>
    </row>
    <row r="53" customFormat="false" ht="13" hidden="false" customHeight="false" outlineLevel="0" collapsed="false">
      <c r="A53" s="1" t="s">
        <v>4</v>
      </c>
      <c r="B53" s="3" t="n">
        <v>0.451</v>
      </c>
      <c r="C53" s="3" t="n">
        <v>0.00272</v>
      </c>
      <c r="D53" s="1" t="s">
        <v>2274</v>
      </c>
    </row>
    <row r="54" customFormat="false" ht="13" hidden="false" customHeight="false" outlineLevel="0" collapsed="false">
      <c r="A54" s="1" t="s">
        <v>95</v>
      </c>
      <c r="B54" s="3" t="n">
        <v>0.416</v>
      </c>
      <c r="C54" s="3" t="n">
        <v>0.00262</v>
      </c>
      <c r="D54" s="1" t="s">
        <v>2271</v>
      </c>
    </row>
    <row r="55" customFormat="false" ht="13" hidden="false" customHeight="false" outlineLevel="0" collapsed="false">
      <c r="B55" s="3"/>
      <c r="C55" s="3"/>
    </row>
    <row r="56" customFormat="false" ht="13" hidden="false" customHeight="false" outlineLevel="0" collapsed="false">
      <c r="B56" s="3"/>
      <c r="C56" s="3"/>
    </row>
    <row r="57" customFormat="false" ht="13" hidden="false" customHeight="false" outlineLevel="0" collapsed="false">
      <c r="B57" s="3"/>
      <c r="C57" s="3"/>
    </row>
    <row r="58" customFormat="false" ht="13" hidden="false" customHeight="false" outlineLevel="0" collapsed="false">
      <c r="B58" s="3"/>
      <c r="C58" s="3"/>
    </row>
    <row r="59" customFormat="false" ht="13" hidden="false" customHeight="false" outlineLevel="0" collapsed="false">
      <c r="B59" s="3"/>
      <c r="C59" s="3"/>
    </row>
    <row r="60" customFormat="false" ht="13" hidden="false" customHeight="false" outlineLevel="0" collapsed="false">
      <c r="B60" s="3"/>
      <c r="C60" s="3"/>
      <c r="D60" s="3"/>
    </row>
    <row r="61" customFormat="false" ht="13" hidden="false" customHeight="false" outlineLevel="0" collapsed="false">
      <c r="B61" s="3"/>
      <c r="C61" s="3"/>
    </row>
    <row r="62" customFormat="false" ht="13" hidden="false" customHeight="false" outlineLevel="0" collapsed="false">
      <c r="B62" s="3"/>
      <c r="C62" s="3"/>
    </row>
    <row r="63" customFormat="false" ht="13" hidden="false" customHeight="false" outlineLevel="0" collapsed="false">
      <c r="B63" s="3"/>
      <c r="C63" s="3"/>
    </row>
    <row r="64" customFormat="false" ht="13" hidden="false" customHeight="false" outlineLevel="0" collapsed="false">
      <c r="B64" s="3"/>
      <c r="C64" s="3"/>
      <c r="D64" s="3"/>
    </row>
    <row r="65" customFormat="false" ht="13" hidden="false" customHeight="false" outlineLevel="0" collapsed="false">
      <c r="B65" s="3"/>
      <c r="C65" s="3"/>
    </row>
    <row r="66" customFormat="false" ht="13" hidden="false" customHeight="false" outlineLevel="0" collapsed="false">
      <c r="B66" s="3"/>
      <c r="C66" s="3"/>
    </row>
    <row r="67" customFormat="false" ht="13" hidden="false" customHeight="false" outlineLevel="0" collapsed="false">
      <c r="B67" s="3"/>
      <c r="C67" s="3"/>
      <c r="D67" s="3"/>
    </row>
    <row r="68" customFormat="false" ht="13" hidden="false" customHeight="false" outlineLevel="0" collapsed="false">
      <c r="B68" s="3"/>
      <c r="C68" s="3"/>
    </row>
    <row r="69" customFormat="false" ht="13" hidden="false" customHeight="false" outlineLevel="0" collapsed="false">
      <c r="B69" s="3"/>
      <c r="C69" s="3"/>
    </row>
    <row r="70" customFormat="false" ht="13" hidden="false" customHeight="false" outlineLevel="0" collapsed="false">
      <c r="B70" s="3"/>
      <c r="C70" s="3"/>
      <c r="D70" s="3"/>
    </row>
    <row r="71" customFormat="false" ht="13" hidden="false" customHeight="false" outlineLevel="0" collapsed="false">
      <c r="B71" s="3"/>
      <c r="C71" s="3"/>
    </row>
    <row r="72" customFormat="false" ht="13" hidden="false" customHeight="false" outlineLevel="0" collapsed="false">
      <c r="B72" s="3"/>
      <c r="C72" s="3"/>
    </row>
    <row r="73" customFormat="false" ht="13" hidden="false" customHeight="false" outlineLevel="0" collapsed="false">
      <c r="B73" s="3"/>
      <c r="C73" s="3"/>
    </row>
    <row r="74" customFormat="false" ht="13" hidden="false" customHeight="false" outlineLevel="0" collapsed="false">
      <c r="B74" s="3"/>
      <c r="C74" s="3"/>
    </row>
    <row r="75" customFormat="false" ht="13" hidden="false" customHeight="false" outlineLevel="0" collapsed="false">
      <c r="B75" s="3"/>
      <c r="C75" s="3"/>
    </row>
    <row r="76" customFormat="false" ht="13" hidden="false" customHeight="false" outlineLevel="0" collapsed="false">
      <c r="B76" s="3"/>
      <c r="C76" s="3"/>
    </row>
    <row r="77" customFormat="false" ht="13" hidden="false" customHeight="false" outlineLevel="0" collapsed="false">
      <c r="B77" s="3"/>
      <c r="C77" s="3"/>
    </row>
    <row r="78" customFormat="false" ht="13" hidden="false" customHeight="false" outlineLevel="0" collapsed="false">
      <c r="B78" s="3"/>
      <c r="C78" s="3"/>
      <c r="D78" s="3"/>
    </row>
    <row r="79" customFormat="false" ht="13" hidden="false" customHeight="false" outlineLevel="0" collapsed="false">
      <c r="B79" s="3"/>
      <c r="C79" s="3"/>
    </row>
    <row r="80" customFormat="false" ht="13" hidden="false" customHeight="false" outlineLevel="0" collapsed="false">
      <c r="B80" s="3"/>
      <c r="C80" s="3"/>
    </row>
    <row r="81" customFormat="false" ht="13" hidden="false" customHeight="false" outlineLevel="0" collapsed="false">
      <c r="B81" s="3"/>
      <c r="C81" s="3"/>
    </row>
    <row r="82" customFormat="false" ht="13" hidden="false" customHeight="false" outlineLevel="0" collapsed="false">
      <c r="B82" s="3"/>
      <c r="C82" s="3"/>
    </row>
    <row r="83" customFormat="false" ht="13" hidden="false" customHeight="false" outlineLevel="0" collapsed="false">
      <c r="B83" s="3"/>
      <c r="C83" s="3"/>
      <c r="D83" s="3"/>
    </row>
    <row r="84" customFormat="false" ht="13" hidden="false" customHeight="false" outlineLevel="0" collapsed="false">
      <c r="B84" s="3"/>
      <c r="C84" s="3"/>
    </row>
    <row r="85" customFormat="false" ht="13" hidden="false" customHeight="false" outlineLevel="0" collapsed="false">
      <c r="B85" s="3"/>
      <c r="C85" s="3"/>
    </row>
    <row r="86" customFormat="false" ht="13" hidden="false" customHeight="false" outlineLevel="0" collapsed="false">
      <c r="B86" s="3"/>
      <c r="C86" s="3"/>
    </row>
    <row r="87" customFormat="false" ht="13" hidden="false" customHeight="false" outlineLevel="0" collapsed="false">
      <c r="B87" s="3"/>
      <c r="C87" s="3"/>
    </row>
    <row r="88" customFormat="false" ht="13" hidden="false" customHeight="false" outlineLevel="0" collapsed="false">
      <c r="B88" s="3"/>
      <c r="C88" s="3"/>
    </row>
    <row r="89" customFormat="false" ht="13" hidden="false" customHeight="false" outlineLevel="0" collapsed="false">
      <c r="B89" s="3"/>
      <c r="C89" s="3"/>
    </row>
    <row r="90" customFormat="false" ht="13" hidden="false" customHeight="false" outlineLevel="0" collapsed="false">
      <c r="B90" s="3"/>
      <c r="C90" s="3"/>
    </row>
    <row r="91" customFormat="false" ht="13" hidden="false" customHeight="false" outlineLevel="0" collapsed="false">
      <c r="B91" s="3"/>
      <c r="C91" s="3"/>
      <c r="D91" s="3"/>
    </row>
    <row r="92" customFormat="false" ht="13" hidden="false" customHeight="false" outlineLevel="0" collapsed="false">
      <c r="B92" s="3"/>
      <c r="C92" s="3"/>
      <c r="D92" s="3"/>
    </row>
    <row r="93" customFormat="false" ht="13" hidden="false" customHeight="false" outlineLevel="0" collapsed="false">
      <c r="B93" s="3"/>
      <c r="C93" s="3"/>
      <c r="D93" s="3"/>
    </row>
    <row r="94" customFormat="false" ht="13" hidden="false" customHeight="false" outlineLevel="0" collapsed="false">
      <c r="B94" s="3"/>
      <c r="C94" s="3"/>
      <c r="D94" s="3"/>
    </row>
    <row r="95" customFormat="false" ht="13" hidden="false" customHeight="false" outlineLevel="0" collapsed="false">
      <c r="B95" s="3"/>
      <c r="C95" s="3"/>
    </row>
    <row r="96" customFormat="false" ht="13" hidden="false" customHeight="false" outlineLevel="0" collapsed="false">
      <c r="B96" s="3"/>
      <c r="C96" s="3"/>
    </row>
    <row r="97" customFormat="false" ht="13" hidden="false" customHeight="false" outlineLevel="0" collapsed="false">
      <c r="B97" s="3"/>
      <c r="C97" s="3"/>
    </row>
    <row r="98" customFormat="false" ht="13" hidden="false" customHeight="false" outlineLevel="0" collapsed="false">
      <c r="B98" s="3"/>
      <c r="C98" s="3"/>
    </row>
    <row r="99" customFormat="false" ht="13" hidden="false" customHeight="false" outlineLevel="0" collapsed="false">
      <c r="B99" s="3"/>
      <c r="C99" s="3"/>
    </row>
    <row r="100" customFormat="false" ht="13" hidden="false" customHeight="false" outlineLevel="0" collapsed="false">
      <c r="B100" s="3"/>
      <c r="C100" s="3"/>
    </row>
    <row r="101" customFormat="false" ht="13" hidden="false" customHeight="false" outlineLevel="0" collapsed="false">
      <c r="B101" s="3"/>
      <c r="C101" s="3"/>
    </row>
    <row r="102" customFormat="false" ht="13" hidden="false" customHeight="false" outlineLevel="0" collapsed="false">
      <c r="B102" s="3"/>
      <c r="C102" s="3"/>
    </row>
    <row r="103" customFormat="false" ht="13" hidden="false" customHeight="false" outlineLevel="0" collapsed="false">
      <c r="B103" s="3"/>
      <c r="C103" s="3"/>
    </row>
    <row r="104" customFormat="false" ht="13" hidden="false" customHeight="false" outlineLevel="0" collapsed="false">
      <c r="B104" s="3"/>
      <c r="C104" s="3"/>
    </row>
    <row r="105" customFormat="false" ht="13" hidden="false" customHeight="false" outlineLevel="0" collapsed="false">
      <c r="B105" s="3"/>
      <c r="C105" s="3"/>
      <c r="D105" s="3"/>
    </row>
    <row r="106" customFormat="false" ht="13" hidden="false" customHeight="false" outlineLevel="0" collapsed="false">
      <c r="B106" s="3"/>
      <c r="C106" s="3"/>
    </row>
    <row r="107" customFormat="false" ht="13" hidden="false" customHeight="false" outlineLevel="0" collapsed="false">
      <c r="B107" s="3"/>
      <c r="C107" s="3"/>
    </row>
    <row r="108" customFormat="false" ht="13" hidden="false" customHeight="false" outlineLevel="0" collapsed="false">
      <c r="B108" s="3"/>
      <c r="C108" s="3"/>
    </row>
    <row r="109" customFormat="false" ht="13" hidden="false" customHeight="false" outlineLevel="0" collapsed="false">
      <c r="B109" s="3"/>
      <c r="C109" s="3"/>
      <c r="D109" s="3"/>
    </row>
    <row r="110" customFormat="false" ht="13" hidden="false" customHeight="false" outlineLevel="0" collapsed="false">
      <c r="B110" s="3"/>
      <c r="C110" s="3"/>
      <c r="D110" s="3"/>
    </row>
    <row r="111" customFormat="false" ht="13" hidden="false" customHeight="false" outlineLevel="0" collapsed="false">
      <c r="B111" s="3"/>
      <c r="C111" s="3"/>
      <c r="D111" s="3"/>
    </row>
    <row r="112" customFormat="false" ht="13" hidden="false" customHeight="false" outlineLevel="0" collapsed="false">
      <c r="B112" s="3"/>
      <c r="C112" s="3"/>
      <c r="D112" s="3"/>
    </row>
    <row r="113" customFormat="false" ht="13" hidden="false" customHeight="false" outlineLevel="0" collapsed="false">
      <c r="B113" s="3"/>
      <c r="C113" s="3"/>
    </row>
    <row r="114" customFormat="false" ht="13" hidden="false" customHeight="false" outlineLevel="0" collapsed="false">
      <c r="B114" s="3"/>
      <c r="C114" s="3"/>
    </row>
    <row r="115" customFormat="false" ht="13" hidden="false" customHeight="false" outlineLevel="0" collapsed="false">
      <c r="B115" s="3"/>
      <c r="C115" s="3"/>
    </row>
    <row r="116" customFormat="false" ht="13" hidden="false" customHeight="false" outlineLevel="0" collapsed="false">
      <c r="B116" s="3"/>
      <c r="C116" s="3"/>
      <c r="D116" s="3"/>
    </row>
    <row r="117" customFormat="false" ht="13" hidden="false" customHeight="false" outlineLevel="0" collapsed="false">
      <c r="B117" s="3"/>
      <c r="C117" s="3"/>
      <c r="D117" s="3"/>
    </row>
    <row r="118" customFormat="false" ht="13" hidden="false" customHeight="false" outlineLevel="0" collapsed="false">
      <c r="B118" s="3"/>
      <c r="C118" s="3"/>
    </row>
    <row r="119" customFormat="false" ht="13" hidden="false" customHeight="false" outlineLevel="0" collapsed="false">
      <c r="B119" s="3"/>
      <c r="C119" s="3"/>
    </row>
    <row r="120" customFormat="false" ht="13" hidden="false" customHeight="false" outlineLevel="0" collapsed="false">
      <c r="B120" s="3"/>
      <c r="C120" s="3"/>
    </row>
    <row r="121" customFormat="false" ht="13" hidden="false" customHeight="false" outlineLevel="0" collapsed="false">
      <c r="B121" s="3"/>
      <c r="C121" s="3"/>
    </row>
    <row r="122" customFormat="false" ht="13" hidden="false" customHeight="false" outlineLevel="0" collapsed="false">
      <c r="B122" s="3"/>
      <c r="C122" s="3"/>
    </row>
    <row r="123" customFormat="false" ht="13" hidden="false" customHeight="false" outlineLevel="0" collapsed="false">
      <c r="B123" s="3"/>
      <c r="C123" s="3"/>
    </row>
    <row r="124" customFormat="false" ht="13" hidden="false" customHeight="false" outlineLevel="0" collapsed="false">
      <c r="B124" s="3"/>
      <c r="C124" s="3"/>
    </row>
    <row r="125" customFormat="false" ht="13" hidden="false" customHeight="false" outlineLevel="0" collapsed="false">
      <c r="B125" s="3"/>
      <c r="C125" s="3"/>
    </row>
    <row r="126" customFormat="false" ht="13" hidden="false" customHeight="false" outlineLevel="0" collapsed="false">
      <c r="B126" s="3"/>
      <c r="C126" s="3"/>
      <c r="D126" s="3"/>
    </row>
    <row r="127" customFormat="false" ht="13" hidden="false" customHeight="false" outlineLevel="0" collapsed="false">
      <c r="B127" s="3"/>
      <c r="C127" s="3"/>
      <c r="D127" s="3"/>
    </row>
    <row r="128" customFormat="false" ht="13" hidden="false" customHeight="false" outlineLevel="0" collapsed="false">
      <c r="B128" s="3"/>
      <c r="C128" s="3"/>
    </row>
    <row r="129" customFormat="false" ht="13" hidden="false" customHeight="false" outlineLevel="0" collapsed="false">
      <c r="B129" s="3"/>
      <c r="C129" s="3"/>
      <c r="D129" s="3"/>
    </row>
    <row r="130" customFormat="false" ht="13" hidden="false" customHeight="false" outlineLevel="0" collapsed="false">
      <c r="B130" s="3"/>
      <c r="C130" s="3"/>
    </row>
    <row r="131" customFormat="false" ht="13" hidden="false" customHeight="false" outlineLevel="0" collapsed="false">
      <c r="B131" s="3"/>
      <c r="C131" s="3"/>
    </row>
    <row r="132" customFormat="false" ht="13" hidden="false" customHeight="false" outlineLevel="0" collapsed="false">
      <c r="B132" s="3"/>
      <c r="C132" s="3"/>
    </row>
    <row r="133" customFormat="false" ht="13" hidden="false" customHeight="false" outlineLevel="0" collapsed="false">
      <c r="B133" s="3"/>
      <c r="C133" s="3"/>
    </row>
    <row r="134" customFormat="false" ht="13" hidden="false" customHeight="false" outlineLevel="0" collapsed="false">
      <c r="B134" s="3"/>
      <c r="C134" s="3"/>
    </row>
    <row r="135" customFormat="false" ht="13" hidden="false" customHeight="false" outlineLevel="0" collapsed="false">
      <c r="B135" s="3"/>
      <c r="C135" s="3"/>
    </row>
    <row r="136" customFormat="false" ht="13" hidden="false" customHeight="false" outlineLevel="0" collapsed="false">
      <c r="B136" s="3"/>
      <c r="C136" s="3"/>
    </row>
    <row r="137" customFormat="false" ht="13" hidden="false" customHeight="false" outlineLevel="0" collapsed="false">
      <c r="B137" s="3"/>
      <c r="C137" s="3"/>
    </row>
    <row r="138" customFormat="false" ht="13" hidden="false" customHeight="false" outlineLevel="0" collapsed="false">
      <c r="B138" s="3"/>
      <c r="C138" s="3"/>
    </row>
    <row r="139" customFormat="false" ht="13" hidden="false" customHeight="false" outlineLevel="0" collapsed="false">
      <c r="B139" s="3"/>
      <c r="C139" s="3"/>
    </row>
    <row r="140" customFormat="false" ht="13" hidden="false" customHeight="false" outlineLevel="0" collapsed="false">
      <c r="B140" s="3"/>
      <c r="C140" s="3"/>
      <c r="D140" s="3"/>
    </row>
    <row r="141" customFormat="false" ht="13" hidden="false" customHeight="false" outlineLevel="0" collapsed="false">
      <c r="B141" s="3"/>
      <c r="C141" s="3"/>
    </row>
    <row r="142" customFormat="false" ht="13" hidden="false" customHeight="false" outlineLevel="0" collapsed="false">
      <c r="B142" s="3"/>
      <c r="C142" s="3"/>
    </row>
    <row r="143" customFormat="false" ht="13" hidden="false" customHeight="false" outlineLevel="0" collapsed="false">
      <c r="B143" s="3"/>
      <c r="C143" s="3"/>
    </row>
    <row r="144" customFormat="false" ht="13" hidden="false" customHeight="false" outlineLevel="0" collapsed="false">
      <c r="B144" s="3"/>
      <c r="C144" s="3"/>
    </row>
    <row r="145" customFormat="false" ht="13" hidden="false" customHeight="false" outlineLevel="0" collapsed="false">
      <c r="B145" s="3"/>
      <c r="C145" s="3"/>
    </row>
    <row r="146" customFormat="false" ht="13" hidden="false" customHeight="false" outlineLevel="0" collapsed="false">
      <c r="B146" s="3"/>
      <c r="C146" s="3"/>
      <c r="D146" s="3"/>
    </row>
    <row r="147" customFormat="false" ht="13" hidden="false" customHeight="false" outlineLevel="0" collapsed="false">
      <c r="B147" s="3"/>
      <c r="C147" s="3"/>
    </row>
    <row r="148" customFormat="false" ht="13" hidden="false" customHeight="false" outlineLevel="0" collapsed="false">
      <c r="B148" s="3"/>
      <c r="C148" s="3"/>
    </row>
    <row r="149" customFormat="false" ht="13" hidden="false" customHeight="false" outlineLevel="0" collapsed="false">
      <c r="B149" s="3"/>
      <c r="C149" s="3"/>
    </row>
    <row r="150" customFormat="false" ht="13" hidden="false" customHeight="false" outlineLevel="0" collapsed="false">
      <c r="B150" s="3"/>
      <c r="C150" s="3"/>
    </row>
    <row r="151" customFormat="false" ht="13" hidden="false" customHeight="false" outlineLevel="0" collapsed="false">
      <c r="B151" s="3"/>
      <c r="C151" s="3"/>
    </row>
    <row r="152" customFormat="false" ht="13" hidden="false" customHeight="false" outlineLevel="0" collapsed="false">
      <c r="B152" s="3"/>
      <c r="C152" s="3"/>
    </row>
    <row r="153" customFormat="false" ht="13" hidden="false" customHeight="false" outlineLevel="0" collapsed="false">
      <c r="B153" s="3"/>
      <c r="C153" s="3"/>
    </row>
    <row r="154" customFormat="false" ht="13" hidden="false" customHeight="false" outlineLevel="0" collapsed="false">
      <c r="B154" s="3"/>
      <c r="C154" s="3"/>
      <c r="D154" s="3"/>
    </row>
    <row r="155" customFormat="false" ht="13" hidden="false" customHeight="false" outlineLevel="0" collapsed="false">
      <c r="B155" s="3"/>
      <c r="C155" s="3"/>
    </row>
    <row r="156" customFormat="false" ht="13" hidden="false" customHeight="false" outlineLevel="0" collapsed="false">
      <c r="B156" s="3"/>
      <c r="C156" s="3"/>
      <c r="D156" s="3"/>
    </row>
    <row r="157" customFormat="false" ht="13" hidden="false" customHeight="false" outlineLevel="0" collapsed="false">
      <c r="B157" s="3"/>
      <c r="C157" s="3"/>
    </row>
    <row r="158" customFormat="false" ht="13" hidden="false" customHeight="false" outlineLevel="0" collapsed="false">
      <c r="B158" s="3"/>
      <c r="C158" s="3"/>
    </row>
    <row r="159" customFormat="false" ht="13" hidden="false" customHeight="false" outlineLevel="0" collapsed="false">
      <c r="B159" s="3"/>
      <c r="C159" s="3"/>
    </row>
    <row r="160" customFormat="false" ht="13" hidden="false" customHeight="false" outlineLevel="0" collapsed="false">
      <c r="B160" s="3"/>
      <c r="C160" s="3"/>
    </row>
    <row r="161" customFormat="false" ht="13" hidden="false" customHeight="false" outlineLevel="0" collapsed="false">
      <c r="B161" s="3"/>
      <c r="C161" s="3"/>
    </row>
    <row r="162" customFormat="false" ht="13" hidden="false" customHeight="false" outlineLevel="0" collapsed="false">
      <c r="B162" s="3"/>
      <c r="C162" s="3"/>
    </row>
    <row r="163" customFormat="false" ht="13" hidden="false" customHeight="false" outlineLevel="0" collapsed="false">
      <c r="B163" s="3"/>
      <c r="C163" s="3"/>
    </row>
    <row r="164" customFormat="false" ht="13" hidden="false" customHeight="false" outlineLevel="0" collapsed="false">
      <c r="B164" s="3"/>
      <c r="C164" s="3"/>
    </row>
    <row r="165" customFormat="false" ht="13" hidden="false" customHeight="false" outlineLevel="0" collapsed="false">
      <c r="B165" s="3"/>
      <c r="C165" s="3"/>
    </row>
    <row r="166" customFormat="false" ht="13" hidden="false" customHeight="false" outlineLevel="0" collapsed="false">
      <c r="B166" s="3"/>
      <c r="C166" s="3"/>
    </row>
    <row r="167" customFormat="false" ht="13" hidden="false" customHeight="false" outlineLevel="0" collapsed="false">
      <c r="B167" s="3"/>
      <c r="C167" s="3"/>
    </row>
    <row r="168" customFormat="false" ht="13" hidden="false" customHeight="false" outlineLevel="0" collapsed="false">
      <c r="B168" s="3"/>
      <c r="C168" s="3"/>
    </row>
    <row r="169" customFormat="false" ht="13" hidden="false" customHeight="false" outlineLevel="0" collapsed="false">
      <c r="B169" s="3"/>
      <c r="C169" s="3"/>
      <c r="D169" s="3"/>
    </row>
    <row r="170" customFormat="false" ht="13" hidden="false" customHeight="false" outlineLevel="0" collapsed="false">
      <c r="B170" s="3"/>
      <c r="C170" s="3"/>
    </row>
    <row r="171" customFormat="false" ht="13" hidden="false" customHeight="false" outlineLevel="0" collapsed="false">
      <c r="B171" s="3"/>
      <c r="C171" s="3"/>
    </row>
    <row r="172" customFormat="false" ht="13" hidden="false" customHeight="false" outlineLevel="0" collapsed="false">
      <c r="B172" s="3"/>
      <c r="C172" s="3"/>
    </row>
    <row r="173" customFormat="false" ht="13" hidden="false" customHeight="false" outlineLevel="0" collapsed="false">
      <c r="B173" s="3"/>
      <c r="C173" s="3"/>
    </row>
    <row r="174" customFormat="false" ht="13" hidden="false" customHeight="false" outlineLevel="0" collapsed="false">
      <c r="B174" s="3"/>
      <c r="C174" s="3"/>
    </row>
    <row r="175" customFormat="false" ht="13" hidden="false" customHeight="false" outlineLevel="0" collapsed="false">
      <c r="B175" s="3"/>
      <c r="C175" s="3"/>
    </row>
    <row r="176" customFormat="false" ht="13" hidden="false" customHeight="false" outlineLevel="0" collapsed="false">
      <c r="B176" s="3"/>
      <c r="C176" s="3"/>
      <c r="D176" s="3"/>
    </row>
    <row r="177" customFormat="false" ht="13" hidden="false" customHeight="false" outlineLevel="0" collapsed="false">
      <c r="B177" s="3"/>
      <c r="C177" s="3"/>
    </row>
    <row r="178" customFormat="false" ht="13" hidden="false" customHeight="false" outlineLevel="0" collapsed="false">
      <c r="B178" s="3"/>
      <c r="C178" s="3"/>
      <c r="D178" s="3"/>
    </row>
    <row r="179" customFormat="false" ht="13" hidden="false" customHeight="false" outlineLevel="0" collapsed="false">
      <c r="B179" s="3"/>
      <c r="C179" s="3"/>
    </row>
    <row r="180" customFormat="false" ht="13" hidden="false" customHeight="false" outlineLevel="0" collapsed="false">
      <c r="B180" s="3"/>
      <c r="C180" s="3"/>
    </row>
    <row r="181" customFormat="false" ht="13" hidden="false" customHeight="false" outlineLevel="0" collapsed="false">
      <c r="B181" s="3"/>
      <c r="C181" s="3"/>
    </row>
    <row r="182" customFormat="false" ht="13" hidden="false" customHeight="false" outlineLevel="0" collapsed="false">
      <c r="B182" s="3"/>
      <c r="C182" s="3"/>
    </row>
    <row r="183" customFormat="false" ht="13" hidden="false" customHeight="false" outlineLevel="0" collapsed="false">
      <c r="B183" s="3"/>
      <c r="C183" s="3"/>
    </row>
    <row r="184" customFormat="false" ht="13" hidden="false" customHeight="false" outlineLevel="0" collapsed="false">
      <c r="B184" s="3"/>
      <c r="C184" s="3"/>
      <c r="D184" s="3"/>
    </row>
    <row r="185" customFormat="false" ht="13" hidden="false" customHeight="false" outlineLevel="0" collapsed="false">
      <c r="B185" s="3"/>
      <c r="C185" s="3"/>
    </row>
    <row r="186" customFormat="false" ht="13" hidden="false" customHeight="false" outlineLevel="0" collapsed="false">
      <c r="B186" s="3"/>
      <c r="C186" s="3"/>
    </row>
    <row r="187" customFormat="false" ht="13" hidden="false" customHeight="false" outlineLevel="0" collapsed="false">
      <c r="B187" s="3"/>
      <c r="C187" s="3"/>
    </row>
    <row r="188" customFormat="false" ht="13" hidden="false" customHeight="false" outlineLevel="0" collapsed="false">
      <c r="B188" s="3"/>
      <c r="C188" s="3"/>
    </row>
    <row r="189" customFormat="false" ht="13" hidden="false" customHeight="false" outlineLevel="0" collapsed="false">
      <c r="B189" s="3"/>
      <c r="C189" s="3"/>
    </row>
    <row r="190" customFormat="false" ht="13" hidden="false" customHeight="false" outlineLevel="0" collapsed="false">
      <c r="B190" s="3"/>
      <c r="C190" s="3"/>
    </row>
    <row r="191" customFormat="false" ht="13" hidden="false" customHeight="false" outlineLevel="0" collapsed="false">
      <c r="B191" s="3"/>
      <c r="C191" s="3"/>
    </row>
    <row r="192" customFormat="false" ht="13" hidden="false" customHeight="false" outlineLevel="0" collapsed="false">
      <c r="B192" s="3"/>
      <c r="C192" s="3"/>
      <c r="D192" s="3"/>
    </row>
    <row r="193" customFormat="false" ht="13" hidden="false" customHeight="false" outlineLevel="0" collapsed="false">
      <c r="B193" s="3"/>
      <c r="C193" s="3"/>
    </row>
    <row r="194" customFormat="false" ht="13" hidden="false" customHeight="false" outlineLevel="0" collapsed="false">
      <c r="B194" s="3"/>
      <c r="C194" s="3"/>
    </row>
    <row r="195" customFormat="false" ht="13" hidden="false" customHeight="false" outlineLevel="0" collapsed="false">
      <c r="B195" s="3"/>
      <c r="C195" s="3"/>
    </row>
    <row r="196" customFormat="false" ht="13" hidden="false" customHeight="false" outlineLevel="0" collapsed="false">
      <c r="B196" s="3"/>
      <c r="C196" s="3"/>
    </row>
    <row r="197" customFormat="false" ht="13" hidden="false" customHeight="false" outlineLevel="0" collapsed="false">
      <c r="B197" s="3"/>
      <c r="C197" s="3"/>
      <c r="D197" s="3"/>
    </row>
    <row r="198" customFormat="false" ht="13" hidden="false" customHeight="false" outlineLevel="0" collapsed="false">
      <c r="B198" s="3"/>
      <c r="C198" s="3"/>
    </row>
    <row r="199" customFormat="false" ht="13" hidden="false" customHeight="false" outlineLevel="0" collapsed="false">
      <c r="B199" s="3"/>
      <c r="C199" s="3"/>
    </row>
    <row r="200" customFormat="false" ht="13" hidden="false" customHeight="false" outlineLevel="0" collapsed="false">
      <c r="B200" s="3"/>
      <c r="C200" s="3"/>
    </row>
    <row r="201" customFormat="false" ht="13" hidden="false" customHeight="false" outlineLevel="0" collapsed="false">
      <c r="B201" s="3"/>
      <c r="C201" s="3"/>
    </row>
    <row r="202" customFormat="false" ht="13" hidden="false" customHeight="false" outlineLevel="0" collapsed="false">
      <c r="B202" s="3"/>
      <c r="C202" s="3"/>
    </row>
    <row r="203" customFormat="false" ht="13" hidden="false" customHeight="false" outlineLevel="0" collapsed="false">
      <c r="B203" s="3"/>
      <c r="C203" s="3"/>
    </row>
    <row r="204" customFormat="false" ht="13" hidden="false" customHeight="false" outlineLevel="0" collapsed="false">
      <c r="B204" s="3"/>
      <c r="C204" s="3"/>
    </row>
    <row r="205" customFormat="false" ht="13" hidden="false" customHeight="false" outlineLevel="0" collapsed="false">
      <c r="B205" s="3"/>
      <c r="C205" s="3"/>
    </row>
    <row r="206" customFormat="false" ht="13" hidden="false" customHeight="false" outlineLevel="0" collapsed="false">
      <c r="B206" s="3"/>
      <c r="C206" s="3"/>
      <c r="D206" s="3"/>
    </row>
    <row r="207" customFormat="false" ht="13" hidden="false" customHeight="false" outlineLevel="0" collapsed="false">
      <c r="B207" s="3"/>
      <c r="C207" s="3"/>
    </row>
    <row r="208" customFormat="false" ht="13" hidden="false" customHeight="false" outlineLevel="0" collapsed="false">
      <c r="B208" s="3"/>
      <c r="C208" s="3"/>
    </row>
    <row r="209" customFormat="false" ht="13" hidden="false" customHeight="false" outlineLevel="0" collapsed="false">
      <c r="B209" s="3"/>
      <c r="C209" s="3"/>
    </row>
    <row r="210" customFormat="false" ht="13" hidden="false" customHeight="false" outlineLevel="0" collapsed="false">
      <c r="B210" s="3"/>
      <c r="C210" s="3"/>
    </row>
    <row r="211" customFormat="false" ht="13" hidden="false" customHeight="false" outlineLevel="0" collapsed="false">
      <c r="B211" s="3"/>
      <c r="C211" s="3"/>
    </row>
    <row r="212" customFormat="false" ht="13" hidden="false" customHeight="false" outlineLevel="0" collapsed="false">
      <c r="B212" s="3"/>
      <c r="C212" s="3"/>
    </row>
    <row r="213" customFormat="false" ht="13" hidden="false" customHeight="false" outlineLevel="0" collapsed="false">
      <c r="B213" s="3"/>
      <c r="C213" s="3"/>
    </row>
    <row r="214" customFormat="false" ht="13" hidden="false" customHeight="false" outlineLevel="0" collapsed="false">
      <c r="B214" s="3"/>
      <c r="C214" s="3"/>
    </row>
    <row r="215" customFormat="false" ht="13" hidden="false" customHeight="false" outlineLevel="0" collapsed="false">
      <c r="B215" s="3"/>
      <c r="C215" s="3"/>
    </row>
    <row r="216" customFormat="false" ht="13" hidden="false" customHeight="false" outlineLevel="0" collapsed="false">
      <c r="B216" s="3"/>
      <c r="C216" s="3"/>
    </row>
    <row r="217" customFormat="false" ht="13" hidden="false" customHeight="false" outlineLevel="0" collapsed="false">
      <c r="B217" s="3"/>
      <c r="C217" s="3"/>
      <c r="D217" s="3"/>
    </row>
    <row r="218" customFormat="false" ht="13" hidden="false" customHeight="false" outlineLevel="0" collapsed="false">
      <c r="B218" s="3"/>
      <c r="C218" s="3"/>
    </row>
    <row r="219" customFormat="false" ht="13" hidden="false" customHeight="false" outlineLevel="0" collapsed="false">
      <c r="B219" s="3"/>
      <c r="C219" s="3"/>
    </row>
    <row r="220" customFormat="false" ht="13" hidden="false" customHeight="false" outlineLevel="0" collapsed="false">
      <c r="B220" s="3"/>
      <c r="C220" s="3"/>
    </row>
    <row r="221" customFormat="false" ht="13" hidden="false" customHeight="false" outlineLevel="0" collapsed="false">
      <c r="B221" s="3"/>
      <c r="C221" s="3"/>
    </row>
    <row r="222" customFormat="false" ht="13" hidden="false" customHeight="false" outlineLevel="0" collapsed="false">
      <c r="B222" s="3"/>
      <c r="C222" s="3"/>
    </row>
    <row r="223" customFormat="false" ht="13" hidden="false" customHeight="false" outlineLevel="0" collapsed="false">
      <c r="B223" s="3"/>
      <c r="C223" s="3"/>
    </row>
    <row r="224" customFormat="false" ht="13" hidden="false" customHeight="false" outlineLevel="0" collapsed="false">
      <c r="B224" s="3"/>
      <c r="C224" s="3"/>
    </row>
    <row r="225" customFormat="false" ht="13" hidden="false" customHeight="false" outlineLevel="0" collapsed="false">
      <c r="B225" s="3"/>
      <c r="C225" s="3"/>
    </row>
    <row r="226" customFormat="false" ht="13" hidden="false" customHeight="false" outlineLevel="0" collapsed="false">
      <c r="B226" s="3"/>
      <c r="C226" s="3"/>
    </row>
    <row r="227" customFormat="false" ht="13" hidden="false" customHeight="false" outlineLevel="0" collapsed="false">
      <c r="B227" s="3"/>
      <c r="C227" s="3"/>
    </row>
    <row r="228" customFormat="false" ht="13" hidden="false" customHeight="false" outlineLevel="0" collapsed="false">
      <c r="B228" s="3"/>
      <c r="C228" s="3"/>
    </row>
    <row r="229" customFormat="false" ht="13" hidden="false" customHeight="false" outlineLevel="0" collapsed="false">
      <c r="B229" s="3"/>
      <c r="C229" s="3"/>
    </row>
    <row r="230" customFormat="false" ht="13" hidden="false" customHeight="false" outlineLevel="0" collapsed="false">
      <c r="B230" s="3"/>
      <c r="C230" s="3"/>
    </row>
    <row r="231" customFormat="false" ht="13" hidden="false" customHeight="false" outlineLevel="0" collapsed="false">
      <c r="B231" s="3"/>
      <c r="C231" s="3"/>
    </row>
    <row r="232" customFormat="false" ht="13" hidden="false" customHeight="false" outlineLevel="0" collapsed="false">
      <c r="B232" s="3"/>
      <c r="C232" s="3"/>
    </row>
    <row r="233" customFormat="false" ht="13" hidden="false" customHeight="false" outlineLevel="0" collapsed="false">
      <c r="B233" s="3"/>
      <c r="C233" s="3"/>
    </row>
    <row r="234" customFormat="false" ht="13" hidden="false" customHeight="false" outlineLevel="0" collapsed="false">
      <c r="B234" s="3"/>
      <c r="C234" s="3"/>
    </row>
    <row r="235" customFormat="false" ht="13" hidden="false" customHeight="false" outlineLevel="0" collapsed="false">
      <c r="B235" s="3"/>
      <c r="C235" s="3"/>
    </row>
    <row r="236" customFormat="false" ht="13" hidden="false" customHeight="false" outlineLevel="0" collapsed="false">
      <c r="B236" s="3"/>
      <c r="C236" s="3"/>
    </row>
    <row r="237" customFormat="false" ht="13" hidden="false" customHeight="false" outlineLevel="0" collapsed="false">
      <c r="B237" s="3"/>
      <c r="C237" s="3"/>
    </row>
    <row r="238" customFormat="false" ht="13" hidden="false" customHeight="false" outlineLevel="0" collapsed="false">
      <c r="B238" s="3"/>
      <c r="C238" s="3"/>
    </row>
    <row r="239" customFormat="false" ht="13" hidden="false" customHeight="false" outlineLevel="0" collapsed="false">
      <c r="B239" s="3"/>
      <c r="C239" s="3"/>
    </row>
    <row r="240" customFormat="false" ht="13" hidden="false" customHeight="false" outlineLevel="0" collapsed="false">
      <c r="B240" s="3"/>
      <c r="C240" s="3"/>
    </row>
    <row r="241" customFormat="false" ht="13" hidden="false" customHeight="false" outlineLevel="0" collapsed="false">
      <c r="B241" s="3"/>
      <c r="C241" s="3"/>
    </row>
    <row r="242" customFormat="false" ht="13" hidden="false" customHeight="false" outlineLevel="0" collapsed="false">
      <c r="B242" s="3"/>
      <c r="C242" s="3"/>
    </row>
    <row r="243" customFormat="false" ht="13" hidden="false" customHeight="false" outlineLevel="0" collapsed="false">
      <c r="B243" s="3"/>
      <c r="C243" s="3"/>
    </row>
    <row r="244" customFormat="false" ht="13" hidden="false" customHeight="false" outlineLevel="0" collapsed="false">
      <c r="B244" s="3"/>
      <c r="C244" s="3"/>
    </row>
    <row r="245" customFormat="false" ht="13" hidden="false" customHeight="false" outlineLevel="0" collapsed="false">
      <c r="B245" s="3"/>
      <c r="C245" s="3"/>
      <c r="D245" s="3"/>
    </row>
    <row r="246" customFormat="false" ht="13" hidden="false" customHeight="false" outlineLevel="0" collapsed="false">
      <c r="B246" s="3"/>
      <c r="C246" s="3"/>
    </row>
    <row r="247" customFormat="false" ht="13" hidden="false" customHeight="false" outlineLevel="0" collapsed="false">
      <c r="B247" s="3"/>
      <c r="C247" s="3"/>
      <c r="D247" s="3"/>
    </row>
    <row r="248" customFormat="false" ht="13" hidden="false" customHeight="false" outlineLevel="0" collapsed="false">
      <c r="B248" s="3"/>
      <c r="C248" s="3"/>
    </row>
    <row r="249" customFormat="false" ht="13" hidden="false" customHeight="false" outlineLevel="0" collapsed="false">
      <c r="B249" s="3"/>
      <c r="C249" s="3"/>
    </row>
    <row r="250" customFormat="false" ht="13" hidden="false" customHeight="false" outlineLevel="0" collapsed="false">
      <c r="B250" s="3"/>
      <c r="C250" s="3"/>
    </row>
    <row r="251" customFormat="false" ht="13" hidden="false" customHeight="false" outlineLevel="0" collapsed="false">
      <c r="B251" s="3"/>
      <c r="C251" s="3"/>
    </row>
    <row r="252" customFormat="false" ht="13" hidden="false" customHeight="false" outlineLevel="0" collapsed="false">
      <c r="B252" s="3"/>
      <c r="C252" s="3"/>
      <c r="D252" s="3"/>
    </row>
    <row r="253" customFormat="false" ht="13" hidden="false" customHeight="false" outlineLevel="0" collapsed="false">
      <c r="B253" s="3"/>
      <c r="C253" s="3"/>
      <c r="D253" s="3"/>
    </row>
    <row r="254" customFormat="false" ht="13" hidden="false" customHeight="false" outlineLevel="0" collapsed="false">
      <c r="B254" s="3"/>
      <c r="C254" s="3"/>
    </row>
    <row r="255" customFormat="false" ht="13" hidden="false" customHeight="false" outlineLevel="0" collapsed="false">
      <c r="B255" s="3"/>
      <c r="C255" s="3"/>
    </row>
    <row r="256" customFormat="false" ht="13" hidden="false" customHeight="false" outlineLevel="0" collapsed="false">
      <c r="B256" s="3"/>
      <c r="C256" s="3"/>
    </row>
    <row r="257" customFormat="false" ht="13" hidden="false" customHeight="false" outlineLevel="0" collapsed="false">
      <c r="B257" s="3"/>
      <c r="C257" s="3"/>
    </row>
    <row r="258" customFormat="false" ht="13" hidden="false" customHeight="false" outlineLevel="0" collapsed="false">
      <c r="B258" s="3"/>
      <c r="C258" s="3"/>
    </row>
    <row r="259" customFormat="false" ht="13" hidden="false" customHeight="false" outlineLevel="0" collapsed="false">
      <c r="B259" s="3"/>
      <c r="C259" s="3"/>
    </row>
    <row r="260" customFormat="false" ht="13" hidden="false" customHeight="false" outlineLevel="0" collapsed="false">
      <c r="B260" s="3"/>
      <c r="C260" s="3"/>
    </row>
    <row r="261" customFormat="false" ht="13" hidden="false" customHeight="false" outlineLevel="0" collapsed="false">
      <c r="B261" s="3"/>
      <c r="C261" s="3"/>
    </row>
    <row r="262" customFormat="false" ht="13" hidden="false" customHeight="false" outlineLevel="0" collapsed="false">
      <c r="B262" s="3"/>
      <c r="C262" s="3"/>
    </row>
    <row r="263" customFormat="false" ht="13" hidden="false" customHeight="false" outlineLevel="0" collapsed="false">
      <c r="B263" s="3"/>
      <c r="C263" s="3"/>
    </row>
    <row r="264" customFormat="false" ht="13" hidden="false" customHeight="false" outlineLevel="0" collapsed="false">
      <c r="B264" s="3"/>
      <c r="C264" s="3"/>
      <c r="D264" s="3"/>
    </row>
    <row r="265" customFormat="false" ht="13" hidden="false" customHeight="false" outlineLevel="0" collapsed="false">
      <c r="B265" s="3"/>
      <c r="C265" s="3"/>
    </row>
    <row r="266" customFormat="false" ht="13" hidden="false" customHeight="false" outlineLevel="0" collapsed="false">
      <c r="B266" s="3"/>
      <c r="C266" s="3"/>
    </row>
    <row r="267" customFormat="false" ht="13" hidden="false" customHeight="false" outlineLevel="0" collapsed="false">
      <c r="B267" s="3"/>
      <c r="C267" s="3"/>
    </row>
    <row r="268" customFormat="false" ht="13" hidden="false" customHeight="false" outlineLevel="0" collapsed="false">
      <c r="B268" s="3"/>
      <c r="C268" s="3"/>
    </row>
    <row r="269" customFormat="false" ht="13" hidden="false" customHeight="false" outlineLevel="0" collapsed="false">
      <c r="B269" s="3"/>
      <c r="C269" s="3"/>
    </row>
    <row r="270" customFormat="false" ht="13" hidden="false" customHeight="false" outlineLevel="0" collapsed="false">
      <c r="B270" s="3"/>
      <c r="C270" s="3"/>
    </row>
    <row r="271" customFormat="false" ht="13" hidden="false" customHeight="false" outlineLevel="0" collapsed="false">
      <c r="B271" s="3"/>
      <c r="C271" s="3"/>
    </row>
    <row r="272" customFormat="false" ht="13" hidden="false" customHeight="false" outlineLevel="0" collapsed="false">
      <c r="B272" s="3"/>
      <c r="C272" s="3"/>
    </row>
    <row r="273" customFormat="false" ht="13" hidden="false" customHeight="false" outlineLevel="0" collapsed="false">
      <c r="B273" s="3"/>
      <c r="C273" s="3"/>
    </row>
    <row r="274" customFormat="false" ht="13" hidden="false" customHeight="false" outlineLevel="0" collapsed="false">
      <c r="B274" s="3"/>
      <c r="C274" s="3"/>
    </row>
    <row r="275" customFormat="false" ht="13" hidden="false" customHeight="false" outlineLevel="0" collapsed="false">
      <c r="B275" s="3"/>
      <c r="C275" s="3"/>
    </row>
    <row r="276" customFormat="false" ht="13" hidden="false" customHeight="false" outlineLevel="0" collapsed="false">
      <c r="B276" s="3"/>
      <c r="C276" s="3"/>
    </row>
    <row r="277" customFormat="false" ht="13" hidden="false" customHeight="false" outlineLevel="0" collapsed="false">
      <c r="B277" s="3"/>
      <c r="C277" s="3"/>
    </row>
    <row r="278" customFormat="false" ht="13" hidden="false" customHeight="false" outlineLevel="0" collapsed="false">
      <c r="B278" s="3"/>
      <c r="C278" s="3"/>
    </row>
    <row r="279" customFormat="false" ht="13" hidden="false" customHeight="false" outlineLevel="0" collapsed="false">
      <c r="B279" s="3"/>
      <c r="C279" s="3"/>
    </row>
    <row r="280" customFormat="false" ht="13" hidden="false" customHeight="false" outlineLevel="0" collapsed="false">
      <c r="B280" s="3"/>
      <c r="C280" s="3"/>
    </row>
    <row r="281" customFormat="false" ht="13" hidden="false" customHeight="false" outlineLevel="0" collapsed="false">
      <c r="B281" s="3"/>
      <c r="C281" s="3"/>
    </row>
    <row r="282" customFormat="false" ht="13" hidden="false" customHeight="false" outlineLevel="0" collapsed="false">
      <c r="B282" s="3"/>
      <c r="C282" s="3"/>
    </row>
    <row r="283" customFormat="false" ht="13" hidden="false" customHeight="false" outlineLevel="0" collapsed="false">
      <c r="B283" s="3"/>
      <c r="C283" s="3"/>
    </row>
    <row r="284" customFormat="false" ht="13" hidden="false" customHeight="false" outlineLevel="0" collapsed="false">
      <c r="B284" s="3"/>
      <c r="C284" s="3"/>
    </row>
    <row r="285" customFormat="false" ht="13" hidden="false" customHeight="false" outlineLevel="0" collapsed="false">
      <c r="B285" s="3"/>
      <c r="C285" s="3"/>
    </row>
    <row r="286" customFormat="false" ht="13" hidden="false" customHeight="false" outlineLevel="0" collapsed="false">
      <c r="B286" s="3"/>
      <c r="C286" s="3"/>
    </row>
    <row r="287" customFormat="false" ht="13" hidden="false" customHeight="false" outlineLevel="0" collapsed="false">
      <c r="B287" s="3"/>
      <c r="C287" s="3"/>
    </row>
    <row r="288" customFormat="false" ht="13" hidden="false" customHeight="false" outlineLevel="0" collapsed="false">
      <c r="B288" s="3"/>
      <c r="C288" s="3"/>
    </row>
    <row r="289" customFormat="false" ht="13" hidden="false" customHeight="false" outlineLevel="0" collapsed="false">
      <c r="B289" s="3"/>
      <c r="C289" s="3"/>
    </row>
    <row r="290" customFormat="false" ht="13" hidden="false" customHeight="false" outlineLevel="0" collapsed="false">
      <c r="B290" s="3"/>
      <c r="C290" s="3"/>
    </row>
    <row r="291" customFormat="false" ht="13" hidden="false" customHeight="false" outlineLevel="0" collapsed="false">
      <c r="B291" s="3"/>
      <c r="C291" s="3"/>
    </row>
    <row r="292" customFormat="false" ht="13" hidden="false" customHeight="false" outlineLevel="0" collapsed="false">
      <c r="B292" s="3"/>
      <c r="C292" s="3"/>
    </row>
    <row r="293" customFormat="false" ht="13" hidden="false" customHeight="false" outlineLevel="0" collapsed="false">
      <c r="B293" s="3"/>
      <c r="C293" s="3"/>
    </row>
    <row r="294" customFormat="false" ht="13" hidden="false" customHeight="false" outlineLevel="0" collapsed="false">
      <c r="B294" s="3"/>
      <c r="C294" s="3"/>
    </row>
    <row r="295" customFormat="false" ht="13" hidden="false" customHeight="false" outlineLevel="0" collapsed="false">
      <c r="B295" s="3"/>
      <c r="C295" s="3"/>
    </row>
    <row r="296" customFormat="false" ht="13" hidden="false" customHeight="false" outlineLevel="0" collapsed="false">
      <c r="B296" s="3"/>
      <c r="C296" s="3"/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13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343</v>
      </c>
      <c r="B2" s="3" t="n">
        <v>4.22</v>
      </c>
      <c r="C2" s="3" t="n">
        <v>0.113</v>
      </c>
      <c r="D2" s="3" t="s">
        <v>885</v>
      </c>
    </row>
    <row r="3" customFormat="false" ht="13" hidden="false" customHeight="false" outlineLevel="0" collapsed="false">
      <c r="A3" s="1" t="s">
        <v>810</v>
      </c>
      <c r="B3" s="3" t="n">
        <v>3.94</v>
      </c>
      <c r="C3" s="3" t="n">
        <v>0.0927</v>
      </c>
      <c r="D3" s="3" t="s">
        <v>886</v>
      </c>
    </row>
    <row r="4" customFormat="false" ht="13" hidden="false" customHeight="false" outlineLevel="0" collapsed="false">
      <c r="A4" s="1" t="s">
        <v>60</v>
      </c>
      <c r="B4" s="3" t="n">
        <v>3.58</v>
      </c>
      <c r="C4" s="3" t="n">
        <v>0.097</v>
      </c>
      <c r="D4" s="3" t="s">
        <v>887</v>
      </c>
    </row>
    <row r="5" customFormat="false" ht="13" hidden="false" customHeight="false" outlineLevel="0" collapsed="false">
      <c r="A5" s="1" t="s">
        <v>291</v>
      </c>
      <c r="B5" s="3" t="n">
        <v>3.52</v>
      </c>
      <c r="C5" s="3" t="n">
        <v>0.0886</v>
      </c>
      <c r="D5" s="3" t="s">
        <v>888</v>
      </c>
    </row>
    <row r="6" customFormat="false" ht="13" hidden="false" customHeight="false" outlineLevel="0" collapsed="false">
      <c r="A6" s="1" t="s">
        <v>594</v>
      </c>
      <c r="B6" s="3" t="n">
        <v>3.36</v>
      </c>
      <c r="C6" s="3" t="n">
        <v>0.0602</v>
      </c>
      <c r="D6" s="3" t="s">
        <v>889</v>
      </c>
    </row>
    <row r="7" customFormat="false" ht="13" hidden="false" customHeight="false" outlineLevel="0" collapsed="false">
      <c r="A7" s="1" t="s">
        <v>500</v>
      </c>
      <c r="B7" s="3" t="n">
        <v>3.36</v>
      </c>
      <c r="C7" s="3" t="n">
        <v>0.0872</v>
      </c>
      <c r="D7" s="1" t="s">
        <v>890</v>
      </c>
    </row>
    <row r="8" customFormat="false" ht="13" hidden="false" customHeight="false" outlineLevel="0" collapsed="false">
      <c r="A8" s="1" t="s">
        <v>674</v>
      </c>
      <c r="B8" s="3" t="n">
        <v>3.31</v>
      </c>
      <c r="C8" s="3" t="n">
        <v>0.111</v>
      </c>
      <c r="D8" s="3" t="s">
        <v>891</v>
      </c>
    </row>
    <row r="9" customFormat="false" ht="13" hidden="false" customHeight="false" outlineLevel="0" collapsed="false">
      <c r="A9" s="1" t="s">
        <v>249</v>
      </c>
      <c r="B9" s="3" t="n">
        <v>3.24</v>
      </c>
      <c r="C9" s="3" t="n">
        <v>0.103</v>
      </c>
      <c r="D9" s="3" t="s">
        <v>892</v>
      </c>
    </row>
    <row r="10" customFormat="false" ht="13" hidden="false" customHeight="false" outlineLevel="0" collapsed="false">
      <c r="A10" s="1" t="s">
        <v>524</v>
      </c>
      <c r="B10" s="3" t="n">
        <v>3.2</v>
      </c>
      <c r="C10" s="3" t="n">
        <v>0.073</v>
      </c>
      <c r="D10" s="1" t="s">
        <v>893</v>
      </c>
    </row>
    <row r="11" customFormat="false" ht="13" hidden="false" customHeight="false" outlineLevel="0" collapsed="false">
      <c r="A11" s="1" t="s">
        <v>894</v>
      </c>
      <c r="B11" s="3" t="n">
        <v>3.07</v>
      </c>
      <c r="C11" s="3" t="n">
        <v>0.171</v>
      </c>
      <c r="D11" s="3" t="s">
        <v>895</v>
      </c>
    </row>
    <row r="12" customFormat="false" ht="13" hidden="false" customHeight="false" outlineLevel="0" collapsed="false">
      <c r="A12" s="1" t="s">
        <v>95</v>
      </c>
      <c r="B12" s="3" t="n">
        <v>2.86</v>
      </c>
      <c r="C12" s="3" t="n">
        <v>0.0628</v>
      </c>
      <c r="D12" s="3" t="s">
        <v>896</v>
      </c>
    </row>
    <row r="13" customFormat="false" ht="13" hidden="false" customHeight="false" outlineLevel="0" collapsed="false">
      <c r="A13" s="1" t="s">
        <v>897</v>
      </c>
      <c r="B13" s="3" t="n">
        <v>2.76</v>
      </c>
      <c r="C13" s="3" t="n">
        <v>0.146</v>
      </c>
      <c r="D13" s="3" t="s">
        <v>898</v>
      </c>
    </row>
    <row r="14" customFormat="false" ht="13" hidden="false" customHeight="false" outlineLevel="0" collapsed="false">
      <c r="A14" s="1" t="s">
        <v>231</v>
      </c>
      <c r="B14" s="3" t="n">
        <v>2.69</v>
      </c>
      <c r="C14" s="3" t="n">
        <v>0.0683</v>
      </c>
      <c r="D14" s="3" t="s">
        <v>899</v>
      </c>
    </row>
    <row r="15" customFormat="false" ht="13" hidden="false" customHeight="false" outlineLevel="0" collapsed="false">
      <c r="A15" s="1" t="s">
        <v>40</v>
      </c>
      <c r="B15" s="3" t="n">
        <v>2.68</v>
      </c>
      <c r="C15" s="3" t="n">
        <v>0.0968</v>
      </c>
      <c r="D15" s="1" t="s">
        <v>900</v>
      </c>
    </row>
    <row r="16" customFormat="false" ht="13" hidden="false" customHeight="false" outlineLevel="0" collapsed="false">
      <c r="A16" s="1" t="s">
        <v>83</v>
      </c>
      <c r="B16" s="3" t="n">
        <v>2.6</v>
      </c>
      <c r="C16" s="3" t="n">
        <v>0.104</v>
      </c>
      <c r="D16" s="1" t="s">
        <v>901</v>
      </c>
    </row>
    <row r="17" customFormat="false" ht="13" hidden="false" customHeight="false" outlineLevel="0" collapsed="false">
      <c r="A17" s="1" t="s">
        <v>323</v>
      </c>
      <c r="B17" s="3" t="n">
        <v>2.57</v>
      </c>
      <c r="C17" s="3" t="n">
        <v>0.117</v>
      </c>
      <c r="D17" s="3" t="s">
        <v>902</v>
      </c>
    </row>
    <row r="18" customFormat="false" ht="13" hidden="false" customHeight="false" outlineLevel="0" collapsed="false">
      <c r="A18" s="1" t="s">
        <v>403</v>
      </c>
      <c r="B18" s="3" t="n">
        <v>2.48</v>
      </c>
      <c r="C18" s="3" t="n">
        <v>0.0874</v>
      </c>
      <c r="D18" s="1" t="s">
        <v>903</v>
      </c>
    </row>
    <row r="19" customFormat="false" ht="13" hidden="false" customHeight="false" outlineLevel="0" collapsed="false">
      <c r="A19" s="1" t="s">
        <v>97</v>
      </c>
      <c r="B19" s="3" t="n">
        <v>2.47</v>
      </c>
      <c r="C19" s="3" t="n">
        <v>0.0741</v>
      </c>
      <c r="D19" s="3" t="s">
        <v>904</v>
      </c>
    </row>
    <row r="20" customFormat="false" ht="13" hidden="false" customHeight="false" outlineLevel="0" collapsed="false">
      <c r="A20" s="1" t="s">
        <v>151</v>
      </c>
      <c r="B20" s="3" t="n">
        <v>2.45</v>
      </c>
      <c r="C20" s="3" t="n">
        <v>0.101</v>
      </c>
      <c r="D20" s="1" t="s">
        <v>905</v>
      </c>
    </row>
    <row r="21" customFormat="false" ht="13" hidden="false" customHeight="false" outlineLevel="0" collapsed="false">
      <c r="A21" s="1" t="s">
        <v>137</v>
      </c>
      <c r="B21" s="3" t="n">
        <v>2.45</v>
      </c>
      <c r="C21" s="3" t="n">
        <v>0.0891</v>
      </c>
      <c r="D21" s="3" t="s">
        <v>906</v>
      </c>
    </row>
    <row r="22" customFormat="false" ht="13" hidden="false" customHeight="false" outlineLevel="0" collapsed="false">
      <c r="A22" s="1" t="s">
        <v>36</v>
      </c>
      <c r="B22" s="3" t="n">
        <v>2.42</v>
      </c>
      <c r="C22" s="3" t="n">
        <v>0.0909</v>
      </c>
      <c r="D22" s="3" t="s">
        <v>907</v>
      </c>
    </row>
    <row r="23" customFormat="false" ht="13" hidden="false" customHeight="false" outlineLevel="0" collapsed="false">
      <c r="A23" s="1" t="s">
        <v>48</v>
      </c>
      <c r="B23" s="3" t="n">
        <v>2.36</v>
      </c>
      <c r="C23" s="3" t="n">
        <v>0.0882</v>
      </c>
      <c r="D23" s="3" t="s">
        <v>908</v>
      </c>
    </row>
    <row r="24" customFormat="false" ht="13" hidden="false" customHeight="false" outlineLevel="0" collapsed="false">
      <c r="A24" s="1" t="s">
        <v>54</v>
      </c>
      <c r="B24" s="3" t="n">
        <v>2.33</v>
      </c>
      <c r="C24" s="3" t="n">
        <v>0.0653</v>
      </c>
      <c r="D24" s="1" t="s">
        <v>909</v>
      </c>
    </row>
    <row r="25" customFormat="false" ht="13" hidden="false" customHeight="false" outlineLevel="0" collapsed="false">
      <c r="A25" s="1" t="s">
        <v>105</v>
      </c>
      <c r="B25" s="3" t="n">
        <v>2.33</v>
      </c>
      <c r="C25" s="3" t="n">
        <v>0.108</v>
      </c>
      <c r="D25" s="1" t="s">
        <v>910</v>
      </c>
    </row>
    <row r="26" customFormat="false" ht="13" hidden="false" customHeight="false" outlineLevel="0" collapsed="false">
      <c r="A26" s="1" t="s">
        <v>542</v>
      </c>
      <c r="B26" s="3" t="n">
        <v>2.29</v>
      </c>
      <c r="C26" s="3" t="n">
        <v>0.167</v>
      </c>
      <c r="D26" s="3" t="s">
        <v>911</v>
      </c>
    </row>
    <row r="27" customFormat="false" ht="13" hidden="false" customHeight="false" outlineLevel="0" collapsed="false">
      <c r="A27" s="1" t="s">
        <v>383</v>
      </c>
      <c r="B27" s="3" t="n">
        <v>2.19</v>
      </c>
      <c r="C27" s="3" t="n">
        <v>0.0909</v>
      </c>
      <c r="D27" s="3" t="s">
        <v>912</v>
      </c>
    </row>
    <row r="28" customFormat="false" ht="13" hidden="false" customHeight="false" outlineLevel="0" collapsed="false">
      <c r="A28" s="1" t="s">
        <v>103</v>
      </c>
      <c r="B28" s="3" t="n">
        <v>2.19</v>
      </c>
      <c r="C28" s="3" t="n">
        <v>0.0769</v>
      </c>
      <c r="D28" s="3" t="s">
        <v>913</v>
      </c>
    </row>
    <row r="29" customFormat="false" ht="13" hidden="false" customHeight="false" outlineLevel="0" collapsed="false">
      <c r="A29" s="1" t="s">
        <v>546</v>
      </c>
      <c r="B29" s="3" t="n">
        <v>2.15</v>
      </c>
      <c r="C29" s="3" t="n">
        <v>0.101</v>
      </c>
      <c r="D29" s="1" t="s">
        <v>914</v>
      </c>
    </row>
    <row r="30" customFormat="false" ht="13" hidden="false" customHeight="false" outlineLevel="0" collapsed="false">
      <c r="A30" s="1" t="s">
        <v>299</v>
      </c>
      <c r="B30" s="3" t="n">
        <v>2.1</v>
      </c>
      <c r="C30" s="3" t="n">
        <v>0.0769</v>
      </c>
      <c r="D30" s="3" t="s">
        <v>915</v>
      </c>
    </row>
    <row r="31" customFormat="false" ht="13" hidden="false" customHeight="false" outlineLevel="0" collapsed="false">
      <c r="A31" s="1" t="s">
        <v>4</v>
      </c>
      <c r="B31" s="3" t="n">
        <v>2.1</v>
      </c>
      <c r="C31" s="3" t="n">
        <v>0.0543</v>
      </c>
      <c r="D31" s="3" t="s">
        <v>916</v>
      </c>
    </row>
    <row r="32" customFormat="false" ht="13" hidden="false" customHeight="false" outlineLevel="0" collapsed="false">
      <c r="A32" s="1" t="s">
        <v>81</v>
      </c>
      <c r="B32" s="3" t="n">
        <v>2.07</v>
      </c>
      <c r="C32" s="3" t="n">
        <v>0.0647</v>
      </c>
      <c r="D32" s="1" t="s">
        <v>917</v>
      </c>
    </row>
    <row r="33" customFormat="false" ht="13" hidden="false" customHeight="false" outlineLevel="0" collapsed="false">
      <c r="A33" s="1" t="s">
        <v>147</v>
      </c>
      <c r="B33" s="3" t="n">
        <v>2.06</v>
      </c>
      <c r="C33" s="3" t="n">
        <v>0.102</v>
      </c>
      <c r="D33" s="1" t="s">
        <v>918</v>
      </c>
    </row>
    <row r="34" customFormat="false" ht="13" hidden="false" customHeight="false" outlineLevel="0" collapsed="false">
      <c r="A34" s="1" t="s">
        <v>919</v>
      </c>
      <c r="B34" s="3" t="n">
        <v>2.05</v>
      </c>
      <c r="C34" s="3" t="n">
        <v>0.0946</v>
      </c>
      <c r="D34" s="3" t="s">
        <v>920</v>
      </c>
    </row>
    <row r="35" customFormat="false" ht="13" hidden="false" customHeight="false" outlineLevel="0" collapsed="false">
      <c r="A35" s="1" t="s">
        <v>721</v>
      </c>
      <c r="B35" s="3" t="n">
        <v>2.03</v>
      </c>
      <c r="C35" s="3" t="n">
        <v>0.125</v>
      </c>
      <c r="D35" s="3" t="s">
        <v>921</v>
      </c>
    </row>
    <row r="36" customFormat="false" ht="13" hidden="false" customHeight="false" outlineLevel="0" collapsed="false">
      <c r="A36" s="1" t="s">
        <v>165</v>
      </c>
      <c r="B36" s="3" t="n">
        <v>1.99</v>
      </c>
      <c r="C36" s="3" t="n">
        <v>0.0752</v>
      </c>
      <c r="D36" s="3" t="s">
        <v>922</v>
      </c>
    </row>
    <row r="37" customFormat="false" ht="13" hidden="false" customHeight="false" outlineLevel="0" collapsed="false">
      <c r="A37" s="1" t="s">
        <v>173</v>
      </c>
      <c r="B37" s="3" t="n">
        <v>1.98</v>
      </c>
      <c r="C37" s="3" t="n">
        <v>0.102</v>
      </c>
      <c r="D37" s="3" t="s">
        <v>918</v>
      </c>
    </row>
    <row r="38" customFormat="false" ht="13" hidden="false" customHeight="false" outlineLevel="0" collapsed="false">
      <c r="A38" s="1" t="s">
        <v>93</v>
      </c>
      <c r="B38" s="3" t="n">
        <v>1.96</v>
      </c>
      <c r="C38" s="3" t="n">
        <v>0.0663</v>
      </c>
      <c r="D38" s="3" t="s">
        <v>923</v>
      </c>
    </row>
    <row r="39" customFormat="false" ht="13" hidden="false" customHeight="false" outlineLevel="0" collapsed="false">
      <c r="A39" s="1" t="s">
        <v>508</v>
      </c>
      <c r="B39" s="3" t="n">
        <v>1.95</v>
      </c>
      <c r="C39" s="3" t="n">
        <v>0.0719</v>
      </c>
      <c r="D39" s="3" t="s">
        <v>924</v>
      </c>
    </row>
    <row r="40" customFormat="false" ht="13" hidden="false" customHeight="false" outlineLevel="0" collapsed="false">
      <c r="A40" s="1" t="s">
        <v>925</v>
      </c>
      <c r="B40" s="3" t="n">
        <v>1.93</v>
      </c>
      <c r="C40" s="3" t="n">
        <v>0.13</v>
      </c>
      <c r="D40" s="1" t="s">
        <v>926</v>
      </c>
    </row>
    <row r="41" customFormat="false" ht="13" hidden="false" customHeight="false" outlineLevel="0" collapsed="false">
      <c r="A41" s="1" t="s">
        <v>255</v>
      </c>
      <c r="B41" s="3" t="n">
        <v>1.91</v>
      </c>
      <c r="C41" s="3" t="n">
        <v>0.0748</v>
      </c>
      <c r="D41" s="3" t="s">
        <v>927</v>
      </c>
    </row>
    <row r="42" customFormat="false" ht="13" hidden="false" customHeight="false" outlineLevel="0" collapsed="false">
      <c r="A42" s="1" t="s">
        <v>101</v>
      </c>
      <c r="B42" s="3" t="n">
        <v>1.9</v>
      </c>
      <c r="C42" s="3" t="n">
        <v>0.0625</v>
      </c>
      <c r="D42" s="1" t="s">
        <v>928</v>
      </c>
    </row>
    <row r="43" customFormat="false" ht="13" hidden="false" customHeight="false" outlineLevel="0" collapsed="false">
      <c r="A43" s="1" t="s">
        <v>119</v>
      </c>
      <c r="B43" s="3" t="n">
        <v>1.87</v>
      </c>
      <c r="C43" s="3" t="n">
        <v>0.0642</v>
      </c>
      <c r="D43" s="1" t="s">
        <v>929</v>
      </c>
    </row>
    <row r="44" customFormat="false" ht="13" hidden="false" customHeight="false" outlineLevel="0" collapsed="false">
      <c r="A44" s="1" t="s">
        <v>626</v>
      </c>
      <c r="B44" s="3" t="n">
        <v>1.87</v>
      </c>
      <c r="C44" s="3" t="n">
        <v>0.0886</v>
      </c>
      <c r="D44" s="3" t="s">
        <v>930</v>
      </c>
    </row>
    <row r="45" customFormat="false" ht="13" hidden="false" customHeight="false" outlineLevel="0" collapsed="false">
      <c r="A45" s="1" t="s">
        <v>586</v>
      </c>
      <c r="B45" s="3" t="n">
        <v>1.85</v>
      </c>
      <c r="C45" s="3" t="n">
        <v>0.188</v>
      </c>
      <c r="D45" s="1" t="s">
        <v>931</v>
      </c>
    </row>
    <row r="46" customFormat="false" ht="13" hidden="false" customHeight="false" outlineLevel="0" collapsed="false">
      <c r="A46" s="1" t="s">
        <v>688</v>
      </c>
      <c r="B46" s="3" t="n">
        <v>1.84</v>
      </c>
      <c r="C46" s="3" t="n">
        <v>0.069</v>
      </c>
      <c r="D46" s="1" t="s">
        <v>932</v>
      </c>
    </row>
    <row r="47" customFormat="false" ht="13" hidden="false" customHeight="false" outlineLevel="0" collapsed="false">
      <c r="A47" s="1" t="s">
        <v>790</v>
      </c>
      <c r="B47" s="3" t="n">
        <v>1.84</v>
      </c>
      <c r="C47" s="3" t="n">
        <v>0.333</v>
      </c>
      <c r="D47" s="3" t="s">
        <v>933</v>
      </c>
    </row>
    <row r="48" customFormat="false" ht="13" hidden="false" customHeight="false" outlineLevel="0" collapsed="false">
      <c r="A48" s="1" t="s">
        <v>311</v>
      </c>
      <c r="B48" s="3" t="n">
        <v>1.82</v>
      </c>
      <c r="C48" s="3" t="n">
        <v>0.0635</v>
      </c>
      <c r="D48" s="3" t="s">
        <v>934</v>
      </c>
    </row>
    <row r="49" customFormat="false" ht="13" hidden="false" customHeight="false" outlineLevel="0" collapsed="false">
      <c r="A49" s="1" t="s">
        <v>604</v>
      </c>
      <c r="B49" s="3" t="n">
        <v>1.76</v>
      </c>
      <c r="C49" s="3" t="n">
        <v>0.129</v>
      </c>
      <c r="D49" s="3" t="s">
        <v>935</v>
      </c>
    </row>
    <row r="50" customFormat="false" ht="13" hidden="false" customHeight="false" outlineLevel="0" collapsed="false">
      <c r="A50" s="1" t="s">
        <v>504</v>
      </c>
      <c r="B50" s="3" t="n">
        <v>1.74</v>
      </c>
      <c r="C50" s="3" t="n">
        <v>0.0769</v>
      </c>
      <c r="D50" s="3" t="s">
        <v>936</v>
      </c>
    </row>
    <row r="51" customFormat="false" ht="13" hidden="false" customHeight="false" outlineLevel="0" collapsed="false">
      <c r="A51" s="1" t="s">
        <v>52</v>
      </c>
      <c r="B51" s="3" t="n">
        <v>1.71</v>
      </c>
      <c r="C51" s="3" t="n">
        <v>0.0657</v>
      </c>
      <c r="D51" s="3" t="s">
        <v>937</v>
      </c>
    </row>
    <row r="52" customFormat="false" ht="13" hidden="false" customHeight="false" outlineLevel="0" collapsed="false">
      <c r="A52" s="1" t="s">
        <v>655</v>
      </c>
      <c r="B52" s="3" t="n">
        <v>1.71</v>
      </c>
      <c r="C52" s="3" t="n">
        <v>0.167</v>
      </c>
      <c r="D52" s="3" t="s">
        <v>931</v>
      </c>
    </row>
    <row r="53" customFormat="false" ht="13" hidden="false" customHeight="false" outlineLevel="0" collapsed="false">
      <c r="A53" s="1" t="s">
        <v>684</v>
      </c>
      <c r="B53" s="3" t="n">
        <v>1.69</v>
      </c>
      <c r="C53" s="3" t="n">
        <v>0.0523</v>
      </c>
      <c r="D53" s="1" t="s">
        <v>938</v>
      </c>
    </row>
    <row r="54" customFormat="false" ht="13" hidden="false" customHeight="false" outlineLevel="0" collapsed="false">
      <c r="A54" s="1" t="s">
        <v>253</v>
      </c>
      <c r="B54" s="3" t="n">
        <v>1.67</v>
      </c>
      <c r="C54" s="3" t="n">
        <v>0.0685</v>
      </c>
      <c r="D54" s="1" t="s">
        <v>939</v>
      </c>
    </row>
    <row r="55" customFormat="false" ht="13" hidden="false" customHeight="false" outlineLevel="0" collapsed="false">
      <c r="A55" s="1" t="s">
        <v>155</v>
      </c>
      <c r="B55" s="3" t="n">
        <v>1.67</v>
      </c>
      <c r="C55" s="3" t="n">
        <v>0.0551</v>
      </c>
      <c r="D55" s="1" t="s">
        <v>940</v>
      </c>
    </row>
    <row r="56" customFormat="false" ht="13" hidden="false" customHeight="false" outlineLevel="0" collapsed="false">
      <c r="A56" s="1" t="s">
        <v>449</v>
      </c>
      <c r="B56" s="3" t="n">
        <v>1.66</v>
      </c>
      <c r="C56" s="3" t="n">
        <v>0.0714</v>
      </c>
      <c r="D56" s="1" t="s">
        <v>941</v>
      </c>
    </row>
    <row r="57" customFormat="false" ht="13" hidden="false" customHeight="false" outlineLevel="0" collapsed="false">
      <c r="A57" s="1" t="s">
        <v>492</v>
      </c>
      <c r="B57" s="3" t="n">
        <v>1.63</v>
      </c>
      <c r="C57" s="3" t="n">
        <v>0.0882</v>
      </c>
      <c r="D57" s="1" t="s">
        <v>942</v>
      </c>
    </row>
    <row r="58" customFormat="false" ht="13" hidden="false" customHeight="false" outlineLevel="0" collapsed="false">
      <c r="A58" s="1" t="s">
        <v>123</v>
      </c>
      <c r="B58" s="3" t="n">
        <v>1.63</v>
      </c>
      <c r="C58" s="3" t="n">
        <v>0.0845</v>
      </c>
      <c r="D58" s="1" t="s">
        <v>943</v>
      </c>
    </row>
    <row r="59" customFormat="false" ht="13" hidden="false" customHeight="false" outlineLevel="0" collapsed="false">
      <c r="A59" s="1" t="s">
        <v>44</v>
      </c>
      <c r="B59" s="3" t="n">
        <v>1.62</v>
      </c>
      <c r="C59" s="3" t="n">
        <v>0.0538</v>
      </c>
      <c r="D59" s="1" t="s">
        <v>944</v>
      </c>
    </row>
    <row r="60" customFormat="false" ht="13" hidden="false" customHeight="false" outlineLevel="0" collapsed="false">
      <c r="A60" s="1" t="s">
        <v>187</v>
      </c>
      <c r="B60" s="3" t="n">
        <v>1.59</v>
      </c>
      <c r="C60" s="3" t="n">
        <v>0.0579</v>
      </c>
      <c r="D60" s="3" t="s">
        <v>945</v>
      </c>
    </row>
    <row r="61" customFormat="false" ht="13" hidden="false" customHeight="false" outlineLevel="0" collapsed="false">
      <c r="A61" s="1" t="s">
        <v>946</v>
      </c>
      <c r="B61" s="3" t="n">
        <v>1.58</v>
      </c>
      <c r="C61" s="3" t="n">
        <v>0.114</v>
      </c>
      <c r="D61" s="1" t="s">
        <v>947</v>
      </c>
    </row>
    <row r="62" customFormat="false" ht="13" hidden="false" customHeight="false" outlineLevel="0" collapsed="false">
      <c r="A62" s="1" t="s">
        <v>111</v>
      </c>
      <c r="B62" s="3" t="n">
        <v>1.58</v>
      </c>
      <c r="C62" s="3" t="n">
        <v>0.0833</v>
      </c>
      <c r="D62" s="1" t="s">
        <v>948</v>
      </c>
    </row>
    <row r="63" customFormat="false" ht="13" hidden="false" customHeight="false" outlineLevel="0" collapsed="false">
      <c r="A63" s="1" t="s">
        <v>337</v>
      </c>
      <c r="B63" s="3" t="n">
        <v>1.56</v>
      </c>
      <c r="C63" s="3" t="n">
        <v>0.0637</v>
      </c>
      <c r="D63" s="1" t="s">
        <v>949</v>
      </c>
    </row>
    <row r="64" customFormat="false" ht="13" hidden="false" customHeight="false" outlineLevel="0" collapsed="false">
      <c r="A64" s="1" t="s">
        <v>528</v>
      </c>
      <c r="B64" s="3" t="n">
        <v>1.55</v>
      </c>
      <c r="C64" s="3" t="n">
        <v>0.0779</v>
      </c>
      <c r="D64" s="3" t="s">
        <v>950</v>
      </c>
    </row>
    <row r="65" customFormat="false" ht="13" hidden="false" customHeight="false" outlineLevel="0" collapsed="false">
      <c r="A65" s="1" t="s">
        <v>257</v>
      </c>
      <c r="B65" s="3" t="n">
        <v>1.55</v>
      </c>
      <c r="C65" s="3" t="n">
        <v>0.0633</v>
      </c>
      <c r="D65" s="1" t="s">
        <v>951</v>
      </c>
    </row>
    <row r="66" customFormat="false" ht="13" hidden="false" customHeight="false" outlineLevel="0" collapsed="false">
      <c r="A66" s="1" t="s">
        <v>261</v>
      </c>
      <c r="B66" s="3" t="n">
        <v>1.54</v>
      </c>
      <c r="C66" s="3" t="n">
        <v>0.0893</v>
      </c>
      <c r="D66" s="1" t="s">
        <v>952</v>
      </c>
    </row>
    <row r="67" customFormat="false" ht="13" hidden="false" customHeight="false" outlineLevel="0" collapsed="false">
      <c r="A67" s="1" t="s">
        <v>227</v>
      </c>
      <c r="B67" s="3" t="n">
        <v>1.51</v>
      </c>
      <c r="C67" s="3" t="n">
        <v>0.0714</v>
      </c>
      <c r="D67" s="3" t="s">
        <v>953</v>
      </c>
    </row>
    <row r="68" customFormat="false" ht="13" hidden="false" customHeight="false" outlineLevel="0" collapsed="false">
      <c r="A68" s="1" t="s">
        <v>6</v>
      </c>
      <c r="B68" s="3" t="n">
        <v>1.51</v>
      </c>
      <c r="C68" s="3" t="n">
        <v>0.0591</v>
      </c>
      <c r="D68" s="1" t="s">
        <v>954</v>
      </c>
    </row>
    <row r="69" customFormat="false" ht="13" hidden="false" customHeight="false" outlineLevel="0" collapsed="false">
      <c r="A69" s="1" t="s">
        <v>235</v>
      </c>
      <c r="B69" s="3" t="n">
        <v>1.49</v>
      </c>
      <c r="C69" s="3" t="n">
        <v>0.068</v>
      </c>
      <c r="D69" s="1" t="s">
        <v>955</v>
      </c>
    </row>
    <row r="70" customFormat="false" ht="13" hidden="false" customHeight="false" outlineLevel="0" collapsed="false">
      <c r="A70" s="1" t="s">
        <v>956</v>
      </c>
      <c r="B70" s="3" t="n">
        <v>1.49</v>
      </c>
      <c r="C70" s="3" t="n">
        <v>1</v>
      </c>
      <c r="D70" s="3" t="s">
        <v>957</v>
      </c>
    </row>
    <row r="71" customFormat="false" ht="13" hidden="false" customHeight="false" outlineLevel="0" collapsed="false">
      <c r="A71" s="1" t="s">
        <v>958</v>
      </c>
      <c r="B71" s="3" t="n">
        <v>1.49</v>
      </c>
      <c r="C71" s="3" t="n">
        <v>1</v>
      </c>
      <c r="D71" s="1" t="s">
        <v>959</v>
      </c>
    </row>
    <row r="72" customFormat="false" ht="13" hidden="false" customHeight="false" outlineLevel="0" collapsed="false">
      <c r="A72" s="1" t="s">
        <v>960</v>
      </c>
      <c r="B72" s="3" t="n">
        <v>1.49</v>
      </c>
      <c r="C72" s="3" t="n">
        <v>1</v>
      </c>
      <c r="D72" s="1" t="s">
        <v>961</v>
      </c>
    </row>
    <row r="73" customFormat="false" ht="13" hidden="false" customHeight="false" outlineLevel="0" collapsed="false">
      <c r="A73" s="1" t="s">
        <v>962</v>
      </c>
      <c r="B73" s="3" t="n">
        <v>1.49</v>
      </c>
      <c r="C73" s="3" t="n">
        <v>1</v>
      </c>
      <c r="D73" s="1" t="s">
        <v>963</v>
      </c>
    </row>
    <row r="74" customFormat="false" ht="13" hidden="false" customHeight="false" outlineLevel="0" collapsed="false">
      <c r="A74" s="1" t="s">
        <v>293</v>
      </c>
      <c r="B74" s="3" t="n">
        <v>1.46</v>
      </c>
      <c r="C74" s="3" t="n">
        <v>0.065</v>
      </c>
      <c r="D74" s="1" t="s">
        <v>964</v>
      </c>
    </row>
    <row r="75" customFormat="false" ht="13" hidden="false" customHeight="false" outlineLevel="0" collapsed="false">
      <c r="A75" s="1" t="s">
        <v>66</v>
      </c>
      <c r="B75" s="3" t="n">
        <v>1.45</v>
      </c>
      <c r="C75" s="3" t="n">
        <v>0.0758</v>
      </c>
      <c r="D75" s="1" t="s">
        <v>965</v>
      </c>
    </row>
    <row r="76" customFormat="false" ht="13" hidden="false" customHeight="false" outlineLevel="0" collapsed="false">
      <c r="A76" s="1" t="s">
        <v>167</v>
      </c>
      <c r="B76" s="3" t="n">
        <v>1.42</v>
      </c>
      <c r="C76" s="3" t="n">
        <v>0.0672</v>
      </c>
      <c r="D76" s="1" t="s">
        <v>966</v>
      </c>
    </row>
    <row r="77" customFormat="false" ht="13" hidden="false" customHeight="false" outlineLevel="0" collapsed="false">
      <c r="A77" s="1" t="s">
        <v>566</v>
      </c>
      <c r="B77" s="3" t="n">
        <v>1.4</v>
      </c>
      <c r="C77" s="3" t="n">
        <v>0.0741</v>
      </c>
      <c r="D77" s="1" t="s">
        <v>967</v>
      </c>
    </row>
    <row r="78" customFormat="false" ht="13" hidden="false" customHeight="false" outlineLevel="0" collapsed="false">
      <c r="A78" s="1" t="s">
        <v>818</v>
      </c>
      <c r="B78" s="3" t="n">
        <v>1.4</v>
      </c>
      <c r="C78" s="3" t="n">
        <v>0.075</v>
      </c>
      <c r="D78" s="3" t="s">
        <v>968</v>
      </c>
    </row>
    <row r="79" customFormat="false" ht="13" hidden="false" customHeight="false" outlineLevel="0" collapsed="false">
      <c r="A79" s="1" t="s">
        <v>606</v>
      </c>
      <c r="B79" s="3" t="n">
        <v>1.4</v>
      </c>
      <c r="C79" s="3" t="n">
        <v>0.2</v>
      </c>
      <c r="D79" s="1" t="s">
        <v>933</v>
      </c>
    </row>
    <row r="80" customFormat="false" ht="13" hidden="false" customHeight="false" outlineLevel="0" collapsed="false">
      <c r="A80" s="1" t="s">
        <v>133</v>
      </c>
      <c r="B80" s="3" t="n">
        <v>1.38</v>
      </c>
      <c r="C80" s="3" t="n">
        <v>0.0579</v>
      </c>
      <c r="D80" s="1" t="s">
        <v>969</v>
      </c>
    </row>
    <row r="81" customFormat="false" ht="13" hidden="false" customHeight="false" outlineLevel="0" collapsed="false">
      <c r="A81" s="1" t="s">
        <v>309</v>
      </c>
      <c r="B81" s="3" t="n">
        <v>1.37</v>
      </c>
      <c r="C81" s="3" t="n">
        <v>0.063</v>
      </c>
      <c r="D81" s="1" t="s">
        <v>970</v>
      </c>
    </row>
    <row r="82" customFormat="false" ht="13" hidden="false" customHeight="false" outlineLevel="0" collapsed="false">
      <c r="A82" s="1" t="s">
        <v>660</v>
      </c>
      <c r="B82" s="3" t="n">
        <v>1.36</v>
      </c>
      <c r="C82" s="3" t="n">
        <v>0.0769</v>
      </c>
      <c r="D82" s="1" t="s">
        <v>971</v>
      </c>
    </row>
    <row r="83" customFormat="false" ht="13" hidden="false" customHeight="false" outlineLevel="0" collapsed="false">
      <c r="A83" s="1" t="s">
        <v>233</v>
      </c>
      <c r="B83" s="3" t="n">
        <v>1.35</v>
      </c>
      <c r="C83" s="3" t="n">
        <v>0.0556</v>
      </c>
      <c r="D83" s="3" t="s">
        <v>972</v>
      </c>
    </row>
    <row r="84" customFormat="false" ht="13" hidden="false" customHeight="false" outlineLevel="0" collapsed="false">
      <c r="A84" s="1" t="s">
        <v>115</v>
      </c>
      <c r="B84" s="3" t="n">
        <v>1.33</v>
      </c>
      <c r="C84" s="3" t="n">
        <v>0.0693</v>
      </c>
      <c r="D84" s="1" t="s">
        <v>973</v>
      </c>
    </row>
    <row r="85" customFormat="false" ht="13" hidden="false" customHeight="false" outlineLevel="0" collapsed="false">
      <c r="A85" s="1" t="s">
        <v>538</v>
      </c>
      <c r="B85" s="3" t="n">
        <v>1.32</v>
      </c>
      <c r="C85" s="3" t="n">
        <v>0.0781</v>
      </c>
      <c r="D85" s="1" t="s">
        <v>974</v>
      </c>
    </row>
    <row r="86" customFormat="false" ht="13" hidden="false" customHeight="false" outlineLevel="0" collapsed="false">
      <c r="A86" s="1" t="s">
        <v>46</v>
      </c>
      <c r="B86" s="3" t="n">
        <v>1.31</v>
      </c>
      <c r="C86" s="3" t="n">
        <v>0.0556</v>
      </c>
      <c r="D86" s="1" t="s">
        <v>975</v>
      </c>
    </row>
    <row r="87" customFormat="false" ht="13" hidden="false" customHeight="false" outlineLevel="0" collapsed="false">
      <c r="A87" s="1" t="s">
        <v>62</v>
      </c>
      <c r="B87" s="3" t="n">
        <v>1.3</v>
      </c>
      <c r="C87" s="3" t="n">
        <v>0.0556</v>
      </c>
      <c r="D87" s="1" t="s">
        <v>976</v>
      </c>
    </row>
    <row r="88" customFormat="false" ht="13" hidden="false" customHeight="false" outlineLevel="0" collapsed="false">
      <c r="A88" s="1" t="s">
        <v>26</v>
      </c>
      <c r="B88" s="3" t="n">
        <v>1.27</v>
      </c>
      <c r="C88" s="3" t="n">
        <v>0.0517</v>
      </c>
      <c r="D88" s="1" t="s">
        <v>977</v>
      </c>
    </row>
    <row r="89" customFormat="false" ht="13" hidden="false" customHeight="false" outlineLevel="0" collapsed="false">
      <c r="A89" s="1" t="s">
        <v>353</v>
      </c>
      <c r="B89" s="3" t="n">
        <v>1.27</v>
      </c>
      <c r="C89" s="3" t="n">
        <v>0.0746</v>
      </c>
      <c r="D89" s="1" t="s">
        <v>978</v>
      </c>
    </row>
    <row r="90" customFormat="false" ht="13" hidden="false" customHeight="false" outlineLevel="0" collapsed="false">
      <c r="A90" s="1" t="s">
        <v>373</v>
      </c>
      <c r="B90" s="3" t="n">
        <v>1.26</v>
      </c>
      <c r="C90" s="3" t="n">
        <v>0.0833</v>
      </c>
      <c r="D90" s="1" t="s">
        <v>979</v>
      </c>
    </row>
    <row r="91" customFormat="false" ht="13" hidden="false" customHeight="false" outlineLevel="0" collapsed="false">
      <c r="A91" s="1" t="s">
        <v>980</v>
      </c>
      <c r="B91" s="3" t="n">
        <v>1.25</v>
      </c>
      <c r="C91" s="3" t="n">
        <v>0.062</v>
      </c>
      <c r="D91" s="3" t="s">
        <v>981</v>
      </c>
    </row>
    <row r="92" customFormat="false" ht="13" hidden="false" customHeight="false" outlineLevel="0" collapsed="false">
      <c r="A92" s="1" t="s">
        <v>217</v>
      </c>
      <c r="B92" s="3" t="n">
        <v>1.25</v>
      </c>
      <c r="C92" s="3" t="n">
        <v>0.0606</v>
      </c>
      <c r="D92" s="3" t="s">
        <v>982</v>
      </c>
    </row>
    <row r="93" customFormat="false" ht="13" hidden="false" customHeight="false" outlineLevel="0" collapsed="false">
      <c r="A93" s="1" t="s">
        <v>862</v>
      </c>
      <c r="B93" s="3" t="n">
        <v>1.25</v>
      </c>
      <c r="C93" s="3" t="n">
        <v>0.167</v>
      </c>
      <c r="D93" s="3" t="s">
        <v>983</v>
      </c>
    </row>
    <row r="94" customFormat="false" ht="13" hidden="false" customHeight="false" outlineLevel="0" collapsed="false">
      <c r="A94" s="1" t="s">
        <v>694</v>
      </c>
      <c r="B94" s="3" t="n">
        <v>1.25</v>
      </c>
      <c r="C94" s="3" t="n">
        <v>0.111</v>
      </c>
      <c r="D94" s="3" t="s">
        <v>984</v>
      </c>
    </row>
    <row r="95" customFormat="false" ht="13" hidden="false" customHeight="false" outlineLevel="0" collapsed="false">
      <c r="A95" s="1" t="s">
        <v>502</v>
      </c>
      <c r="B95" s="3" t="n">
        <v>1.24</v>
      </c>
      <c r="C95" s="3" t="n">
        <v>0.0521</v>
      </c>
      <c r="D95" s="1" t="s">
        <v>985</v>
      </c>
    </row>
    <row r="96" customFormat="false" ht="13" hidden="false" customHeight="false" outlineLevel="0" collapsed="false">
      <c r="A96" s="1" t="s">
        <v>87</v>
      </c>
      <c r="B96" s="3" t="n">
        <v>1.23</v>
      </c>
      <c r="C96" s="3" t="n">
        <v>0.0519</v>
      </c>
      <c r="D96" s="1" t="s">
        <v>986</v>
      </c>
    </row>
    <row r="97" customFormat="false" ht="13" hidden="false" customHeight="false" outlineLevel="0" collapsed="false">
      <c r="A97" s="1" t="s">
        <v>85</v>
      </c>
      <c r="B97" s="3" t="n">
        <v>1.23</v>
      </c>
      <c r="C97" s="3" t="n">
        <v>0.069</v>
      </c>
      <c r="D97" s="1" t="s">
        <v>987</v>
      </c>
    </row>
    <row r="98" customFormat="false" ht="13" hidden="false" customHeight="false" outlineLevel="0" collapsed="false">
      <c r="A98" s="1" t="s">
        <v>127</v>
      </c>
      <c r="B98" s="3" t="n">
        <v>1.23</v>
      </c>
      <c r="C98" s="3" t="n">
        <v>0.0562</v>
      </c>
      <c r="D98" s="1" t="s">
        <v>988</v>
      </c>
    </row>
    <row r="99" customFormat="false" ht="13" hidden="false" customHeight="false" outlineLevel="0" collapsed="false">
      <c r="A99" s="1" t="s">
        <v>393</v>
      </c>
      <c r="B99" s="3" t="n">
        <v>1.22</v>
      </c>
      <c r="C99" s="3" t="n">
        <v>0.0704</v>
      </c>
      <c r="D99" s="1" t="s">
        <v>989</v>
      </c>
    </row>
    <row r="100" customFormat="false" ht="13" hidden="false" customHeight="false" outlineLevel="0" collapsed="false">
      <c r="A100" s="1" t="s">
        <v>22</v>
      </c>
      <c r="B100" s="3" t="n">
        <v>1.22</v>
      </c>
      <c r="C100" s="3" t="n">
        <v>0.0625</v>
      </c>
      <c r="D100" s="1" t="s">
        <v>990</v>
      </c>
    </row>
    <row r="101" customFormat="false" ht="13" hidden="false" customHeight="false" outlineLevel="0" collapsed="false">
      <c r="A101" s="1" t="s">
        <v>195</v>
      </c>
      <c r="B101" s="3" t="n">
        <v>1.21</v>
      </c>
      <c r="C101" s="3" t="n">
        <v>0.0645</v>
      </c>
      <c r="D101" s="1" t="s">
        <v>991</v>
      </c>
    </row>
    <row r="102" customFormat="false" ht="13" hidden="false" customHeight="false" outlineLevel="0" collapsed="false">
      <c r="A102" s="1" t="s">
        <v>748</v>
      </c>
      <c r="B102" s="3" t="n">
        <v>1.19</v>
      </c>
      <c r="C102" s="3" t="n">
        <v>0.5</v>
      </c>
      <c r="D102" s="1" t="s">
        <v>959</v>
      </c>
    </row>
    <row r="103" customFormat="false" ht="13" hidden="false" customHeight="false" outlineLevel="0" collapsed="false">
      <c r="A103" s="1" t="s">
        <v>992</v>
      </c>
      <c r="B103" s="3" t="n">
        <v>1.19</v>
      </c>
      <c r="C103" s="3" t="n">
        <v>0.5</v>
      </c>
      <c r="D103" s="1" t="s">
        <v>993</v>
      </c>
    </row>
    <row r="104" customFormat="false" ht="13" hidden="false" customHeight="false" outlineLevel="0" collapsed="false">
      <c r="A104" s="1" t="s">
        <v>994</v>
      </c>
      <c r="B104" s="3" t="n">
        <v>1.19</v>
      </c>
      <c r="C104" s="3" t="n">
        <v>0.5</v>
      </c>
      <c r="D104" s="1" t="s">
        <v>959</v>
      </c>
    </row>
    <row r="105" customFormat="false" ht="13" hidden="false" customHeight="false" outlineLevel="0" collapsed="false">
      <c r="A105" s="1" t="s">
        <v>357</v>
      </c>
      <c r="B105" s="3" t="n">
        <v>1.19</v>
      </c>
      <c r="C105" s="3" t="n">
        <v>0.0674</v>
      </c>
      <c r="D105" s="3" t="s">
        <v>995</v>
      </c>
    </row>
    <row r="106" customFormat="false" ht="13" hidden="false" customHeight="false" outlineLevel="0" collapsed="false">
      <c r="A106" s="1" t="s">
        <v>735</v>
      </c>
      <c r="B106" s="3" t="n">
        <v>1.19</v>
      </c>
      <c r="C106" s="3" t="n">
        <v>0.154</v>
      </c>
      <c r="D106" s="1" t="s">
        <v>983</v>
      </c>
    </row>
    <row r="107" customFormat="false" ht="13" hidden="false" customHeight="false" outlineLevel="0" collapsed="false">
      <c r="A107" s="1" t="s">
        <v>107</v>
      </c>
      <c r="B107" s="3" t="n">
        <v>1.17</v>
      </c>
      <c r="C107" s="3" t="n">
        <v>0.0676</v>
      </c>
      <c r="D107" s="1" t="s">
        <v>952</v>
      </c>
    </row>
    <row r="108" customFormat="false" ht="13" hidden="false" customHeight="false" outlineLevel="0" collapsed="false">
      <c r="A108" s="1" t="s">
        <v>431</v>
      </c>
      <c r="B108" s="3" t="n">
        <v>1.17</v>
      </c>
      <c r="C108" s="3" t="n">
        <v>0.0571</v>
      </c>
      <c r="D108" s="1" t="s">
        <v>996</v>
      </c>
    </row>
    <row r="109" customFormat="false" ht="13" hidden="false" customHeight="false" outlineLevel="0" collapsed="false">
      <c r="A109" s="1" t="s">
        <v>371</v>
      </c>
      <c r="B109" s="3" t="n">
        <v>1.17</v>
      </c>
      <c r="C109" s="3" t="n">
        <v>0.0667</v>
      </c>
      <c r="D109" s="3" t="s">
        <v>997</v>
      </c>
    </row>
    <row r="110" customFormat="false" ht="13" hidden="false" customHeight="false" outlineLevel="0" collapsed="false">
      <c r="A110" s="1" t="s">
        <v>223</v>
      </c>
      <c r="B110" s="3" t="n">
        <v>1.16</v>
      </c>
      <c r="C110" s="3" t="n">
        <v>0.0518</v>
      </c>
      <c r="D110" s="3" t="s">
        <v>998</v>
      </c>
    </row>
    <row r="111" customFormat="false" ht="13" hidden="false" customHeight="false" outlineLevel="0" collapsed="false">
      <c r="A111" s="1" t="s">
        <v>75</v>
      </c>
      <c r="B111" s="3" t="n">
        <v>1.16</v>
      </c>
      <c r="C111" s="3" t="n">
        <v>0.0566</v>
      </c>
      <c r="D111" s="3" t="s">
        <v>999</v>
      </c>
    </row>
    <row r="112" customFormat="false" ht="13" hidden="false" customHeight="false" outlineLevel="0" collapsed="false">
      <c r="A112" s="1" t="s">
        <v>341</v>
      </c>
      <c r="B112" s="3" t="n">
        <v>1.15</v>
      </c>
      <c r="C112" s="3" t="n">
        <v>0.0652</v>
      </c>
      <c r="D112" s="3" t="s">
        <v>1000</v>
      </c>
    </row>
    <row r="113" customFormat="false" ht="13" hidden="false" customHeight="false" outlineLevel="0" collapsed="false">
      <c r="A113" s="1" t="s">
        <v>211</v>
      </c>
      <c r="B113" s="3" t="n">
        <v>1.15</v>
      </c>
      <c r="C113" s="3" t="n">
        <v>0.0714</v>
      </c>
      <c r="D113" s="1" t="s">
        <v>952</v>
      </c>
    </row>
    <row r="114" customFormat="false" ht="13" hidden="false" customHeight="false" outlineLevel="0" collapsed="false">
      <c r="A114" s="1" t="s">
        <v>666</v>
      </c>
      <c r="B114" s="3" t="n">
        <v>1.13</v>
      </c>
      <c r="C114" s="3" t="n">
        <v>0.0541</v>
      </c>
      <c r="D114" s="1" t="s">
        <v>1001</v>
      </c>
    </row>
    <row r="115" customFormat="false" ht="13" hidden="false" customHeight="false" outlineLevel="0" collapsed="false">
      <c r="A115" s="1" t="s">
        <v>1002</v>
      </c>
      <c r="B115" s="3" t="n">
        <v>1.13</v>
      </c>
      <c r="C115" s="3" t="n">
        <v>0.143</v>
      </c>
      <c r="D115" s="1" t="s">
        <v>1003</v>
      </c>
    </row>
    <row r="116" customFormat="false" ht="13" hidden="false" customHeight="false" outlineLevel="0" collapsed="false">
      <c r="A116" s="1" t="s">
        <v>219</v>
      </c>
      <c r="B116" s="3" t="n">
        <v>1.12</v>
      </c>
      <c r="C116" s="3" t="n">
        <v>0.0484</v>
      </c>
      <c r="D116" s="3" t="s">
        <v>1004</v>
      </c>
    </row>
    <row r="117" customFormat="false" ht="13" hidden="false" customHeight="false" outlineLevel="0" collapsed="false">
      <c r="A117" s="1" t="s">
        <v>141</v>
      </c>
      <c r="B117" s="3" t="n">
        <v>1.12</v>
      </c>
      <c r="C117" s="3" t="n">
        <v>0.0588</v>
      </c>
      <c r="D117" s="3" t="s">
        <v>1005</v>
      </c>
    </row>
    <row r="118" customFormat="false" ht="13" hidden="false" customHeight="false" outlineLevel="0" collapsed="false">
      <c r="A118" s="1" t="s">
        <v>580</v>
      </c>
      <c r="B118" s="3" t="n">
        <v>1.11</v>
      </c>
      <c r="C118" s="3" t="n">
        <v>0.0704</v>
      </c>
      <c r="D118" s="1" t="s">
        <v>1006</v>
      </c>
    </row>
    <row r="119" customFormat="false" ht="13" hidden="false" customHeight="false" outlineLevel="0" collapsed="false">
      <c r="A119" s="1" t="s">
        <v>279</v>
      </c>
      <c r="B119" s="3" t="n">
        <v>1.1</v>
      </c>
      <c r="C119" s="3" t="n">
        <v>0.0574</v>
      </c>
      <c r="D119" s="1" t="s">
        <v>1007</v>
      </c>
    </row>
    <row r="120" customFormat="false" ht="13" hidden="false" customHeight="false" outlineLevel="0" collapsed="false">
      <c r="A120" s="1" t="s">
        <v>209</v>
      </c>
      <c r="B120" s="3" t="n">
        <v>1.1</v>
      </c>
      <c r="C120" s="3" t="n">
        <v>0.0518</v>
      </c>
      <c r="D120" s="1" t="s">
        <v>1008</v>
      </c>
    </row>
    <row r="121" customFormat="false" ht="13" hidden="false" customHeight="false" outlineLevel="0" collapsed="false">
      <c r="A121" s="1" t="s">
        <v>71</v>
      </c>
      <c r="B121" s="3" t="n">
        <v>1.1</v>
      </c>
      <c r="C121" s="3" t="n">
        <v>0.05</v>
      </c>
      <c r="D121" s="1" t="s">
        <v>1009</v>
      </c>
    </row>
    <row r="122" customFormat="false" ht="13" hidden="false" customHeight="false" outlineLevel="0" collapsed="false">
      <c r="A122" s="1" t="s">
        <v>315</v>
      </c>
      <c r="B122" s="3" t="n">
        <v>1.1</v>
      </c>
      <c r="C122" s="3" t="n">
        <v>0.0727</v>
      </c>
      <c r="D122" s="1" t="s">
        <v>1010</v>
      </c>
    </row>
    <row r="123" customFormat="false" ht="13" hidden="false" customHeight="false" outlineLevel="0" collapsed="false">
      <c r="A123" s="1" t="s">
        <v>121</v>
      </c>
      <c r="B123" s="3" t="n">
        <v>1.09</v>
      </c>
      <c r="C123" s="3" t="n">
        <v>0.0685</v>
      </c>
      <c r="D123" s="1" t="s">
        <v>952</v>
      </c>
    </row>
    <row r="124" customFormat="false" ht="13" hidden="false" customHeight="false" outlineLevel="0" collapsed="false">
      <c r="A124" s="1" t="s">
        <v>447</v>
      </c>
      <c r="B124" s="3" t="n">
        <v>1.08</v>
      </c>
      <c r="C124" s="3" t="n">
        <v>0.0632</v>
      </c>
      <c r="D124" s="1" t="s">
        <v>1011</v>
      </c>
    </row>
    <row r="125" customFormat="false" ht="13" hidden="false" customHeight="false" outlineLevel="0" collapsed="false">
      <c r="A125" s="1" t="s">
        <v>207</v>
      </c>
      <c r="B125" s="3" t="n">
        <v>1.08</v>
      </c>
      <c r="C125" s="3" t="n">
        <v>0.0619</v>
      </c>
      <c r="D125" s="1" t="s">
        <v>1012</v>
      </c>
    </row>
    <row r="126" customFormat="false" ht="13" hidden="false" customHeight="false" outlineLevel="0" collapsed="false">
      <c r="A126" s="1" t="s">
        <v>820</v>
      </c>
      <c r="B126" s="3" t="n">
        <v>1.07</v>
      </c>
      <c r="C126" s="3" t="n">
        <v>0.133</v>
      </c>
      <c r="D126" s="3" t="s">
        <v>983</v>
      </c>
    </row>
    <row r="127" customFormat="false" ht="13" hidden="false" customHeight="false" outlineLevel="0" collapsed="false">
      <c r="A127" s="1" t="s">
        <v>301</v>
      </c>
      <c r="B127" s="3" t="n">
        <v>1.07</v>
      </c>
      <c r="C127" s="3" t="n">
        <v>0.0574</v>
      </c>
      <c r="D127" s="3" t="s">
        <v>1013</v>
      </c>
    </row>
    <row r="128" customFormat="false" ht="13" hidden="false" customHeight="false" outlineLevel="0" collapsed="false">
      <c r="A128" s="1" t="s">
        <v>10</v>
      </c>
      <c r="B128" s="3" t="n">
        <v>1.07</v>
      </c>
      <c r="C128" s="3" t="n">
        <v>0.0513</v>
      </c>
      <c r="D128" s="1" t="s">
        <v>1014</v>
      </c>
    </row>
    <row r="129" customFormat="false" ht="13" hidden="false" customHeight="false" outlineLevel="0" collapsed="false">
      <c r="A129" s="1" t="s">
        <v>339</v>
      </c>
      <c r="B129" s="3" t="n">
        <v>1.05</v>
      </c>
      <c r="C129" s="3" t="n">
        <v>0.0727</v>
      </c>
      <c r="D129" s="3" t="s">
        <v>1015</v>
      </c>
    </row>
    <row r="130" customFormat="false" ht="13" hidden="false" customHeight="false" outlineLevel="0" collapsed="false">
      <c r="A130" s="1" t="s">
        <v>596</v>
      </c>
      <c r="B130" s="3" t="n">
        <v>1.05</v>
      </c>
      <c r="C130" s="3" t="n">
        <v>0.0769</v>
      </c>
      <c r="D130" s="1" t="s">
        <v>1016</v>
      </c>
    </row>
    <row r="131" customFormat="false" ht="13" hidden="false" customHeight="false" outlineLevel="0" collapsed="false">
      <c r="A131" s="1" t="s">
        <v>145</v>
      </c>
      <c r="B131" s="3" t="n">
        <v>1.05</v>
      </c>
      <c r="C131" s="3" t="n">
        <v>0.0727</v>
      </c>
      <c r="D131" s="1" t="s">
        <v>1017</v>
      </c>
    </row>
    <row r="132" customFormat="false" ht="13" hidden="false" customHeight="false" outlineLevel="0" collapsed="false">
      <c r="A132" s="1" t="s">
        <v>113</v>
      </c>
      <c r="B132" s="3" t="n">
        <v>1.05</v>
      </c>
      <c r="C132" s="3" t="n">
        <v>0.0633</v>
      </c>
      <c r="D132" s="1" t="s">
        <v>1018</v>
      </c>
    </row>
    <row r="133" customFormat="false" ht="13" hidden="false" customHeight="false" outlineLevel="0" collapsed="false">
      <c r="A133" s="1" t="s">
        <v>488</v>
      </c>
      <c r="B133" s="3" t="n">
        <v>1.04</v>
      </c>
      <c r="C133" s="3" t="n">
        <v>0.0593</v>
      </c>
      <c r="D133" s="1" t="s">
        <v>1019</v>
      </c>
    </row>
    <row r="134" customFormat="false" ht="13" hidden="false" customHeight="false" outlineLevel="0" collapsed="false">
      <c r="A134" s="1" t="s">
        <v>568</v>
      </c>
      <c r="B134" s="3" t="n">
        <v>1.04</v>
      </c>
      <c r="C134" s="3" t="n">
        <v>0.0909</v>
      </c>
      <c r="D134" s="1" t="s">
        <v>1020</v>
      </c>
    </row>
    <row r="135" customFormat="false" ht="13" hidden="false" customHeight="false" outlineLevel="0" collapsed="false">
      <c r="A135" s="1" t="s">
        <v>698</v>
      </c>
      <c r="B135" s="3" t="n">
        <v>1.03</v>
      </c>
      <c r="C135" s="3" t="n">
        <v>0.0658</v>
      </c>
      <c r="D135" s="1" t="s">
        <v>1021</v>
      </c>
    </row>
    <row r="136" customFormat="false" ht="13" hidden="false" customHeight="false" outlineLevel="0" collapsed="false">
      <c r="A136" s="1" t="s">
        <v>1022</v>
      </c>
      <c r="B136" s="3" t="n">
        <v>1.02</v>
      </c>
      <c r="C136" s="3" t="n">
        <v>0.333</v>
      </c>
      <c r="D136" s="1" t="s">
        <v>1023</v>
      </c>
    </row>
    <row r="137" customFormat="false" ht="13" hidden="false" customHeight="false" outlineLevel="0" collapsed="false">
      <c r="A137" s="1" t="s">
        <v>836</v>
      </c>
      <c r="B137" s="3" t="n">
        <v>1.02</v>
      </c>
      <c r="C137" s="3" t="n">
        <v>0.333</v>
      </c>
      <c r="D137" s="1" t="s">
        <v>1024</v>
      </c>
    </row>
    <row r="138" customFormat="false" ht="13" hidden="false" customHeight="false" outlineLevel="0" collapsed="false">
      <c r="A138" s="1" t="s">
        <v>838</v>
      </c>
      <c r="B138" s="3" t="n">
        <v>1.02</v>
      </c>
      <c r="C138" s="3" t="n">
        <v>0.333</v>
      </c>
      <c r="D138" s="1" t="s">
        <v>1025</v>
      </c>
    </row>
    <row r="139" customFormat="false" ht="13" hidden="false" customHeight="false" outlineLevel="0" collapsed="false">
      <c r="A139" s="1" t="s">
        <v>1026</v>
      </c>
      <c r="B139" s="3" t="n">
        <v>1.02</v>
      </c>
      <c r="C139" s="3" t="n">
        <v>0.333</v>
      </c>
      <c r="D139" s="1" t="s">
        <v>1027</v>
      </c>
    </row>
    <row r="140" customFormat="false" ht="13" hidden="false" customHeight="false" outlineLevel="0" collapsed="false">
      <c r="A140" s="1" t="s">
        <v>844</v>
      </c>
      <c r="B140" s="3" t="n">
        <v>1.02</v>
      </c>
      <c r="C140" s="3" t="n">
        <v>0.333</v>
      </c>
      <c r="D140" s="3" t="s">
        <v>1028</v>
      </c>
    </row>
    <row r="141" customFormat="false" ht="13" hidden="false" customHeight="false" outlineLevel="0" collapsed="false">
      <c r="A141" s="1" t="s">
        <v>846</v>
      </c>
      <c r="B141" s="3" t="n">
        <v>1.02</v>
      </c>
      <c r="C141" s="3" t="n">
        <v>0.333</v>
      </c>
      <c r="D141" s="1" t="s">
        <v>1025</v>
      </c>
    </row>
    <row r="142" customFormat="false" ht="13" hidden="false" customHeight="false" outlineLevel="0" collapsed="false">
      <c r="A142" s="1" t="s">
        <v>849</v>
      </c>
      <c r="B142" s="3" t="n">
        <v>1.02</v>
      </c>
      <c r="C142" s="3" t="n">
        <v>0.333</v>
      </c>
      <c r="D142" s="1" t="s">
        <v>1029</v>
      </c>
    </row>
    <row r="143" customFormat="false" ht="13" hidden="false" customHeight="false" outlineLevel="0" collapsed="false">
      <c r="A143" s="1" t="s">
        <v>381</v>
      </c>
      <c r="B143" s="3" t="n">
        <v>1.01</v>
      </c>
      <c r="C143" s="3" t="n">
        <v>0.0579</v>
      </c>
      <c r="D143" s="1" t="s">
        <v>1030</v>
      </c>
    </row>
    <row r="144" customFormat="false" ht="13" hidden="false" customHeight="false" outlineLevel="0" collapsed="false">
      <c r="A144" s="1" t="s">
        <v>335</v>
      </c>
      <c r="B144" s="3" t="n">
        <v>1.01</v>
      </c>
      <c r="C144" s="3" t="n">
        <v>0.0649</v>
      </c>
      <c r="D144" s="1" t="s">
        <v>1031</v>
      </c>
    </row>
    <row r="145" customFormat="false" ht="13" hidden="false" customHeight="false" outlineLevel="0" collapsed="false">
      <c r="A145" s="1" t="s">
        <v>129</v>
      </c>
      <c r="B145" s="3" t="n">
        <v>1.01</v>
      </c>
      <c r="C145" s="3" t="n">
        <v>0.0625</v>
      </c>
      <c r="D145" s="1" t="s">
        <v>1032</v>
      </c>
    </row>
    <row r="146" customFormat="false" ht="13" hidden="false" customHeight="false" outlineLevel="0" collapsed="false">
      <c r="A146" s="1" t="s">
        <v>445</v>
      </c>
      <c r="B146" s="3" t="n">
        <v>1.01</v>
      </c>
      <c r="C146" s="3" t="n">
        <v>0.0882</v>
      </c>
      <c r="D146" s="3" t="s">
        <v>1033</v>
      </c>
    </row>
    <row r="147" customFormat="false" ht="13" hidden="false" customHeight="false" outlineLevel="0" collapsed="false">
      <c r="A147" s="1" t="s">
        <v>772</v>
      </c>
      <c r="B147" s="3" t="n">
        <v>1</v>
      </c>
      <c r="C147" s="3" t="n">
        <v>0.0482</v>
      </c>
      <c r="D147" s="1" t="s">
        <v>1034</v>
      </c>
    </row>
    <row r="148" customFormat="false" ht="13" hidden="false" customHeight="false" outlineLevel="0" collapsed="false">
      <c r="A148" s="1" t="s">
        <v>91</v>
      </c>
      <c r="B148" s="3" t="n">
        <v>0.997</v>
      </c>
      <c r="C148" s="3" t="n">
        <v>0.06</v>
      </c>
      <c r="D148" s="1" t="s">
        <v>1035</v>
      </c>
    </row>
    <row r="149" customFormat="false" ht="13" hidden="false" customHeight="false" outlineLevel="0" collapsed="false">
      <c r="A149" s="1" t="s">
        <v>313</v>
      </c>
      <c r="B149" s="3" t="n">
        <v>0.991</v>
      </c>
      <c r="C149" s="3" t="n">
        <v>0.0641</v>
      </c>
      <c r="D149" s="1" t="s">
        <v>1036</v>
      </c>
    </row>
    <row r="150" customFormat="false" ht="13" hidden="false" customHeight="false" outlineLevel="0" collapsed="false">
      <c r="A150" s="1" t="s">
        <v>18</v>
      </c>
      <c r="B150" s="3" t="n">
        <v>0.991</v>
      </c>
      <c r="C150" s="3" t="n">
        <v>0.0494</v>
      </c>
      <c r="D150" s="1" t="s">
        <v>1037</v>
      </c>
    </row>
    <row r="151" customFormat="false" ht="13" hidden="false" customHeight="false" outlineLevel="0" collapsed="false">
      <c r="A151" s="1" t="s">
        <v>401</v>
      </c>
      <c r="B151" s="3" t="n">
        <v>0.983</v>
      </c>
      <c r="C151" s="3" t="n">
        <v>0.0702</v>
      </c>
      <c r="D151" s="1" t="s">
        <v>1038</v>
      </c>
    </row>
    <row r="152" customFormat="false" ht="13" hidden="false" customHeight="false" outlineLevel="0" collapsed="false">
      <c r="A152" s="1" t="s">
        <v>409</v>
      </c>
      <c r="B152" s="3" t="n">
        <v>0.983</v>
      </c>
      <c r="C152" s="3" t="n">
        <v>0.0574</v>
      </c>
      <c r="D152" s="1" t="s">
        <v>1039</v>
      </c>
    </row>
    <row r="153" customFormat="false" ht="13" hidden="false" customHeight="false" outlineLevel="0" collapsed="false">
      <c r="A153" s="1" t="s">
        <v>197</v>
      </c>
      <c r="B153" s="3" t="n">
        <v>0.981</v>
      </c>
      <c r="C153" s="3" t="n">
        <v>0.0588</v>
      </c>
      <c r="D153" s="1" t="s">
        <v>1040</v>
      </c>
    </row>
    <row r="154" customFormat="false" ht="13" hidden="false" customHeight="false" outlineLevel="0" collapsed="false">
      <c r="A154" s="1" t="s">
        <v>490</v>
      </c>
      <c r="B154" s="3" t="n">
        <v>0.969</v>
      </c>
      <c r="C154" s="3" t="n">
        <v>0.0506</v>
      </c>
      <c r="D154" s="3" t="s">
        <v>1041</v>
      </c>
    </row>
    <row r="155" customFormat="false" ht="13" hidden="false" customHeight="false" outlineLevel="0" collapsed="false">
      <c r="A155" s="1" t="s">
        <v>526</v>
      </c>
      <c r="B155" s="3" t="n">
        <v>0.965</v>
      </c>
      <c r="C155" s="3" t="n">
        <v>0.0561</v>
      </c>
      <c r="D155" s="1" t="s">
        <v>1042</v>
      </c>
    </row>
    <row r="156" customFormat="false" ht="13" hidden="false" customHeight="false" outlineLevel="0" collapsed="false">
      <c r="A156" s="1" t="s">
        <v>453</v>
      </c>
      <c r="B156" s="3" t="n">
        <v>0.95</v>
      </c>
      <c r="C156" s="3" t="n">
        <v>0.0536</v>
      </c>
      <c r="D156" s="3" t="s">
        <v>1043</v>
      </c>
    </row>
    <row r="157" customFormat="false" ht="13" hidden="false" customHeight="false" outlineLevel="0" collapsed="false">
      <c r="A157" s="1" t="s">
        <v>672</v>
      </c>
      <c r="B157" s="3" t="n">
        <v>0.941</v>
      </c>
      <c r="C157" s="3" t="n">
        <v>0.0678</v>
      </c>
      <c r="D157" s="1" t="s">
        <v>1044</v>
      </c>
    </row>
    <row r="158" customFormat="false" ht="13" hidden="false" customHeight="false" outlineLevel="0" collapsed="false">
      <c r="A158" s="1" t="s">
        <v>439</v>
      </c>
      <c r="B158" s="3" t="n">
        <v>0.939</v>
      </c>
      <c r="C158" s="3" t="n">
        <v>0.111</v>
      </c>
      <c r="D158" s="1" t="s">
        <v>1045</v>
      </c>
    </row>
    <row r="159" customFormat="false" ht="13" hidden="false" customHeight="false" outlineLevel="0" collapsed="false">
      <c r="A159" s="1" t="s">
        <v>802</v>
      </c>
      <c r="B159" s="3" t="n">
        <v>0.939</v>
      </c>
      <c r="C159" s="3" t="n">
        <v>0.111</v>
      </c>
      <c r="D159" s="1" t="s">
        <v>983</v>
      </c>
    </row>
    <row r="160" customFormat="false" ht="13" hidden="false" customHeight="false" outlineLevel="0" collapsed="false">
      <c r="A160" s="1" t="s">
        <v>806</v>
      </c>
      <c r="B160" s="3" t="n">
        <v>0.938</v>
      </c>
      <c r="C160" s="3" t="n">
        <v>0.061</v>
      </c>
      <c r="D160" s="1" t="s">
        <v>1046</v>
      </c>
    </row>
    <row r="161" customFormat="false" ht="13" hidden="false" customHeight="false" outlineLevel="0" collapsed="false">
      <c r="A161" s="1" t="s">
        <v>269</v>
      </c>
      <c r="B161" s="3" t="n">
        <v>0.938</v>
      </c>
      <c r="C161" s="3" t="n">
        <v>0.0588</v>
      </c>
      <c r="D161" s="1" t="s">
        <v>1047</v>
      </c>
    </row>
    <row r="162" customFormat="false" ht="13" hidden="false" customHeight="false" outlineLevel="0" collapsed="false">
      <c r="A162" s="1" t="s">
        <v>1048</v>
      </c>
      <c r="B162" s="3" t="n">
        <v>0.926</v>
      </c>
      <c r="C162" s="3" t="n">
        <v>0.075</v>
      </c>
      <c r="D162" s="1" t="s">
        <v>1049</v>
      </c>
    </row>
    <row r="163" customFormat="false" ht="13" hidden="false" customHeight="false" outlineLevel="0" collapsed="false">
      <c r="A163" s="1" t="s">
        <v>34</v>
      </c>
      <c r="B163" s="3" t="n">
        <v>0.924</v>
      </c>
      <c r="C163" s="3" t="n">
        <v>0.0495</v>
      </c>
      <c r="D163" s="1" t="s">
        <v>1050</v>
      </c>
    </row>
    <row r="164" customFormat="false" ht="13" hidden="false" customHeight="false" outlineLevel="0" collapsed="false">
      <c r="A164" s="1" t="s">
        <v>319</v>
      </c>
      <c r="B164" s="3" t="n">
        <v>0.921</v>
      </c>
      <c r="C164" s="3" t="n">
        <v>0.0595</v>
      </c>
      <c r="D164" s="1" t="s">
        <v>1051</v>
      </c>
    </row>
    <row r="165" customFormat="false" ht="13" hidden="false" customHeight="false" outlineLevel="0" collapsed="false">
      <c r="A165" s="1" t="s">
        <v>866</v>
      </c>
      <c r="B165" s="3" t="n">
        <v>0.906</v>
      </c>
      <c r="C165" s="3" t="n">
        <v>0.25</v>
      </c>
      <c r="D165" s="1" t="s">
        <v>959</v>
      </c>
    </row>
    <row r="166" customFormat="false" ht="13" hidden="false" customHeight="false" outlineLevel="0" collapsed="false">
      <c r="A166" s="1" t="s">
        <v>640</v>
      </c>
      <c r="B166" s="3" t="n">
        <v>0.906</v>
      </c>
      <c r="C166" s="3" t="n">
        <v>0.25</v>
      </c>
      <c r="D166" s="1" t="s">
        <v>1052</v>
      </c>
    </row>
    <row r="167" customFormat="false" ht="13" hidden="false" customHeight="false" outlineLevel="0" collapsed="false">
      <c r="A167" s="1" t="s">
        <v>868</v>
      </c>
      <c r="B167" s="3" t="n">
        <v>0.906</v>
      </c>
      <c r="C167" s="3" t="n">
        <v>0.25</v>
      </c>
      <c r="D167" s="1" t="s">
        <v>1053</v>
      </c>
    </row>
    <row r="168" customFormat="false" ht="13" hidden="false" customHeight="false" outlineLevel="0" collapsed="false">
      <c r="A168" s="1" t="s">
        <v>649</v>
      </c>
      <c r="B168" s="3" t="n">
        <v>0.906</v>
      </c>
      <c r="C168" s="3" t="n">
        <v>0.25</v>
      </c>
      <c r="D168" s="1" t="s">
        <v>963</v>
      </c>
    </row>
    <row r="169" customFormat="false" ht="13" hidden="false" customHeight="false" outlineLevel="0" collapsed="false">
      <c r="A169" s="1" t="s">
        <v>1054</v>
      </c>
      <c r="B169" s="3" t="n">
        <v>0.902</v>
      </c>
      <c r="C169" s="3" t="n">
        <v>0.0455</v>
      </c>
      <c r="D169" s="3" t="s">
        <v>1055</v>
      </c>
    </row>
    <row r="170" customFormat="false" ht="13" hidden="false" customHeight="false" outlineLevel="0" collapsed="false">
      <c r="A170" s="1" t="s">
        <v>389</v>
      </c>
      <c r="B170" s="3" t="n">
        <v>0.888</v>
      </c>
      <c r="C170" s="3" t="n">
        <v>0.0581</v>
      </c>
      <c r="D170" s="1" t="s">
        <v>1056</v>
      </c>
    </row>
    <row r="171" customFormat="false" ht="13" hidden="false" customHeight="false" outlineLevel="0" collapsed="false">
      <c r="A171" s="1" t="s">
        <v>8</v>
      </c>
      <c r="B171" s="3" t="n">
        <v>0.884</v>
      </c>
      <c r="C171" s="3" t="n">
        <v>0.0455</v>
      </c>
      <c r="D171" s="1" t="s">
        <v>1057</v>
      </c>
    </row>
    <row r="172" customFormat="false" ht="13" hidden="false" customHeight="false" outlineLevel="0" collapsed="false">
      <c r="A172" s="1" t="s">
        <v>131</v>
      </c>
      <c r="B172" s="3" t="n">
        <v>0.881</v>
      </c>
      <c r="C172" s="3" t="n">
        <v>0.0625</v>
      </c>
      <c r="D172" s="1" t="s">
        <v>971</v>
      </c>
    </row>
    <row r="173" customFormat="false" ht="13" hidden="false" customHeight="false" outlineLevel="0" collapsed="false">
      <c r="A173" s="1" t="s">
        <v>12</v>
      </c>
      <c r="B173" s="3" t="n">
        <v>0.881</v>
      </c>
      <c r="C173" s="3" t="n">
        <v>0.0476</v>
      </c>
      <c r="D173" s="1" t="s">
        <v>1058</v>
      </c>
    </row>
    <row r="174" customFormat="false" ht="13" hidden="false" customHeight="false" outlineLevel="0" collapsed="false">
      <c r="A174" s="1" t="s">
        <v>285</v>
      </c>
      <c r="B174" s="3" t="n">
        <v>0.875</v>
      </c>
      <c r="C174" s="3" t="n">
        <v>0.0732</v>
      </c>
      <c r="D174" s="1" t="s">
        <v>1059</v>
      </c>
    </row>
    <row r="175" customFormat="false" ht="13" hidden="false" customHeight="false" outlineLevel="0" collapsed="false">
      <c r="A175" s="1" t="s">
        <v>237</v>
      </c>
      <c r="B175" s="3" t="n">
        <v>0.862</v>
      </c>
      <c r="C175" s="3" t="n">
        <v>0.0615</v>
      </c>
      <c r="D175" s="1" t="s">
        <v>971</v>
      </c>
    </row>
    <row r="176" customFormat="false" ht="13" hidden="false" customHeight="false" outlineLevel="0" collapsed="false">
      <c r="A176" s="1" t="s">
        <v>183</v>
      </c>
      <c r="B176" s="3" t="n">
        <v>0.85</v>
      </c>
      <c r="C176" s="3" t="n">
        <v>0.05</v>
      </c>
      <c r="D176" s="3" t="s">
        <v>1060</v>
      </c>
    </row>
    <row r="177" customFormat="false" ht="13" hidden="false" customHeight="false" outlineLevel="0" collapsed="false">
      <c r="A177" s="1" t="s">
        <v>99</v>
      </c>
      <c r="B177" s="3" t="n">
        <v>0.85</v>
      </c>
      <c r="C177" s="3" t="n">
        <v>0.0531</v>
      </c>
      <c r="D177" s="1" t="s">
        <v>1061</v>
      </c>
    </row>
    <row r="178" customFormat="false" ht="13" hidden="false" customHeight="false" outlineLevel="0" collapsed="false">
      <c r="A178" s="1" t="s">
        <v>653</v>
      </c>
      <c r="B178" s="3" t="n">
        <v>0.826</v>
      </c>
      <c r="C178" s="3" t="n">
        <v>0.0597</v>
      </c>
      <c r="D178" s="3" t="s">
        <v>1062</v>
      </c>
    </row>
    <row r="179" customFormat="false" ht="13" hidden="false" customHeight="false" outlineLevel="0" collapsed="false">
      <c r="A179" s="1" t="s">
        <v>590</v>
      </c>
      <c r="B179" s="3" t="n">
        <v>0.826</v>
      </c>
      <c r="C179" s="3" t="n">
        <v>0.0588</v>
      </c>
      <c r="D179" s="1" t="s">
        <v>1063</v>
      </c>
    </row>
    <row r="180" customFormat="false" ht="13" hidden="false" customHeight="false" outlineLevel="0" collapsed="false">
      <c r="A180" s="1" t="s">
        <v>277</v>
      </c>
      <c r="B180" s="3" t="n">
        <v>0.824</v>
      </c>
      <c r="C180" s="3" t="n">
        <v>0.0536</v>
      </c>
      <c r="D180" s="1" t="s">
        <v>1064</v>
      </c>
    </row>
    <row r="181" customFormat="false" ht="13" hidden="false" customHeight="false" outlineLevel="0" collapsed="false">
      <c r="A181" s="1" t="s">
        <v>709</v>
      </c>
      <c r="B181" s="3" t="n">
        <v>0.816</v>
      </c>
      <c r="C181" s="3" t="n">
        <v>0.2</v>
      </c>
      <c r="D181" s="1" t="s">
        <v>1053</v>
      </c>
    </row>
    <row r="182" customFormat="false" ht="13" hidden="false" customHeight="false" outlineLevel="0" collapsed="false">
      <c r="A182" s="1" t="s">
        <v>283</v>
      </c>
      <c r="B182" s="3" t="n">
        <v>0.806</v>
      </c>
      <c r="C182" s="3" t="n">
        <v>0.0682</v>
      </c>
      <c r="D182" s="1" t="s">
        <v>1065</v>
      </c>
    </row>
    <row r="183" customFormat="false" ht="13" hidden="false" customHeight="false" outlineLevel="0" collapsed="false">
      <c r="A183" s="1" t="s">
        <v>58</v>
      </c>
      <c r="B183" s="3" t="n">
        <v>0.806</v>
      </c>
      <c r="C183" s="3" t="n">
        <v>0.0714</v>
      </c>
      <c r="D183" s="1" t="s">
        <v>1066</v>
      </c>
    </row>
    <row r="184" customFormat="false" ht="13" hidden="false" customHeight="false" outlineLevel="0" collapsed="false">
      <c r="A184" s="1" t="s">
        <v>139</v>
      </c>
      <c r="B184" s="3" t="n">
        <v>0.806</v>
      </c>
      <c r="C184" s="3" t="n">
        <v>0.0467</v>
      </c>
      <c r="D184" s="3" t="s">
        <v>1067</v>
      </c>
    </row>
    <row r="185" customFormat="false" ht="13" hidden="false" customHeight="false" outlineLevel="0" collapsed="false">
      <c r="A185" s="1" t="s">
        <v>42</v>
      </c>
      <c r="B185" s="3" t="n">
        <v>0.806</v>
      </c>
      <c r="C185" s="3" t="n">
        <v>0.0467</v>
      </c>
      <c r="D185" s="1" t="s">
        <v>1068</v>
      </c>
    </row>
    <row r="186" customFormat="false" ht="13" hidden="false" customHeight="false" outlineLevel="0" collapsed="false">
      <c r="A186" s="1" t="s">
        <v>297</v>
      </c>
      <c r="B186" s="3" t="n">
        <v>0.797</v>
      </c>
      <c r="C186" s="3" t="n">
        <v>0.0538</v>
      </c>
      <c r="D186" s="1" t="s">
        <v>1069</v>
      </c>
    </row>
    <row r="187" customFormat="false" ht="13" hidden="false" customHeight="false" outlineLevel="0" collapsed="false">
      <c r="A187" s="1" t="s">
        <v>725</v>
      </c>
      <c r="B187" s="3" t="n">
        <v>0.797</v>
      </c>
      <c r="C187" s="3" t="n">
        <v>0.0549</v>
      </c>
      <c r="D187" s="1" t="s">
        <v>1070</v>
      </c>
    </row>
    <row r="188" customFormat="false" ht="13" hidden="false" customHeight="false" outlineLevel="0" collapsed="false">
      <c r="A188" s="1" t="s">
        <v>169</v>
      </c>
      <c r="B188" s="3" t="n">
        <v>0.797</v>
      </c>
      <c r="C188" s="3" t="n">
        <v>0.0485</v>
      </c>
      <c r="D188" s="1" t="s">
        <v>1071</v>
      </c>
    </row>
    <row r="189" customFormat="false" ht="13" hidden="false" customHeight="false" outlineLevel="0" collapsed="false">
      <c r="A189" s="1" t="s">
        <v>24</v>
      </c>
      <c r="B189" s="3" t="n">
        <v>0.797</v>
      </c>
      <c r="C189" s="3" t="n">
        <v>0.0538</v>
      </c>
      <c r="D189" s="1" t="s">
        <v>1072</v>
      </c>
    </row>
    <row r="190" customFormat="false" ht="13" hidden="false" customHeight="false" outlineLevel="0" collapsed="false">
      <c r="A190" s="1" t="s">
        <v>245</v>
      </c>
      <c r="B190" s="3" t="n">
        <v>0.791</v>
      </c>
      <c r="C190" s="3" t="n">
        <v>0.0548</v>
      </c>
      <c r="D190" s="1" t="s">
        <v>1073</v>
      </c>
    </row>
    <row r="191" customFormat="false" ht="13" hidden="false" customHeight="false" outlineLevel="0" collapsed="false">
      <c r="A191" s="1" t="s">
        <v>149</v>
      </c>
      <c r="B191" s="3" t="n">
        <v>0.758</v>
      </c>
      <c r="C191" s="3" t="n">
        <v>0.0571</v>
      </c>
      <c r="D191" s="1" t="s">
        <v>1074</v>
      </c>
    </row>
    <row r="192" customFormat="false" ht="13" hidden="false" customHeight="false" outlineLevel="0" collapsed="false">
      <c r="A192" s="1" t="s">
        <v>193</v>
      </c>
      <c r="B192" s="3" t="n">
        <v>0.758</v>
      </c>
      <c r="C192" s="3" t="n">
        <v>0.0571</v>
      </c>
      <c r="D192" s="3" t="s">
        <v>971</v>
      </c>
    </row>
    <row r="193" customFormat="false" ht="13" hidden="false" customHeight="false" outlineLevel="0" collapsed="false">
      <c r="A193" s="1" t="s">
        <v>1075</v>
      </c>
      <c r="B193" s="3" t="n">
        <v>0.747</v>
      </c>
      <c r="C193" s="3" t="n">
        <v>0.0413</v>
      </c>
      <c r="D193" s="1" t="s">
        <v>1076</v>
      </c>
    </row>
    <row r="194" customFormat="false" ht="13" hidden="false" customHeight="false" outlineLevel="0" collapsed="false">
      <c r="A194" s="1" t="s">
        <v>794</v>
      </c>
      <c r="B194" s="3" t="n">
        <v>0.744</v>
      </c>
      <c r="C194" s="3" t="n">
        <v>0.167</v>
      </c>
      <c r="D194" s="1" t="s">
        <v>959</v>
      </c>
    </row>
    <row r="195" customFormat="false" ht="13" hidden="false" customHeight="false" outlineLevel="0" collapsed="false">
      <c r="A195" s="1" t="s">
        <v>1077</v>
      </c>
      <c r="B195" s="3" t="n">
        <v>0.744</v>
      </c>
      <c r="C195" s="3" t="n">
        <v>0.167</v>
      </c>
      <c r="D195" s="1" t="s">
        <v>959</v>
      </c>
    </row>
    <row r="196" customFormat="false" ht="13" hidden="false" customHeight="false" outlineLevel="0" collapsed="false">
      <c r="A196" s="1" t="s">
        <v>578</v>
      </c>
      <c r="B196" s="3" t="n">
        <v>0.744</v>
      </c>
      <c r="C196" s="3" t="n">
        <v>0.167</v>
      </c>
      <c r="D196" s="1" t="s">
        <v>1078</v>
      </c>
    </row>
    <row r="197" customFormat="false" ht="13" hidden="false" customHeight="false" outlineLevel="0" collapsed="false">
      <c r="A197" s="1" t="s">
        <v>796</v>
      </c>
      <c r="B197" s="3" t="n">
        <v>0.744</v>
      </c>
      <c r="C197" s="3" t="n">
        <v>0.167</v>
      </c>
      <c r="D197" s="3" t="s">
        <v>1079</v>
      </c>
    </row>
    <row r="198" customFormat="false" ht="13" hidden="false" customHeight="false" outlineLevel="0" collapsed="false">
      <c r="A198" s="1" t="s">
        <v>229</v>
      </c>
      <c r="B198" s="3" t="n">
        <v>0.744</v>
      </c>
      <c r="C198" s="3" t="n">
        <v>0.0667</v>
      </c>
      <c r="D198" s="1" t="s">
        <v>1080</v>
      </c>
    </row>
    <row r="199" customFormat="false" ht="13" hidden="false" customHeight="false" outlineLevel="0" collapsed="false">
      <c r="A199" s="1" t="s">
        <v>157</v>
      </c>
      <c r="B199" s="3" t="n">
        <v>0.742</v>
      </c>
      <c r="C199" s="3" t="n">
        <v>0.0526</v>
      </c>
      <c r="D199" s="1" t="s">
        <v>1081</v>
      </c>
    </row>
    <row r="200" customFormat="false" ht="13" hidden="false" customHeight="false" outlineLevel="0" collapsed="false">
      <c r="A200" s="1" t="s">
        <v>405</v>
      </c>
      <c r="B200" s="3" t="n">
        <v>0.727</v>
      </c>
      <c r="C200" s="3" t="n">
        <v>0.0465</v>
      </c>
      <c r="D200" s="1" t="s">
        <v>1082</v>
      </c>
    </row>
    <row r="201" customFormat="false" ht="13" hidden="false" customHeight="false" outlineLevel="0" collapsed="false">
      <c r="A201" s="1" t="s">
        <v>1083</v>
      </c>
      <c r="B201" s="3" t="n">
        <v>0.726</v>
      </c>
      <c r="C201" s="3" t="n">
        <v>0.048</v>
      </c>
      <c r="D201" s="1" t="s">
        <v>1084</v>
      </c>
    </row>
    <row r="202" customFormat="false" ht="13" hidden="false" customHeight="false" outlineLevel="0" collapsed="false">
      <c r="A202" s="1" t="s">
        <v>185</v>
      </c>
      <c r="B202" s="3" t="n">
        <v>0.726</v>
      </c>
      <c r="C202" s="3" t="n">
        <v>0.0458</v>
      </c>
      <c r="D202" s="1" t="s">
        <v>1085</v>
      </c>
    </row>
    <row r="203" customFormat="false" ht="13" hidden="false" customHeight="false" outlineLevel="0" collapsed="false">
      <c r="A203" s="1" t="s">
        <v>265</v>
      </c>
      <c r="B203" s="3" t="n">
        <v>0.715</v>
      </c>
      <c r="C203" s="3" t="n">
        <v>0.0488</v>
      </c>
      <c r="D203" s="1" t="s">
        <v>1086</v>
      </c>
    </row>
    <row r="204" customFormat="false" ht="13" hidden="false" customHeight="false" outlineLevel="0" collapsed="false">
      <c r="A204" s="1" t="s">
        <v>68</v>
      </c>
      <c r="B204" s="3" t="n">
        <v>0.715</v>
      </c>
      <c r="C204" s="3" t="n">
        <v>0.0451</v>
      </c>
      <c r="D204" s="1" t="s">
        <v>1087</v>
      </c>
    </row>
    <row r="205" customFormat="false" ht="13" hidden="false" customHeight="false" outlineLevel="0" collapsed="false">
      <c r="A205" s="1" t="s">
        <v>70</v>
      </c>
      <c r="B205" s="3" t="n">
        <v>0.715</v>
      </c>
      <c r="C205" s="3" t="n">
        <v>0.0451</v>
      </c>
      <c r="D205" s="1" t="s">
        <v>1087</v>
      </c>
    </row>
    <row r="206" customFormat="false" ht="13" hidden="false" customHeight="false" outlineLevel="0" collapsed="false">
      <c r="A206" s="1" t="s">
        <v>780</v>
      </c>
      <c r="B206" s="3" t="n">
        <v>0.71</v>
      </c>
      <c r="C206" s="3" t="n">
        <v>0.045</v>
      </c>
      <c r="D206" s="3" t="s">
        <v>1088</v>
      </c>
    </row>
    <row r="207" customFormat="false" ht="13" hidden="false" customHeight="false" outlineLevel="0" collapsed="false">
      <c r="A207" s="1" t="s">
        <v>1089</v>
      </c>
      <c r="B207" s="3" t="n">
        <v>0.704</v>
      </c>
      <c r="C207" s="3" t="n">
        <v>0.0469</v>
      </c>
      <c r="D207" s="1" t="s">
        <v>1090</v>
      </c>
    </row>
    <row r="208" customFormat="false" ht="13" hidden="false" customHeight="false" outlineLevel="0" collapsed="false">
      <c r="A208" s="1" t="s">
        <v>243</v>
      </c>
      <c r="B208" s="3" t="n">
        <v>0.697</v>
      </c>
      <c r="C208" s="3" t="n">
        <v>0.0471</v>
      </c>
      <c r="D208" s="1" t="s">
        <v>1091</v>
      </c>
    </row>
    <row r="209" customFormat="false" ht="13" hidden="false" customHeight="false" outlineLevel="0" collapsed="false">
      <c r="A209" s="1" t="s">
        <v>355</v>
      </c>
      <c r="B209" s="3" t="n">
        <v>0.69</v>
      </c>
      <c r="C209" s="3" t="n">
        <v>0.044</v>
      </c>
      <c r="D209" s="1" t="s">
        <v>1092</v>
      </c>
    </row>
    <row r="210" customFormat="false" ht="13" hidden="false" customHeight="false" outlineLevel="0" collapsed="false">
      <c r="A210" s="1" t="s">
        <v>514</v>
      </c>
      <c r="B210" s="3" t="n">
        <v>0.687</v>
      </c>
      <c r="C210" s="3" t="n">
        <v>0.06</v>
      </c>
      <c r="D210" s="1" t="s">
        <v>1093</v>
      </c>
    </row>
    <row r="211" customFormat="false" ht="13" hidden="false" customHeight="false" outlineLevel="0" collapsed="false">
      <c r="A211" s="1" t="s">
        <v>1094</v>
      </c>
      <c r="B211" s="3" t="n">
        <v>0.683</v>
      </c>
      <c r="C211" s="3" t="n">
        <v>0.069</v>
      </c>
      <c r="D211" s="1" t="s">
        <v>1095</v>
      </c>
    </row>
    <row r="212" customFormat="false" ht="13" hidden="false" customHeight="false" outlineLevel="0" collapsed="false">
      <c r="A212" s="1" t="s">
        <v>1096</v>
      </c>
      <c r="B212" s="3" t="n">
        <v>0.683</v>
      </c>
      <c r="C212" s="3" t="n">
        <v>0.0769</v>
      </c>
      <c r="D212" s="1" t="s">
        <v>1097</v>
      </c>
    </row>
    <row r="213" customFormat="false" ht="13" hidden="false" customHeight="false" outlineLevel="0" collapsed="false">
      <c r="A213" s="1" t="s">
        <v>1098</v>
      </c>
      <c r="B213" s="3" t="n">
        <v>0.683</v>
      </c>
      <c r="C213" s="3" t="n">
        <v>0.0769</v>
      </c>
      <c r="D213" s="1" t="s">
        <v>1099</v>
      </c>
    </row>
    <row r="214" customFormat="false" ht="13" hidden="false" customHeight="false" outlineLevel="0" collapsed="false">
      <c r="A214" s="1" t="s">
        <v>395</v>
      </c>
      <c r="B214" s="3" t="n">
        <v>0.683</v>
      </c>
      <c r="C214" s="3" t="n">
        <v>0.0541</v>
      </c>
      <c r="D214" s="1" t="s">
        <v>1063</v>
      </c>
    </row>
    <row r="215" customFormat="false" ht="13" hidden="false" customHeight="false" outlineLevel="0" collapsed="false">
      <c r="A215" s="1" t="s">
        <v>407</v>
      </c>
      <c r="B215" s="3" t="n">
        <v>0.679</v>
      </c>
      <c r="C215" s="3" t="n">
        <v>0.0485</v>
      </c>
      <c r="D215" s="1" t="s">
        <v>1100</v>
      </c>
    </row>
    <row r="216" customFormat="false" ht="13" hidden="false" customHeight="false" outlineLevel="0" collapsed="false">
      <c r="A216" s="1" t="s">
        <v>30</v>
      </c>
      <c r="B216" s="3" t="n">
        <v>0.669</v>
      </c>
      <c r="C216" s="3" t="n">
        <v>0.0506</v>
      </c>
      <c r="D216" s="1" t="s">
        <v>1063</v>
      </c>
    </row>
    <row r="217" customFormat="false" ht="13" hidden="false" customHeight="false" outlineLevel="0" collapsed="false">
      <c r="A217" s="1" t="s">
        <v>421</v>
      </c>
      <c r="B217" s="3" t="n">
        <v>0.669</v>
      </c>
      <c r="C217" s="3" t="n">
        <v>0.0506</v>
      </c>
      <c r="D217" s="3" t="s">
        <v>1101</v>
      </c>
    </row>
    <row r="218" customFormat="false" ht="13" hidden="false" customHeight="false" outlineLevel="0" collapsed="false">
      <c r="A218" s="1" t="s">
        <v>64</v>
      </c>
      <c r="B218" s="3" t="n">
        <v>0.669</v>
      </c>
      <c r="C218" s="3" t="n">
        <v>0.0541</v>
      </c>
      <c r="D218" s="1" t="s">
        <v>1102</v>
      </c>
    </row>
    <row r="219" customFormat="false" ht="13" hidden="false" customHeight="false" outlineLevel="0" collapsed="false">
      <c r="A219" s="1" t="s">
        <v>1103</v>
      </c>
      <c r="B219" s="3" t="n">
        <v>0.66</v>
      </c>
      <c r="C219" s="3" t="n">
        <v>0.0417</v>
      </c>
      <c r="D219" s="1" t="s">
        <v>1104</v>
      </c>
    </row>
    <row r="220" customFormat="false" ht="13" hidden="false" customHeight="false" outlineLevel="0" collapsed="false">
      <c r="A220" s="1" t="s">
        <v>427</v>
      </c>
      <c r="B220" s="3" t="n">
        <v>0.659</v>
      </c>
      <c r="C220" s="3" t="n">
        <v>0.0667</v>
      </c>
      <c r="D220" s="1" t="s">
        <v>1105</v>
      </c>
    </row>
    <row r="221" customFormat="false" ht="13" hidden="false" customHeight="false" outlineLevel="0" collapsed="false">
      <c r="A221" s="1" t="s">
        <v>28</v>
      </c>
      <c r="B221" s="3" t="n">
        <v>0.655</v>
      </c>
      <c r="C221" s="3" t="n">
        <v>0.049</v>
      </c>
      <c r="D221" s="1" t="s">
        <v>1106</v>
      </c>
    </row>
    <row r="222" customFormat="false" ht="13" hidden="false" customHeight="false" outlineLevel="0" collapsed="false">
      <c r="A222" s="1" t="s">
        <v>744</v>
      </c>
      <c r="B222" s="3" t="n">
        <v>0.651</v>
      </c>
      <c r="C222" s="3" t="n">
        <v>0.0424</v>
      </c>
      <c r="D222" s="1" t="s">
        <v>1107</v>
      </c>
    </row>
    <row r="223" customFormat="false" ht="13" hidden="false" customHeight="false" outlineLevel="0" collapsed="false">
      <c r="A223" s="1" t="s">
        <v>678</v>
      </c>
      <c r="B223" s="3" t="n">
        <v>0.633</v>
      </c>
      <c r="C223" s="3" t="n">
        <v>0.125</v>
      </c>
      <c r="D223" s="1" t="s">
        <v>1108</v>
      </c>
    </row>
    <row r="224" customFormat="false" ht="13" hidden="false" customHeight="false" outlineLevel="0" collapsed="false">
      <c r="A224" s="1" t="s">
        <v>109</v>
      </c>
      <c r="B224" s="3" t="n">
        <v>0.628</v>
      </c>
      <c r="C224" s="3" t="n">
        <v>0.05</v>
      </c>
      <c r="D224" s="1" t="s">
        <v>1073</v>
      </c>
    </row>
    <row r="225" customFormat="false" ht="13" hidden="false" customHeight="false" outlineLevel="0" collapsed="false">
      <c r="A225" s="1" t="s">
        <v>259</v>
      </c>
      <c r="B225" s="3" t="n">
        <v>0.604</v>
      </c>
      <c r="C225" s="3" t="n">
        <v>0.0545</v>
      </c>
      <c r="D225" s="1" t="s">
        <v>1109</v>
      </c>
    </row>
    <row r="226" customFormat="false" ht="13" hidden="false" customHeight="false" outlineLevel="0" collapsed="false">
      <c r="A226" s="1" t="s">
        <v>668</v>
      </c>
      <c r="B226" s="3" t="n">
        <v>0.592</v>
      </c>
      <c r="C226" s="3" t="n">
        <v>0.0667</v>
      </c>
      <c r="D226" s="1" t="s">
        <v>1110</v>
      </c>
    </row>
    <row r="227" customFormat="false" ht="13" hidden="false" customHeight="false" outlineLevel="0" collapsed="false">
      <c r="A227" s="1" t="s">
        <v>562</v>
      </c>
      <c r="B227" s="3" t="n">
        <v>0.589</v>
      </c>
      <c r="C227" s="3" t="n">
        <v>0.111</v>
      </c>
      <c r="D227" s="1" t="s">
        <v>1111</v>
      </c>
    </row>
    <row r="228" customFormat="false" ht="13" hidden="false" customHeight="false" outlineLevel="0" collapsed="false">
      <c r="A228" s="1" t="s">
        <v>564</v>
      </c>
      <c r="B228" s="3" t="n">
        <v>0.589</v>
      </c>
      <c r="C228" s="3" t="n">
        <v>0.111</v>
      </c>
      <c r="D228" s="1" t="s">
        <v>1052</v>
      </c>
    </row>
    <row r="229" customFormat="false" ht="13" hidden="false" customHeight="false" outlineLevel="0" collapsed="false">
      <c r="A229" s="1" t="s">
        <v>731</v>
      </c>
      <c r="B229" s="3" t="n">
        <v>0.589</v>
      </c>
      <c r="C229" s="3" t="n">
        <v>0.111</v>
      </c>
      <c r="D229" s="1" t="s">
        <v>1079</v>
      </c>
    </row>
    <row r="230" customFormat="false" ht="13" hidden="false" customHeight="false" outlineLevel="0" collapsed="false">
      <c r="A230" s="1" t="s">
        <v>73</v>
      </c>
      <c r="B230" s="3" t="n">
        <v>0.581</v>
      </c>
      <c r="C230" s="3" t="n">
        <v>0.0424</v>
      </c>
      <c r="D230" s="1" t="s">
        <v>1112</v>
      </c>
    </row>
    <row r="231" customFormat="false" ht="13" hidden="false" customHeight="false" outlineLevel="0" collapsed="false">
      <c r="A231" s="1" t="s">
        <v>117</v>
      </c>
      <c r="B231" s="3" t="n">
        <v>0.56</v>
      </c>
      <c r="C231" s="3" t="n">
        <v>0.0517</v>
      </c>
      <c r="D231" s="1" t="s">
        <v>1113</v>
      </c>
    </row>
    <row r="232" customFormat="false" ht="13" hidden="false" customHeight="false" outlineLevel="0" collapsed="false">
      <c r="A232" s="1" t="s">
        <v>614</v>
      </c>
      <c r="B232" s="3" t="n">
        <v>0.552</v>
      </c>
      <c r="C232" s="3" t="n">
        <v>0.0526</v>
      </c>
      <c r="D232" s="1" t="s">
        <v>1114</v>
      </c>
    </row>
    <row r="233" customFormat="false" ht="13" hidden="false" customHeight="false" outlineLevel="0" collapsed="false">
      <c r="A233" s="1" t="s">
        <v>1115</v>
      </c>
      <c r="B233" s="3" t="n">
        <v>0.55</v>
      </c>
      <c r="C233" s="3" t="n">
        <v>0.1</v>
      </c>
      <c r="D233" s="1" t="s">
        <v>1116</v>
      </c>
    </row>
    <row r="234" customFormat="false" ht="13" hidden="false" customHeight="false" outlineLevel="0" collapsed="false">
      <c r="A234" s="1" t="s">
        <v>50</v>
      </c>
      <c r="B234" s="3" t="n">
        <v>0.544</v>
      </c>
      <c r="C234" s="3" t="n">
        <v>0.0426</v>
      </c>
      <c r="D234" s="1" t="s">
        <v>1117</v>
      </c>
    </row>
    <row r="235" customFormat="false" ht="13" hidden="false" customHeight="false" outlineLevel="0" collapsed="false">
      <c r="A235" s="1" t="s">
        <v>161</v>
      </c>
      <c r="B235" s="3" t="n">
        <v>0.534</v>
      </c>
      <c r="C235" s="3" t="n">
        <v>0.0571</v>
      </c>
      <c r="D235" s="1" t="s">
        <v>1118</v>
      </c>
    </row>
    <row r="236" customFormat="false" ht="13" hidden="false" customHeight="false" outlineLevel="0" collapsed="false">
      <c r="A236" s="1" t="s">
        <v>289</v>
      </c>
      <c r="B236" s="3" t="n">
        <v>0.533</v>
      </c>
      <c r="C236" s="3" t="n">
        <v>0.0476</v>
      </c>
      <c r="D236" s="1" t="s">
        <v>1119</v>
      </c>
    </row>
    <row r="237" customFormat="false" ht="13" hidden="false" customHeight="false" outlineLevel="0" collapsed="false">
      <c r="A237" s="1" t="s">
        <v>782</v>
      </c>
      <c r="B237" s="3" t="n">
        <v>0.516</v>
      </c>
      <c r="C237" s="3" t="n">
        <v>0.0588</v>
      </c>
      <c r="D237" s="1" t="s">
        <v>1120</v>
      </c>
    </row>
    <row r="238" customFormat="false" ht="13" hidden="false" customHeight="false" outlineLevel="0" collapsed="false">
      <c r="A238" s="1" t="s">
        <v>692</v>
      </c>
      <c r="B238" s="3" t="n">
        <v>0.504</v>
      </c>
      <c r="C238" s="3" t="n">
        <v>0.0402</v>
      </c>
      <c r="D238" s="1" t="s">
        <v>1121</v>
      </c>
    </row>
    <row r="239" customFormat="false" ht="13" hidden="false" customHeight="false" outlineLevel="0" collapsed="false">
      <c r="A239" s="1" t="s">
        <v>1122</v>
      </c>
      <c r="B239" s="3" t="n">
        <v>0.499</v>
      </c>
      <c r="C239" s="3" t="n">
        <v>0.0556</v>
      </c>
      <c r="D239" s="1" t="s">
        <v>1123</v>
      </c>
    </row>
    <row r="240" customFormat="false" ht="13" hidden="false" customHeight="false" outlineLevel="0" collapsed="false">
      <c r="A240" s="1" t="s">
        <v>592</v>
      </c>
      <c r="B240" s="3" t="n">
        <v>0.497</v>
      </c>
      <c r="C240" s="3" t="n">
        <v>0.0407</v>
      </c>
      <c r="D240" s="1" t="s">
        <v>1124</v>
      </c>
    </row>
    <row r="241" customFormat="false" ht="13" hidden="false" customHeight="false" outlineLevel="0" collapsed="false">
      <c r="A241" s="1" t="s">
        <v>498</v>
      </c>
      <c r="B241" s="3" t="n">
        <v>0.485</v>
      </c>
      <c r="C241" s="3" t="n">
        <v>0.0376</v>
      </c>
      <c r="D241" s="1" t="s">
        <v>1125</v>
      </c>
    </row>
    <row r="242" customFormat="false" ht="13" hidden="false" customHeight="false" outlineLevel="0" collapsed="false">
      <c r="A242" s="1" t="s">
        <v>544</v>
      </c>
      <c r="B242" s="3" t="n">
        <v>0.484</v>
      </c>
      <c r="C242" s="3" t="n">
        <v>0.0833</v>
      </c>
      <c r="D242" s="1" t="s">
        <v>1079</v>
      </c>
    </row>
    <row r="243" customFormat="false" ht="13" hidden="false" customHeight="false" outlineLevel="0" collapsed="false">
      <c r="A243" s="1" t="s">
        <v>1126</v>
      </c>
      <c r="B243" s="3" t="n">
        <v>0.484</v>
      </c>
      <c r="C243" s="3" t="n">
        <v>0.0833</v>
      </c>
      <c r="D243" s="1" t="s">
        <v>1127</v>
      </c>
    </row>
    <row r="244" customFormat="false" ht="13" hidden="false" customHeight="false" outlineLevel="0" collapsed="false">
      <c r="A244" s="1" t="s">
        <v>558</v>
      </c>
      <c r="B244" s="3" t="n">
        <v>0.483</v>
      </c>
      <c r="C244" s="3" t="n">
        <v>0.0462</v>
      </c>
      <c r="D244" s="1" t="s">
        <v>1128</v>
      </c>
    </row>
    <row r="245" customFormat="false" ht="13" hidden="false" customHeight="false" outlineLevel="0" collapsed="false">
      <c r="A245" s="1" t="s">
        <v>385</v>
      </c>
      <c r="B245" s="3" t="n">
        <v>0.476</v>
      </c>
      <c r="C245" s="3" t="n">
        <v>0.0407</v>
      </c>
      <c r="D245" s="3" t="s">
        <v>1106</v>
      </c>
    </row>
    <row r="246" customFormat="false" ht="13" hidden="false" customHeight="false" outlineLevel="0" collapsed="false">
      <c r="A246" s="1" t="s">
        <v>225</v>
      </c>
      <c r="B246" s="3" t="n">
        <v>0.471</v>
      </c>
      <c r="C246" s="3" t="n">
        <v>0.0435</v>
      </c>
      <c r="D246" s="1" t="s">
        <v>1129</v>
      </c>
    </row>
    <row r="247" customFormat="false" ht="13" hidden="false" customHeight="false" outlineLevel="0" collapsed="false">
      <c r="A247" s="1" t="s">
        <v>273</v>
      </c>
      <c r="B247" s="3" t="n">
        <v>0.471</v>
      </c>
      <c r="C247" s="3" t="n">
        <v>0.0476</v>
      </c>
      <c r="D247" s="3" t="s">
        <v>1130</v>
      </c>
    </row>
    <row r="248" customFormat="false" ht="13" hidden="false" customHeight="false" outlineLevel="0" collapsed="false">
      <c r="A248" s="1" t="s">
        <v>359</v>
      </c>
      <c r="B248" s="3" t="n">
        <v>0.456</v>
      </c>
      <c r="C248" s="3" t="n">
        <v>0.0769</v>
      </c>
      <c r="D248" s="1" t="s">
        <v>961</v>
      </c>
    </row>
    <row r="249" customFormat="false" ht="13" hidden="false" customHeight="false" outlineLevel="0" collapsed="false">
      <c r="A249" s="1" t="s">
        <v>361</v>
      </c>
      <c r="B249" s="3" t="n">
        <v>0.456</v>
      </c>
      <c r="C249" s="3" t="n">
        <v>0.0769</v>
      </c>
      <c r="D249" s="1" t="s">
        <v>961</v>
      </c>
    </row>
    <row r="250" customFormat="false" ht="13" hidden="false" customHeight="false" outlineLevel="0" collapsed="false">
      <c r="A250" s="1" t="s">
        <v>362</v>
      </c>
      <c r="B250" s="3" t="n">
        <v>0.456</v>
      </c>
      <c r="C250" s="3" t="n">
        <v>0.0769</v>
      </c>
      <c r="D250" s="1" t="s">
        <v>961</v>
      </c>
    </row>
    <row r="251" customFormat="false" ht="13" hidden="false" customHeight="false" outlineLevel="0" collapsed="false">
      <c r="A251" s="1" t="s">
        <v>1131</v>
      </c>
      <c r="B251" s="3" t="n">
        <v>0.453</v>
      </c>
      <c r="C251" s="3" t="n">
        <v>0.0526</v>
      </c>
      <c r="D251" s="1" t="s">
        <v>1132</v>
      </c>
    </row>
    <row r="252" customFormat="false" ht="13" hidden="false" customHeight="false" outlineLevel="0" collapsed="false">
      <c r="A252" s="1" t="s">
        <v>14</v>
      </c>
      <c r="B252" s="3" t="n">
        <v>0.438</v>
      </c>
      <c r="C252" s="3" t="n">
        <v>0.0448</v>
      </c>
      <c r="D252" s="3" t="s">
        <v>1133</v>
      </c>
    </row>
    <row r="253" customFormat="false" ht="13" hidden="false" customHeight="false" outlineLevel="0" collapsed="false">
      <c r="A253" s="1" t="s">
        <v>1134</v>
      </c>
      <c r="B253" s="3" t="n">
        <v>0.43</v>
      </c>
      <c r="C253" s="3" t="n">
        <v>0.0714</v>
      </c>
      <c r="D253" s="3" t="s">
        <v>1135</v>
      </c>
    </row>
    <row r="254" customFormat="false" ht="13" hidden="false" customHeight="false" outlineLevel="0" collapsed="false">
      <c r="A254" s="1" t="s">
        <v>1136</v>
      </c>
      <c r="B254" s="3" t="n">
        <v>0.43</v>
      </c>
      <c r="C254" s="3" t="n">
        <v>0.0714</v>
      </c>
      <c r="D254" s="1" t="s">
        <v>1024</v>
      </c>
    </row>
    <row r="255" customFormat="false" ht="13" hidden="false" customHeight="false" outlineLevel="0" collapsed="false">
      <c r="A255" s="1" t="s">
        <v>484</v>
      </c>
      <c r="B255" s="3" t="n">
        <v>0.427</v>
      </c>
      <c r="C255" s="3" t="n">
        <v>0.0448</v>
      </c>
      <c r="D255" s="1" t="s">
        <v>1137</v>
      </c>
    </row>
    <row r="256" customFormat="false" ht="13" hidden="false" customHeight="false" outlineLevel="0" collapsed="false">
      <c r="A256" s="1" t="s">
        <v>349</v>
      </c>
      <c r="B256" s="3" t="n">
        <v>0.407</v>
      </c>
      <c r="C256" s="3" t="n">
        <v>0.0417</v>
      </c>
      <c r="D256" s="1" t="s">
        <v>1138</v>
      </c>
    </row>
    <row r="257" customFormat="false" ht="13" hidden="false" customHeight="false" outlineLevel="0" collapsed="false">
      <c r="A257" s="1" t="s">
        <v>1139</v>
      </c>
      <c r="B257" s="3" t="n">
        <v>0.407</v>
      </c>
      <c r="C257" s="3" t="n">
        <v>0.0625</v>
      </c>
      <c r="D257" s="1" t="s">
        <v>1140</v>
      </c>
    </row>
    <row r="258" customFormat="false" ht="13" hidden="false" customHeight="false" outlineLevel="0" collapsed="false">
      <c r="A258" s="1" t="s">
        <v>1141</v>
      </c>
      <c r="B258" s="3" t="n">
        <v>0.407</v>
      </c>
      <c r="C258" s="3" t="n">
        <v>0.0667</v>
      </c>
      <c r="D258" s="1" t="s">
        <v>1142</v>
      </c>
    </row>
    <row r="259" customFormat="false" ht="13" hidden="false" customHeight="false" outlineLevel="0" collapsed="false">
      <c r="A259" s="1" t="s">
        <v>365</v>
      </c>
      <c r="B259" s="3" t="n">
        <v>0.405</v>
      </c>
      <c r="C259" s="3" t="n">
        <v>0.0375</v>
      </c>
      <c r="D259" s="1" t="s">
        <v>1143</v>
      </c>
    </row>
    <row r="260" customFormat="false" ht="13" hidden="false" customHeight="false" outlineLevel="0" collapsed="false">
      <c r="A260" s="1" t="s">
        <v>367</v>
      </c>
      <c r="B260" s="3" t="n">
        <v>0.401</v>
      </c>
      <c r="C260" s="3" t="n">
        <v>0.0396</v>
      </c>
      <c r="D260" s="1" t="s">
        <v>1144</v>
      </c>
    </row>
    <row r="261" customFormat="false" ht="13" hidden="false" customHeight="false" outlineLevel="0" collapsed="false">
      <c r="A261" s="1" t="s">
        <v>181</v>
      </c>
      <c r="B261" s="3" t="n">
        <v>0.4</v>
      </c>
      <c r="C261" s="3" t="n">
        <v>0.0363</v>
      </c>
      <c r="D261" s="1" t="s">
        <v>1145</v>
      </c>
    </row>
    <row r="262" customFormat="false" ht="13" hidden="false" customHeight="false" outlineLevel="0" collapsed="false">
      <c r="A262" s="1" t="s">
        <v>143</v>
      </c>
      <c r="B262" s="3" t="n">
        <v>0.386</v>
      </c>
      <c r="C262" s="3" t="n">
        <v>0.0417</v>
      </c>
      <c r="D262" s="1" t="s">
        <v>1146</v>
      </c>
    </row>
    <row r="263" customFormat="false" ht="13" hidden="false" customHeight="false" outlineLevel="0" collapsed="false">
      <c r="A263" s="1" t="s">
        <v>203</v>
      </c>
      <c r="B263" s="3" t="n">
        <v>0.386</v>
      </c>
      <c r="C263" s="3" t="n">
        <v>0.0556</v>
      </c>
      <c r="D263" s="1" t="s">
        <v>1147</v>
      </c>
    </row>
    <row r="264" customFormat="false" ht="13" hidden="false" customHeight="false" outlineLevel="0" collapsed="false">
      <c r="A264" s="1" t="s">
        <v>1148</v>
      </c>
      <c r="B264" s="3" t="n">
        <v>0.385</v>
      </c>
      <c r="C264" s="3" t="n">
        <v>0.0388</v>
      </c>
      <c r="D264" s="3" t="s">
        <v>1149</v>
      </c>
    </row>
    <row r="265" customFormat="false" ht="13" hidden="false" customHeight="false" outlineLevel="0" collapsed="false">
      <c r="A265" s="1" t="s">
        <v>16</v>
      </c>
      <c r="B265" s="3" t="n">
        <v>0.385</v>
      </c>
      <c r="C265" s="3" t="n">
        <v>0.0357</v>
      </c>
      <c r="D265" s="1" t="s">
        <v>1150</v>
      </c>
    </row>
    <row r="266" customFormat="false" ht="13" hidden="false" customHeight="false" outlineLevel="0" collapsed="false">
      <c r="A266" s="1" t="s">
        <v>651</v>
      </c>
      <c r="B266" s="3" t="n">
        <v>0.385</v>
      </c>
      <c r="C266" s="3" t="n">
        <v>0.0373</v>
      </c>
      <c r="D266" s="1" t="s">
        <v>1151</v>
      </c>
    </row>
    <row r="267" customFormat="false" ht="13" hidden="false" customHeight="false" outlineLevel="0" collapsed="false">
      <c r="A267" s="1" t="s">
        <v>740</v>
      </c>
      <c r="B267" s="3" t="n">
        <v>0.37</v>
      </c>
      <c r="C267" s="3" t="n">
        <v>0.0366</v>
      </c>
      <c r="D267" s="1" t="s">
        <v>1152</v>
      </c>
    </row>
    <row r="268" customFormat="false" ht="13" hidden="false" customHeight="false" outlineLevel="0" collapsed="false">
      <c r="A268" s="1" t="s">
        <v>1153</v>
      </c>
      <c r="B268" s="3" t="n">
        <v>0.366</v>
      </c>
      <c r="C268" s="3" t="n">
        <v>0.0588</v>
      </c>
      <c r="D268" s="1" t="s">
        <v>1135</v>
      </c>
    </row>
    <row r="269" customFormat="false" ht="13" hidden="false" customHeight="false" outlineLevel="0" collapsed="false">
      <c r="A269" s="1" t="s">
        <v>696</v>
      </c>
      <c r="B269" s="3" t="n">
        <v>0.361</v>
      </c>
      <c r="C269" s="3" t="n">
        <v>0.039</v>
      </c>
      <c r="D269" s="1" t="s">
        <v>1154</v>
      </c>
    </row>
    <row r="270" customFormat="false" ht="13" hidden="false" customHeight="false" outlineLevel="0" collapsed="false">
      <c r="A270" s="1" t="s">
        <v>686</v>
      </c>
      <c r="B270" s="3" t="n">
        <v>0.359</v>
      </c>
      <c r="C270" s="3" t="n">
        <v>0.036</v>
      </c>
      <c r="D270" s="1" t="s">
        <v>1155</v>
      </c>
    </row>
    <row r="271" customFormat="false" ht="13" hidden="false" customHeight="false" outlineLevel="0" collapsed="false">
      <c r="A271" s="1" t="s">
        <v>387</v>
      </c>
      <c r="B271" s="3" t="n">
        <v>0.353</v>
      </c>
      <c r="C271" s="3" t="n">
        <v>0.0395</v>
      </c>
      <c r="D271" s="1" t="s">
        <v>1156</v>
      </c>
    </row>
    <row r="272" customFormat="false" ht="13" hidden="false" customHeight="false" outlineLevel="0" collapsed="false">
      <c r="A272" s="1" t="s">
        <v>317</v>
      </c>
      <c r="B272" s="3" t="n">
        <v>0.341</v>
      </c>
      <c r="C272" s="3" t="n">
        <v>0.0426</v>
      </c>
      <c r="D272" s="1" t="s">
        <v>1157</v>
      </c>
    </row>
    <row r="273" customFormat="false" ht="13" hidden="false" customHeight="false" outlineLevel="0" collapsed="false">
      <c r="A273" s="1" t="s">
        <v>774</v>
      </c>
      <c r="B273" s="3" t="n">
        <v>0.335</v>
      </c>
      <c r="C273" s="3" t="n">
        <v>0.0345</v>
      </c>
      <c r="D273" s="1" t="s">
        <v>1158</v>
      </c>
    </row>
    <row r="274" customFormat="false" ht="13" hidden="false" customHeight="false" outlineLevel="0" collapsed="false">
      <c r="A274" s="1" t="s">
        <v>241</v>
      </c>
      <c r="B274" s="3" t="n">
        <v>0.335</v>
      </c>
      <c r="C274" s="3" t="n">
        <v>0.0345</v>
      </c>
      <c r="D274" s="1" t="s">
        <v>1159</v>
      </c>
    </row>
    <row r="275" customFormat="false" ht="13" hidden="false" customHeight="false" outlineLevel="0" collapsed="false">
      <c r="A275" s="1" t="s">
        <v>816</v>
      </c>
      <c r="B275" s="3" t="n">
        <v>0.33</v>
      </c>
      <c r="C275" s="3" t="n">
        <v>0.0476</v>
      </c>
      <c r="D275" s="1" t="s">
        <v>1160</v>
      </c>
    </row>
    <row r="276" customFormat="false" ht="13" hidden="false" customHeight="false" outlineLevel="0" collapsed="false">
      <c r="A276" s="1" t="s">
        <v>369</v>
      </c>
      <c r="B276" s="3" t="n">
        <v>0.33</v>
      </c>
      <c r="C276" s="3" t="n">
        <v>0.0476</v>
      </c>
      <c r="D276" s="1" t="s">
        <v>1161</v>
      </c>
    </row>
    <row r="277" customFormat="false" ht="13" hidden="false" customHeight="false" outlineLevel="0" collapsed="false">
      <c r="A277" s="1" t="s">
        <v>1162</v>
      </c>
      <c r="B277" s="3" t="n">
        <v>0.323</v>
      </c>
      <c r="C277" s="3" t="n">
        <v>0.0352</v>
      </c>
      <c r="D277" s="1" t="s">
        <v>1163</v>
      </c>
    </row>
    <row r="278" customFormat="false" ht="13" hidden="false" customHeight="false" outlineLevel="0" collapsed="false">
      <c r="A278" s="1" t="s">
        <v>532</v>
      </c>
      <c r="B278" s="3" t="n">
        <v>0.322</v>
      </c>
      <c r="C278" s="3" t="n">
        <v>0.0345</v>
      </c>
      <c r="D278" s="1" t="s">
        <v>1164</v>
      </c>
    </row>
    <row r="279" customFormat="false" ht="13" hidden="false" customHeight="false" outlineLevel="0" collapsed="false">
      <c r="A279" s="1" t="s">
        <v>486</v>
      </c>
      <c r="B279" s="3" t="n">
        <v>0.319</v>
      </c>
      <c r="C279" s="3" t="n">
        <v>0.0317</v>
      </c>
      <c r="D279" s="1" t="s">
        <v>1165</v>
      </c>
    </row>
    <row r="280" customFormat="false" ht="13" hidden="false" customHeight="false" outlineLevel="0" collapsed="false">
      <c r="A280" s="1" t="s">
        <v>656</v>
      </c>
      <c r="B280" s="3" t="n">
        <v>0.315</v>
      </c>
      <c r="C280" s="3" t="n">
        <v>0.0357</v>
      </c>
      <c r="D280" s="1" t="s">
        <v>971</v>
      </c>
    </row>
    <row r="281" customFormat="false" ht="13" hidden="false" customHeight="false" outlineLevel="0" collapsed="false">
      <c r="A281" s="1" t="s">
        <v>1166</v>
      </c>
      <c r="B281" s="3" t="n">
        <v>0.315</v>
      </c>
      <c r="C281" s="3" t="n">
        <v>0.0342</v>
      </c>
      <c r="D281" s="1" t="s">
        <v>1167</v>
      </c>
    </row>
    <row r="282" customFormat="false" ht="13" hidden="false" customHeight="false" outlineLevel="0" collapsed="false">
      <c r="A282" s="1" t="s">
        <v>163</v>
      </c>
      <c r="B282" s="3" t="n">
        <v>0.315</v>
      </c>
      <c r="C282" s="3" t="n">
        <v>0.0435</v>
      </c>
      <c r="D282" s="1" t="s">
        <v>1168</v>
      </c>
    </row>
    <row r="283" customFormat="false" ht="13" hidden="false" customHeight="false" outlineLevel="0" collapsed="false">
      <c r="A283" s="1" t="s">
        <v>1169</v>
      </c>
      <c r="B283" s="3" t="n">
        <v>0.304</v>
      </c>
      <c r="C283" s="3" t="n">
        <v>0.0343</v>
      </c>
      <c r="D283" s="1" t="s">
        <v>1170</v>
      </c>
    </row>
    <row r="284" customFormat="false" ht="13" hidden="false" customHeight="false" outlineLevel="0" collapsed="false">
      <c r="A284" s="1" t="s">
        <v>363</v>
      </c>
      <c r="B284" s="3" t="n">
        <v>0.303</v>
      </c>
      <c r="C284" s="3" t="n">
        <v>0.0328</v>
      </c>
      <c r="D284" s="1" t="s">
        <v>1171</v>
      </c>
    </row>
    <row r="285" customFormat="false" ht="13" hidden="false" customHeight="false" outlineLevel="0" collapsed="false">
      <c r="A285" s="1" t="s">
        <v>20</v>
      </c>
      <c r="B285" s="3" t="n">
        <v>0.302</v>
      </c>
      <c r="C285" s="3" t="n">
        <v>0.0357</v>
      </c>
      <c r="D285" s="1" t="s">
        <v>1172</v>
      </c>
    </row>
    <row r="286" customFormat="false" ht="13" hidden="false" customHeight="false" outlineLevel="0" collapsed="false">
      <c r="A286" s="1" t="s">
        <v>171</v>
      </c>
      <c r="B286" s="3" t="n">
        <v>0.302</v>
      </c>
      <c r="C286" s="3" t="n">
        <v>0.037</v>
      </c>
      <c r="D286" s="1" t="s">
        <v>1173</v>
      </c>
    </row>
    <row r="287" customFormat="false" ht="13" hidden="false" customHeight="false" outlineLevel="0" collapsed="false">
      <c r="A287" s="1" t="s">
        <v>1174</v>
      </c>
      <c r="B287" s="3" t="n">
        <v>0.3</v>
      </c>
      <c r="C287" s="3" t="n">
        <v>0.0435</v>
      </c>
      <c r="D287" s="1" t="s">
        <v>1175</v>
      </c>
    </row>
    <row r="288" customFormat="false" ht="13" hidden="false" customHeight="false" outlineLevel="0" collapsed="false">
      <c r="A288" s="1" t="s">
        <v>391</v>
      </c>
      <c r="B288" s="3" t="n">
        <v>0.291</v>
      </c>
      <c r="C288" s="3" t="n">
        <v>0.0327</v>
      </c>
      <c r="D288" s="1" t="s">
        <v>1176</v>
      </c>
    </row>
    <row r="289" customFormat="false" ht="13" hidden="false" customHeight="false" outlineLevel="0" collapsed="false">
      <c r="A289" s="1" t="s">
        <v>800</v>
      </c>
      <c r="B289" s="3" t="n">
        <v>0.286</v>
      </c>
      <c r="C289" s="3" t="n">
        <v>0.0455</v>
      </c>
      <c r="D289" s="1" t="s">
        <v>1177</v>
      </c>
    </row>
    <row r="290" customFormat="false" ht="13" hidden="false" customHeight="false" outlineLevel="0" collapsed="false">
      <c r="A290" s="1" t="s">
        <v>379</v>
      </c>
      <c r="B290" s="3" t="n">
        <v>0.286</v>
      </c>
      <c r="C290" s="3" t="n">
        <v>0.0455</v>
      </c>
      <c r="D290" s="1" t="s">
        <v>1178</v>
      </c>
    </row>
    <row r="291" customFormat="false" ht="13" hidden="false" customHeight="false" outlineLevel="0" collapsed="false">
      <c r="A291" s="1" t="s">
        <v>472</v>
      </c>
      <c r="B291" s="3" t="n">
        <v>0.286</v>
      </c>
      <c r="C291" s="3" t="n">
        <v>0.0455</v>
      </c>
      <c r="D291" s="1" t="s">
        <v>1179</v>
      </c>
    </row>
    <row r="292" customFormat="false" ht="13" hidden="false" customHeight="false" outlineLevel="0" collapsed="false">
      <c r="A292" s="1" t="s">
        <v>251</v>
      </c>
      <c r="B292" s="3" t="n">
        <v>0.285</v>
      </c>
      <c r="C292" s="3" t="n">
        <v>0.0305</v>
      </c>
      <c r="D292" s="1" t="s">
        <v>1180</v>
      </c>
    </row>
    <row r="293" customFormat="false" ht="13" hidden="false" customHeight="false" outlineLevel="0" collapsed="false">
      <c r="A293" s="1" t="s">
        <v>423</v>
      </c>
      <c r="B293" s="3" t="n">
        <v>0.279</v>
      </c>
      <c r="C293" s="3" t="n">
        <v>0.032</v>
      </c>
      <c r="D293" s="1" t="s">
        <v>1181</v>
      </c>
    </row>
    <row r="294" customFormat="false" ht="13" hidden="false" customHeight="false" outlineLevel="0" collapsed="false">
      <c r="A294" s="1" t="s">
        <v>690</v>
      </c>
      <c r="B294" s="3" t="n">
        <v>0.276</v>
      </c>
      <c r="C294" s="3" t="n">
        <v>0.0333</v>
      </c>
      <c r="D294" s="1" t="s">
        <v>1182</v>
      </c>
    </row>
    <row r="295" customFormat="false" ht="13" hidden="false" customHeight="false" outlineLevel="0" collapsed="false">
      <c r="A295" s="1" t="s">
        <v>56</v>
      </c>
      <c r="B295" s="3" t="n">
        <v>0.265</v>
      </c>
      <c r="C295" s="3" t="n">
        <v>0.0323</v>
      </c>
      <c r="D295" s="1" t="s">
        <v>1183</v>
      </c>
    </row>
    <row r="296" customFormat="false" ht="13" hidden="false" customHeight="false" outlineLevel="0" collapsed="false">
      <c r="A296" s="1" t="s">
        <v>433</v>
      </c>
      <c r="B296" s="3" t="n">
        <v>0.261</v>
      </c>
      <c r="C296" s="3" t="n">
        <v>0.0417</v>
      </c>
      <c r="D296" s="1" t="s">
        <v>1184</v>
      </c>
    </row>
    <row r="297" customFormat="false" ht="13" hidden="false" customHeight="false" outlineLevel="0" collapsed="false">
      <c r="A297" s="1" t="s">
        <v>520</v>
      </c>
      <c r="B297" s="3" t="n">
        <v>0.261</v>
      </c>
      <c r="C297" s="3" t="n">
        <v>0.037</v>
      </c>
      <c r="D297" s="1" t="s">
        <v>1185</v>
      </c>
    </row>
    <row r="298" customFormat="false" ht="13" hidden="false" customHeight="false" outlineLevel="0" collapsed="false">
      <c r="A298" s="1" t="s">
        <v>608</v>
      </c>
      <c r="B298" s="3" t="n">
        <v>0.259</v>
      </c>
      <c r="C298" s="3" t="n">
        <v>0.0323</v>
      </c>
      <c r="D298" s="3" t="s">
        <v>1186</v>
      </c>
    </row>
    <row r="299" customFormat="false" ht="13" hidden="false" customHeight="false" outlineLevel="0" collapsed="false">
      <c r="A299" s="1" t="s">
        <v>1187</v>
      </c>
      <c r="B299" s="3" t="n">
        <v>0.254</v>
      </c>
      <c r="C299" s="3" t="n">
        <v>0.0323</v>
      </c>
      <c r="D299" s="3" t="s">
        <v>1188</v>
      </c>
    </row>
    <row r="300" customFormat="false" ht="13" hidden="false" customHeight="false" outlineLevel="0" collapsed="false">
      <c r="A300" s="1" t="s">
        <v>1189</v>
      </c>
      <c r="B300" s="3" t="n">
        <v>0.253</v>
      </c>
      <c r="C300" s="3" t="n">
        <v>0.0323</v>
      </c>
      <c r="D300" s="1" t="s">
        <v>1190</v>
      </c>
    </row>
    <row r="301" customFormat="false" ht="13" hidden="false" customHeight="false" outlineLevel="0" collapsed="false">
      <c r="A301" s="1" t="s">
        <v>1191</v>
      </c>
      <c r="B301" s="3" t="n">
        <v>0.253</v>
      </c>
      <c r="C301" s="3" t="n">
        <v>0.0301</v>
      </c>
      <c r="D301" s="1" t="s">
        <v>1192</v>
      </c>
    </row>
    <row r="302" customFormat="false" ht="13" hidden="false" customHeight="false" outlineLevel="0" collapsed="false">
      <c r="A302" s="1" t="s">
        <v>534</v>
      </c>
      <c r="B302" s="3" t="n">
        <v>0.249</v>
      </c>
      <c r="C302" s="3" t="n">
        <v>0.04</v>
      </c>
      <c r="D302" s="1" t="s">
        <v>1193</v>
      </c>
    </row>
    <row r="303" customFormat="false" ht="13" hidden="false" customHeight="false" outlineLevel="0" collapsed="false">
      <c r="A303" s="1" t="s">
        <v>89</v>
      </c>
      <c r="B303" s="3" t="n">
        <v>0.239</v>
      </c>
      <c r="C303" s="3" t="n">
        <v>0.0312</v>
      </c>
      <c r="D303" s="1" t="s">
        <v>1194</v>
      </c>
    </row>
    <row r="304" customFormat="false" ht="13" hidden="false" customHeight="false" outlineLevel="0" collapsed="false">
      <c r="A304" s="1" t="s">
        <v>411</v>
      </c>
      <c r="B304" s="3" t="n">
        <v>0.238</v>
      </c>
      <c r="C304" s="3" t="n">
        <v>0.0385</v>
      </c>
      <c r="D304" s="1" t="s">
        <v>1195</v>
      </c>
    </row>
    <row r="305" customFormat="false" ht="13" hidden="false" customHeight="false" outlineLevel="0" collapsed="false">
      <c r="A305" s="1" t="s">
        <v>263</v>
      </c>
      <c r="B305" s="3" t="n">
        <v>0.236</v>
      </c>
      <c r="C305" s="3" t="n">
        <v>0.0326</v>
      </c>
      <c r="D305" s="1" t="s">
        <v>1196</v>
      </c>
    </row>
    <row r="306" customFormat="false" ht="13" hidden="false" customHeight="false" outlineLevel="0" collapsed="false">
      <c r="A306" s="1" t="s">
        <v>32</v>
      </c>
      <c r="B306" s="3" t="n">
        <v>0.232</v>
      </c>
      <c r="C306" s="3" t="n">
        <v>0.0323</v>
      </c>
      <c r="D306" s="1" t="s">
        <v>1197</v>
      </c>
    </row>
    <row r="307" customFormat="false" ht="13" hidden="false" customHeight="false" outlineLevel="0" collapsed="false">
      <c r="A307" s="1" t="s">
        <v>347</v>
      </c>
      <c r="B307" s="3" t="n">
        <v>0.228</v>
      </c>
      <c r="C307" s="3" t="n">
        <v>0.0345</v>
      </c>
      <c r="D307" s="1" t="s">
        <v>1198</v>
      </c>
    </row>
    <row r="308" customFormat="false" ht="13" hidden="false" customHeight="false" outlineLevel="0" collapsed="false">
      <c r="A308" s="1" t="s">
        <v>455</v>
      </c>
      <c r="B308" s="3" t="n">
        <v>0.218</v>
      </c>
      <c r="C308" s="3" t="n">
        <v>0.0312</v>
      </c>
      <c r="D308" s="1" t="s">
        <v>1193</v>
      </c>
    </row>
    <row r="309" customFormat="false" ht="13" hidden="false" customHeight="false" outlineLevel="0" collapsed="false">
      <c r="A309" s="1" t="s">
        <v>1199</v>
      </c>
      <c r="B309" s="3" t="n">
        <v>0.218</v>
      </c>
      <c r="C309" s="3" t="n">
        <v>0.0303</v>
      </c>
      <c r="D309" s="1" t="s">
        <v>1200</v>
      </c>
    </row>
    <row r="310" customFormat="false" ht="13" hidden="false" customHeight="false" outlineLevel="0" collapsed="false">
      <c r="A310" s="1" t="s">
        <v>201</v>
      </c>
      <c r="B310" s="3" t="n">
        <v>0.209</v>
      </c>
      <c r="C310" s="3" t="n">
        <v>0.0345</v>
      </c>
      <c r="D310" s="1" t="s">
        <v>961</v>
      </c>
    </row>
    <row r="311" customFormat="false" ht="13" hidden="false" customHeight="false" outlineLevel="0" collapsed="false">
      <c r="A311" s="1" t="s">
        <v>584</v>
      </c>
      <c r="B311" s="3" t="n">
        <v>0.201</v>
      </c>
      <c r="C311" s="3" t="n">
        <v>0.0312</v>
      </c>
      <c r="D311" s="1" t="s">
        <v>1201</v>
      </c>
    </row>
    <row r="312" customFormat="false" ht="13" hidden="false" customHeight="false" outlineLevel="0" collapsed="false">
      <c r="A312" s="1" t="s">
        <v>670</v>
      </c>
      <c r="B312" s="3" t="n">
        <v>0.201</v>
      </c>
      <c r="C312" s="3" t="n">
        <v>0.0312</v>
      </c>
      <c r="D312" s="1" t="s">
        <v>1202</v>
      </c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2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115</v>
      </c>
      <c r="B2" s="3" t="n">
        <v>2.8</v>
      </c>
      <c r="C2" s="3" t="n">
        <v>0.0594</v>
      </c>
      <c r="D2" s="3" t="s">
        <v>1203</v>
      </c>
    </row>
    <row r="3" customFormat="false" ht="13" hidden="false" customHeight="false" outlineLevel="0" collapsed="false">
      <c r="A3" s="1" t="s">
        <v>291</v>
      </c>
      <c r="B3" s="3" t="n">
        <v>2.65</v>
      </c>
      <c r="C3" s="3" t="n">
        <v>0.0443</v>
      </c>
      <c r="D3" s="3" t="s">
        <v>1204</v>
      </c>
    </row>
    <row r="4" customFormat="false" ht="13" hidden="false" customHeight="false" outlineLevel="0" collapsed="false">
      <c r="A4" s="1" t="s">
        <v>532</v>
      </c>
      <c r="B4" s="3" t="n">
        <v>2.63</v>
      </c>
      <c r="C4" s="3" t="n">
        <v>0.0517</v>
      </c>
      <c r="D4" s="3" t="s">
        <v>1205</v>
      </c>
    </row>
    <row r="5" customFormat="false" ht="13" hidden="false" customHeight="false" outlineLevel="0" collapsed="false">
      <c r="A5" s="1" t="s">
        <v>1206</v>
      </c>
      <c r="B5" s="3" t="n">
        <v>2.42</v>
      </c>
      <c r="C5" s="3" t="n">
        <v>0.0769</v>
      </c>
      <c r="D5" s="3" t="s">
        <v>1207</v>
      </c>
    </row>
    <row r="6" customFormat="false" ht="13" hidden="false" customHeight="false" outlineLevel="0" collapsed="false">
      <c r="A6" s="1" t="s">
        <v>1103</v>
      </c>
      <c r="B6" s="3" t="n">
        <v>2.32</v>
      </c>
      <c r="C6" s="3" t="n">
        <v>0.0341</v>
      </c>
      <c r="D6" s="3" t="s">
        <v>1208</v>
      </c>
    </row>
    <row r="7" customFormat="false" ht="13" hidden="false" customHeight="false" outlineLevel="0" collapsed="false">
      <c r="A7" s="1" t="s">
        <v>1209</v>
      </c>
      <c r="B7" s="3" t="n">
        <v>2.29</v>
      </c>
      <c r="C7" s="3" t="n">
        <v>0.222</v>
      </c>
      <c r="D7" s="1" t="s">
        <v>1210</v>
      </c>
    </row>
    <row r="8" customFormat="false" ht="13" hidden="false" customHeight="false" outlineLevel="0" collapsed="false">
      <c r="A8" s="1" t="s">
        <v>1211</v>
      </c>
      <c r="B8" s="3" t="n">
        <v>2.27</v>
      </c>
      <c r="C8" s="3" t="n">
        <v>0.103</v>
      </c>
      <c r="D8" s="3" t="s">
        <v>1212</v>
      </c>
    </row>
    <row r="9" customFormat="false" ht="13" hidden="false" customHeight="false" outlineLevel="0" collapsed="false">
      <c r="A9" s="1" t="s">
        <v>672</v>
      </c>
      <c r="B9" s="3" t="n">
        <v>2.27</v>
      </c>
      <c r="C9" s="3" t="n">
        <v>0.0678</v>
      </c>
      <c r="D9" s="3" t="s">
        <v>1213</v>
      </c>
    </row>
    <row r="10" customFormat="false" ht="13" hidden="false" customHeight="false" outlineLevel="0" collapsed="false">
      <c r="A10" s="1" t="s">
        <v>1214</v>
      </c>
      <c r="B10" s="3" t="n">
        <v>2.27</v>
      </c>
      <c r="C10" s="3" t="n">
        <v>0.0702</v>
      </c>
      <c r="D10" s="1" t="s">
        <v>1207</v>
      </c>
    </row>
    <row r="11" customFormat="false" ht="13" hidden="false" customHeight="false" outlineLevel="0" collapsed="false">
      <c r="A11" s="1" t="s">
        <v>87</v>
      </c>
      <c r="B11" s="3" t="n">
        <v>2.2</v>
      </c>
      <c r="C11" s="3" t="n">
        <v>0.0346</v>
      </c>
      <c r="D11" s="3" t="s">
        <v>1215</v>
      </c>
    </row>
    <row r="12" customFormat="false" ht="13" hidden="false" customHeight="false" outlineLevel="0" collapsed="false">
      <c r="A12" s="1" t="s">
        <v>161</v>
      </c>
      <c r="B12" s="3" t="n">
        <v>2.11</v>
      </c>
      <c r="C12" s="3" t="n">
        <v>0.0857</v>
      </c>
      <c r="D12" s="3" t="s">
        <v>1216</v>
      </c>
    </row>
    <row r="13" customFormat="false" ht="13" hidden="false" customHeight="false" outlineLevel="0" collapsed="false">
      <c r="A13" s="1" t="s">
        <v>1217</v>
      </c>
      <c r="B13" s="3" t="n">
        <v>2.11</v>
      </c>
      <c r="C13" s="3" t="n">
        <v>0.182</v>
      </c>
      <c r="D13" s="3" t="s">
        <v>1210</v>
      </c>
    </row>
    <row r="14" customFormat="false" ht="13" hidden="false" customHeight="false" outlineLevel="0" collapsed="false">
      <c r="A14" s="1" t="s">
        <v>676</v>
      </c>
      <c r="B14" s="3" t="n">
        <v>2.08</v>
      </c>
      <c r="C14" s="3" t="n">
        <v>0.0789</v>
      </c>
      <c r="D14" s="3" t="s">
        <v>1218</v>
      </c>
    </row>
    <row r="15" customFormat="false" ht="13" hidden="false" customHeight="false" outlineLevel="0" collapsed="false">
      <c r="A15" s="1" t="s">
        <v>101</v>
      </c>
      <c r="B15" s="3" t="n">
        <v>1.95</v>
      </c>
      <c r="C15" s="3" t="n">
        <v>0.0337</v>
      </c>
      <c r="D15" s="1" t="s">
        <v>1219</v>
      </c>
    </row>
    <row r="16" customFormat="false" ht="13" hidden="false" customHeight="false" outlineLevel="0" collapsed="false">
      <c r="A16" s="1" t="s">
        <v>457</v>
      </c>
      <c r="B16" s="3" t="n">
        <v>1.94</v>
      </c>
      <c r="C16" s="3" t="n">
        <v>0.0698</v>
      </c>
      <c r="D16" s="1" t="s">
        <v>1220</v>
      </c>
    </row>
    <row r="17" customFormat="false" ht="13" hidden="false" customHeight="false" outlineLevel="0" collapsed="false">
      <c r="A17" s="1" t="s">
        <v>415</v>
      </c>
      <c r="B17" s="3" t="n">
        <v>1.9</v>
      </c>
      <c r="C17" s="3" t="n">
        <v>0.143</v>
      </c>
      <c r="D17" s="3" t="s">
        <v>1221</v>
      </c>
    </row>
    <row r="18" customFormat="false" ht="13" hidden="false" customHeight="false" outlineLevel="0" collapsed="false">
      <c r="A18" s="1" t="s">
        <v>307</v>
      </c>
      <c r="B18" s="3" t="n">
        <v>1.9</v>
      </c>
      <c r="C18" s="3" t="n">
        <v>0.0341</v>
      </c>
      <c r="D18" s="1" t="s">
        <v>1222</v>
      </c>
    </row>
    <row r="19" customFormat="false" ht="13" hidden="false" customHeight="false" outlineLevel="0" collapsed="false">
      <c r="A19" s="1" t="s">
        <v>265</v>
      </c>
      <c r="B19" s="3" t="n">
        <v>1.79</v>
      </c>
      <c r="C19" s="3" t="n">
        <v>0.0407</v>
      </c>
      <c r="D19" s="3" t="s">
        <v>1223</v>
      </c>
    </row>
    <row r="20" customFormat="false" ht="13" hidden="false" customHeight="false" outlineLevel="0" collapsed="false">
      <c r="A20" s="1" t="s">
        <v>309</v>
      </c>
      <c r="B20" s="3" t="n">
        <v>1.78</v>
      </c>
      <c r="C20" s="3" t="n">
        <v>0.0394</v>
      </c>
      <c r="D20" s="1" t="s">
        <v>1224</v>
      </c>
    </row>
    <row r="21" customFormat="false" ht="13" hidden="false" customHeight="false" outlineLevel="0" collapsed="false">
      <c r="A21" s="1" t="s">
        <v>594</v>
      </c>
      <c r="B21" s="3" t="n">
        <v>1.74</v>
      </c>
      <c r="C21" s="3" t="n">
        <v>0.0237</v>
      </c>
      <c r="D21" s="3" t="s">
        <v>1225</v>
      </c>
    </row>
    <row r="22" customFormat="false" ht="13" hidden="false" customHeight="false" outlineLevel="0" collapsed="false">
      <c r="A22" s="1" t="s">
        <v>1226</v>
      </c>
      <c r="B22" s="3" t="n">
        <v>1.72</v>
      </c>
      <c r="C22" s="3" t="n">
        <v>0.0317</v>
      </c>
      <c r="D22" s="3" t="s">
        <v>1227</v>
      </c>
    </row>
    <row r="23" customFormat="false" ht="13" hidden="false" customHeight="false" outlineLevel="0" collapsed="false">
      <c r="A23" s="1" t="s">
        <v>1228</v>
      </c>
      <c r="B23" s="3" t="n">
        <v>1.65</v>
      </c>
      <c r="C23" s="3" t="n">
        <v>0.0612</v>
      </c>
      <c r="D23" s="3" t="s">
        <v>1229</v>
      </c>
    </row>
    <row r="24" customFormat="false" ht="13" hidden="false" customHeight="false" outlineLevel="0" collapsed="false">
      <c r="A24" s="1" t="s">
        <v>816</v>
      </c>
      <c r="B24" s="3" t="n">
        <v>1.65</v>
      </c>
      <c r="C24" s="3" t="n">
        <v>0.0952</v>
      </c>
      <c r="D24" s="1" t="s">
        <v>1230</v>
      </c>
    </row>
    <row r="25" customFormat="false" ht="13" hidden="false" customHeight="false" outlineLevel="0" collapsed="false">
      <c r="A25" s="1" t="s">
        <v>371</v>
      </c>
      <c r="B25" s="3" t="n">
        <v>1.63</v>
      </c>
      <c r="C25" s="3" t="n">
        <v>0.0444</v>
      </c>
      <c r="D25" s="1" t="s">
        <v>1231</v>
      </c>
    </row>
    <row r="26" customFormat="false" ht="13" hidden="false" customHeight="false" outlineLevel="0" collapsed="false">
      <c r="A26" s="1" t="s">
        <v>1232</v>
      </c>
      <c r="B26" s="3" t="n">
        <v>1.61</v>
      </c>
      <c r="C26" s="3" t="n">
        <v>0.5</v>
      </c>
      <c r="D26" s="3" t="s">
        <v>1233</v>
      </c>
    </row>
    <row r="27" customFormat="false" ht="13" hidden="false" customHeight="false" outlineLevel="0" collapsed="false">
      <c r="A27" s="1" t="s">
        <v>1234</v>
      </c>
      <c r="B27" s="3" t="n">
        <v>1.61</v>
      </c>
      <c r="C27" s="3" t="n">
        <v>0.5</v>
      </c>
      <c r="D27" s="3" t="s">
        <v>1235</v>
      </c>
    </row>
    <row r="28" customFormat="false" ht="13" hidden="false" customHeight="false" outlineLevel="0" collapsed="false">
      <c r="A28" s="1" t="s">
        <v>219</v>
      </c>
      <c r="B28" s="3" t="n">
        <v>1.61</v>
      </c>
      <c r="C28" s="3" t="n">
        <v>0.0282</v>
      </c>
      <c r="D28" s="3" t="s">
        <v>1236</v>
      </c>
    </row>
    <row r="29" customFormat="false" ht="13" hidden="false" customHeight="false" outlineLevel="0" collapsed="false">
      <c r="A29" s="1" t="s">
        <v>155</v>
      </c>
      <c r="B29" s="3" t="n">
        <v>1.58</v>
      </c>
      <c r="C29" s="3" t="n">
        <v>0.0276</v>
      </c>
      <c r="D29" s="1" t="s">
        <v>1237</v>
      </c>
    </row>
    <row r="30" customFormat="false" ht="13" hidden="false" customHeight="false" outlineLevel="0" collapsed="false">
      <c r="A30" s="1" t="s">
        <v>209</v>
      </c>
      <c r="B30" s="3" t="n">
        <v>1.57</v>
      </c>
      <c r="C30" s="3" t="n">
        <v>0.0311</v>
      </c>
      <c r="D30" s="3" t="s">
        <v>1238</v>
      </c>
    </row>
    <row r="31" customFormat="false" ht="13" hidden="false" customHeight="false" outlineLevel="0" collapsed="false">
      <c r="A31" s="1" t="s">
        <v>688</v>
      </c>
      <c r="B31" s="3" t="n">
        <v>1.56</v>
      </c>
      <c r="C31" s="3" t="n">
        <v>0.0345</v>
      </c>
      <c r="D31" s="3" t="s">
        <v>1239</v>
      </c>
    </row>
    <row r="32" customFormat="false" ht="13" hidden="false" customHeight="false" outlineLevel="0" collapsed="false">
      <c r="A32" s="1" t="s">
        <v>231</v>
      </c>
      <c r="B32" s="3" t="n">
        <v>1.55</v>
      </c>
      <c r="C32" s="3" t="n">
        <v>0.0281</v>
      </c>
      <c r="D32" s="1" t="s">
        <v>1240</v>
      </c>
    </row>
    <row r="33" customFormat="false" ht="13" hidden="false" customHeight="false" outlineLevel="0" collapsed="false">
      <c r="A33" s="1" t="s">
        <v>207</v>
      </c>
      <c r="B33" s="3" t="n">
        <v>1.55</v>
      </c>
      <c r="C33" s="3" t="n">
        <v>0.0412</v>
      </c>
      <c r="D33" s="1" t="s">
        <v>1241</v>
      </c>
    </row>
    <row r="34" customFormat="false" ht="13" hidden="false" customHeight="false" outlineLevel="0" collapsed="false">
      <c r="A34" s="1" t="s">
        <v>233</v>
      </c>
      <c r="B34" s="3" t="n">
        <v>1.53</v>
      </c>
      <c r="C34" s="3" t="n">
        <v>0.0303</v>
      </c>
      <c r="D34" s="3" t="s">
        <v>1205</v>
      </c>
    </row>
    <row r="35" customFormat="false" ht="13" hidden="false" customHeight="false" outlineLevel="0" collapsed="false">
      <c r="A35" s="1" t="s">
        <v>66</v>
      </c>
      <c r="B35" s="3" t="n">
        <v>1.5</v>
      </c>
      <c r="C35" s="3" t="n">
        <v>0.0455</v>
      </c>
      <c r="D35" s="3" t="s">
        <v>1242</v>
      </c>
    </row>
    <row r="36" customFormat="false" ht="13" hidden="false" customHeight="false" outlineLevel="0" collapsed="false">
      <c r="A36" s="1" t="s">
        <v>1243</v>
      </c>
      <c r="B36" s="3" t="n">
        <v>1.48</v>
      </c>
      <c r="C36" s="3" t="n">
        <v>0.0526</v>
      </c>
      <c r="D36" s="3" t="s">
        <v>1244</v>
      </c>
    </row>
    <row r="37" customFormat="false" ht="13" hidden="false" customHeight="false" outlineLevel="0" collapsed="false">
      <c r="A37" s="1" t="s">
        <v>1245</v>
      </c>
      <c r="B37" s="3" t="n">
        <v>1.48</v>
      </c>
      <c r="C37" s="3" t="n">
        <v>0.0526</v>
      </c>
      <c r="D37" s="3" t="s">
        <v>1212</v>
      </c>
    </row>
    <row r="38" customFormat="false" ht="13" hidden="false" customHeight="false" outlineLevel="0" collapsed="false">
      <c r="A38" s="1" t="s">
        <v>1246</v>
      </c>
      <c r="B38" s="3" t="n">
        <v>1.46</v>
      </c>
      <c r="C38" s="3" t="n">
        <v>0.0517</v>
      </c>
      <c r="D38" s="3" t="s">
        <v>1229</v>
      </c>
    </row>
    <row r="39" customFormat="false" ht="13" hidden="false" customHeight="false" outlineLevel="0" collapsed="false">
      <c r="A39" s="1" t="s">
        <v>1148</v>
      </c>
      <c r="B39" s="3" t="n">
        <v>1.45</v>
      </c>
      <c r="C39" s="3" t="n">
        <v>0.0388</v>
      </c>
      <c r="D39" s="3" t="s">
        <v>1247</v>
      </c>
    </row>
    <row r="40" customFormat="false" ht="13" hidden="false" customHeight="false" outlineLevel="0" collapsed="false">
      <c r="A40" s="1" t="s">
        <v>355</v>
      </c>
      <c r="B40" s="3" t="n">
        <v>1.45</v>
      </c>
      <c r="C40" s="3" t="n">
        <v>0.0314</v>
      </c>
      <c r="D40" s="1" t="s">
        <v>1248</v>
      </c>
    </row>
    <row r="41" customFormat="false" ht="13" hidden="false" customHeight="false" outlineLevel="0" collapsed="false">
      <c r="A41" s="1" t="s">
        <v>127</v>
      </c>
      <c r="B41" s="3" t="n">
        <v>1.4</v>
      </c>
      <c r="C41" s="3" t="n">
        <v>0.0312</v>
      </c>
      <c r="D41" s="3" t="s">
        <v>1249</v>
      </c>
    </row>
    <row r="42" customFormat="false" ht="13" hidden="false" customHeight="false" outlineLevel="0" collapsed="false">
      <c r="A42" s="1" t="s">
        <v>337</v>
      </c>
      <c r="B42" s="3" t="n">
        <v>1.39</v>
      </c>
      <c r="C42" s="3" t="n">
        <v>0.0318</v>
      </c>
      <c r="D42" s="1" t="s">
        <v>1250</v>
      </c>
    </row>
    <row r="43" customFormat="false" ht="13" hidden="false" customHeight="false" outlineLevel="0" collapsed="false">
      <c r="A43" s="1" t="s">
        <v>1096</v>
      </c>
      <c r="B43" s="3" t="n">
        <v>1.39</v>
      </c>
      <c r="C43" s="3" t="n">
        <v>0.0769</v>
      </c>
      <c r="D43" s="1" t="s">
        <v>1251</v>
      </c>
    </row>
    <row r="44" customFormat="false" ht="13" hidden="false" customHeight="false" outlineLevel="0" collapsed="false">
      <c r="A44" s="1" t="s">
        <v>590</v>
      </c>
      <c r="B44" s="3" t="n">
        <v>1.37</v>
      </c>
      <c r="C44" s="3" t="n">
        <v>0.0441</v>
      </c>
      <c r="D44" s="3" t="s">
        <v>1252</v>
      </c>
    </row>
    <row r="45" customFormat="false" ht="13" hidden="false" customHeight="false" outlineLevel="0" collapsed="false">
      <c r="A45" s="1" t="s">
        <v>365</v>
      </c>
      <c r="B45" s="3" t="n">
        <v>1.36</v>
      </c>
      <c r="C45" s="3" t="n">
        <v>0.0312</v>
      </c>
      <c r="D45" s="1" t="s">
        <v>1253</v>
      </c>
    </row>
    <row r="46" customFormat="false" ht="13" hidden="false" customHeight="false" outlineLevel="0" collapsed="false">
      <c r="A46" s="1" t="s">
        <v>694</v>
      </c>
      <c r="B46" s="3" t="n">
        <v>1.36</v>
      </c>
      <c r="C46" s="3" t="n">
        <v>0.0741</v>
      </c>
      <c r="D46" s="1" t="s">
        <v>1254</v>
      </c>
    </row>
    <row r="47" customFormat="false" ht="13" hidden="false" customHeight="false" outlineLevel="0" collapsed="false">
      <c r="A47" s="1" t="s">
        <v>241</v>
      </c>
      <c r="B47" s="3" t="n">
        <v>1.36</v>
      </c>
      <c r="C47" s="3" t="n">
        <v>0.0345</v>
      </c>
      <c r="D47" s="3" t="s">
        <v>1255</v>
      </c>
    </row>
    <row r="48" customFormat="false" ht="13" hidden="false" customHeight="false" outlineLevel="0" collapsed="false">
      <c r="A48" s="1" t="s">
        <v>183</v>
      </c>
      <c r="B48" s="3" t="n">
        <v>1.35</v>
      </c>
      <c r="C48" s="3" t="n">
        <v>0.0333</v>
      </c>
      <c r="D48" s="3" t="s">
        <v>1256</v>
      </c>
    </row>
    <row r="49" customFormat="false" ht="13" hidden="false" customHeight="false" outlineLevel="0" collapsed="false">
      <c r="A49" s="1" t="s">
        <v>582</v>
      </c>
      <c r="B49" s="3" t="n">
        <v>1.35</v>
      </c>
      <c r="C49" s="3" t="n">
        <v>0.0345</v>
      </c>
      <c r="D49" s="3" t="s">
        <v>1257</v>
      </c>
    </row>
    <row r="50" customFormat="false" ht="13" hidden="false" customHeight="false" outlineLevel="0" collapsed="false">
      <c r="A50" s="1" t="s">
        <v>451</v>
      </c>
      <c r="B50" s="3" t="n">
        <v>1.35</v>
      </c>
      <c r="C50" s="3" t="n">
        <v>0.0367</v>
      </c>
      <c r="D50" s="3" t="s">
        <v>1258</v>
      </c>
    </row>
    <row r="51" customFormat="false" ht="13" hidden="false" customHeight="false" outlineLevel="0" collapsed="false">
      <c r="A51" s="1" t="s">
        <v>14</v>
      </c>
      <c r="B51" s="3" t="n">
        <v>1.32</v>
      </c>
      <c r="C51" s="3" t="n">
        <v>0.0448</v>
      </c>
      <c r="D51" s="3" t="s">
        <v>1259</v>
      </c>
    </row>
    <row r="52" customFormat="false" ht="13" hidden="false" customHeight="false" outlineLevel="0" collapsed="false">
      <c r="A52" s="1" t="s">
        <v>1260</v>
      </c>
      <c r="B52" s="3" t="n">
        <v>1.31</v>
      </c>
      <c r="C52" s="3" t="n">
        <v>0.25</v>
      </c>
      <c r="D52" s="3" t="s">
        <v>1261</v>
      </c>
    </row>
    <row r="53" customFormat="false" ht="13" hidden="false" customHeight="false" outlineLevel="0" collapsed="false">
      <c r="A53" s="1" t="s">
        <v>884</v>
      </c>
      <c r="B53" s="3" t="n">
        <v>1.31</v>
      </c>
      <c r="C53" s="3" t="n">
        <v>0.25</v>
      </c>
      <c r="D53" s="1" t="s">
        <v>1262</v>
      </c>
    </row>
    <row r="54" customFormat="false" ht="13" hidden="false" customHeight="false" outlineLevel="0" collapsed="false">
      <c r="A54" s="1" t="s">
        <v>391</v>
      </c>
      <c r="B54" s="3" t="n">
        <v>1.31</v>
      </c>
      <c r="C54" s="3" t="n">
        <v>0.0255</v>
      </c>
      <c r="D54" s="1" t="s">
        <v>1263</v>
      </c>
    </row>
    <row r="55" customFormat="false" ht="13" hidden="false" customHeight="false" outlineLevel="0" collapsed="false">
      <c r="A55" s="1" t="s">
        <v>351</v>
      </c>
      <c r="B55" s="3" t="n">
        <v>1.31</v>
      </c>
      <c r="C55" s="3" t="n">
        <v>0.0305</v>
      </c>
      <c r="D55" s="1" t="s">
        <v>1264</v>
      </c>
    </row>
    <row r="56" customFormat="false" ht="13" hidden="false" customHeight="false" outlineLevel="0" collapsed="false">
      <c r="A56" s="1" t="s">
        <v>193</v>
      </c>
      <c r="B56" s="3" t="n">
        <v>1.3</v>
      </c>
      <c r="C56" s="3" t="n">
        <v>0.0429</v>
      </c>
      <c r="D56" s="1" t="s">
        <v>1218</v>
      </c>
    </row>
    <row r="57" customFormat="false" ht="13" hidden="false" customHeight="false" outlineLevel="0" collapsed="false">
      <c r="A57" s="1" t="s">
        <v>349</v>
      </c>
      <c r="B57" s="3" t="n">
        <v>1.27</v>
      </c>
      <c r="C57" s="3" t="n">
        <v>0.0417</v>
      </c>
      <c r="D57" s="1" t="s">
        <v>1218</v>
      </c>
    </row>
    <row r="58" customFormat="false" ht="13" hidden="false" customHeight="false" outlineLevel="0" collapsed="false">
      <c r="A58" s="1" t="s">
        <v>580</v>
      </c>
      <c r="B58" s="3" t="n">
        <v>1.26</v>
      </c>
      <c r="C58" s="3" t="n">
        <v>0.0423</v>
      </c>
      <c r="D58" s="1" t="s">
        <v>1265</v>
      </c>
    </row>
    <row r="59" customFormat="false" ht="13" hidden="false" customHeight="false" outlineLevel="0" collapsed="false">
      <c r="A59" s="1" t="s">
        <v>488</v>
      </c>
      <c r="B59" s="3" t="n">
        <v>1.23</v>
      </c>
      <c r="C59" s="3" t="n">
        <v>0.0339</v>
      </c>
      <c r="D59" s="1" t="s">
        <v>1266</v>
      </c>
    </row>
    <row r="60" customFormat="false" ht="13" hidden="false" customHeight="false" outlineLevel="0" collapsed="false">
      <c r="A60" s="1" t="s">
        <v>486</v>
      </c>
      <c r="B60" s="3" t="n">
        <v>1.22</v>
      </c>
      <c r="C60" s="3" t="n">
        <v>0.0265</v>
      </c>
      <c r="D60" s="3" t="s">
        <v>1267</v>
      </c>
    </row>
    <row r="61" customFormat="false" ht="13" hidden="false" customHeight="false" outlineLevel="0" collapsed="false">
      <c r="A61" s="1" t="s">
        <v>592</v>
      </c>
      <c r="B61" s="3" t="n">
        <v>1.22</v>
      </c>
      <c r="C61" s="3" t="n">
        <v>0.0291</v>
      </c>
      <c r="D61" s="1" t="s">
        <v>1223</v>
      </c>
    </row>
    <row r="62" customFormat="false" ht="13" hidden="false" customHeight="false" outlineLevel="0" collapsed="false">
      <c r="A62" s="1" t="s">
        <v>704</v>
      </c>
      <c r="B62" s="3" t="n">
        <v>1.22</v>
      </c>
      <c r="C62" s="3" t="n">
        <v>0.2</v>
      </c>
      <c r="D62" s="1" t="s">
        <v>1262</v>
      </c>
    </row>
    <row r="63" customFormat="false" ht="13" hidden="false" customHeight="false" outlineLevel="0" collapsed="false">
      <c r="A63" s="1" t="s">
        <v>1268</v>
      </c>
      <c r="B63" s="3" t="n">
        <v>1.22</v>
      </c>
      <c r="C63" s="3" t="n">
        <v>0.2</v>
      </c>
      <c r="D63" s="1" t="s">
        <v>1269</v>
      </c>
    </row>
    <row r="64" customFormat="false" ht="13" hidden="false" customHeight="false" outlineLevel="0" collapsed="false">
      <c r="A64" s="1" t="s">
        <v>1270</v>
      </c>
      <c r="B64" s="3" t="n">
        <v>1.22</v>
      </c>
      <c r="C64" s="3" t="n">
        <v>0.2</v>
      </c>
      <c r="D64" s="3" t="s">
        <v>1271</v>
      </c>
    </row>
    <row r="65" customFormat="false" ht="13" hidden="false" customHeight="false" outlineLevel="0" collapsed="false">
      <c r="A65" s="1" t="s">
        <v>715</v>
      </c>
      <c r="B65" s="3" t="n">
        <v>1.22</v>
      </c>
      <c r="C65" s="3" t="n">
        <v>0.2</v>
      </c>
      <c r="D65" s="1" t="s">
        <v>1235</v>
      </c>
    </row>
    <row r="66" customFormat="false" ht="13" hidden="false" customHeight="false" outlineLevel="0" collapsed="false">
      <c r="A66" s="1" t="s">
        <v>83</v>
      </c>
      <c r="B66" s="3" t="n">
        <v>1.21</v>
      </c>
      <c r="C66" s="3" t="n">
        <v>0.039</v>
      </c>
      <c r="D66" s="1" t="s">
        <v>1218</v>
      </c>
    </row>
    <row r="67" customFormat="false" ht="13" hidden="false" customHeight="false" outlineLevel="0" collapsed="false">
      <c r="A67" s="1" t="s">
        <v>502</v>
      </c>
      <c r="B67" s="3" t="n">
        <v>1.2</v>
      </c>
      <c r="C67" s="3" t="n">
        <v>0.026</v>
      </c>
      <c r="D67" s="3" t="s">
        <v>1224</v>
      </c>
    </row>
    <row r="68" customFormat="false" ht="13" hidden="false" customHeight="false" outlineLevel="0" collapsed="false">
      <c r="A68" s="1" t="s">
        <v>696</v>
      </c>
      <c r="B68" s="3" t="n">
        <v>1.2</v>
      </c>
      <c r="C68" s="3" t="n">
        <v>0.039</v>
      </c>
      <c r="D68" s="1" t="s">
        <v>1272</v>
      </c>
    </row>
    <row r="69" customFormat="false" ht="13" hidden="false" customHeight="false" outlineLevel="0" collapsed="false">
      <c r="A69" s="1" t="s">
        <v>409</v>
      </c>
      <c r="B69" s="3" t="n">
        <v>1.19</v>
      </c>
      <c r="C69" s="3" t="n">
        <v>0.0328</v>
      </c>
      <c r="D69" s="1" t="s">
        <v>1273</v>
      </c>
    </row>
    <row r="70" customFormat="false" ht="13" hidden="false" customHeight="false" outlineLevel="0" collapsed="false">
      <c r="A70" s="1" t="s">
        <v>335</v>
      </c>
      <c r="B70" s="3" t="n">
        <v>1.18</v>
      </c>
      <c r="C70" s="3" t="n">
        <v>0.039</v>
      </c>
      <c r="D70" s="3" t="s">
        <v>1274</v>
      </c>
    </row>
    <row r="71" customFormat="false" ht="13" hidden="false" customHeight="false" outlineLevel="0" collapsed="false">
      <c r="A71" s="1" t="s">
        <v>516</v>
      </c>
      <c r="B71" s="3" t="n">
        <v>1.18</v>
      </c>
      <c r="C71" s="3" t="n">
        <v>0.0556</v>
      </c>
      <c r="D71" s="1" t="s">
        <v>1275</v>
      </c>
    </row>
    <row r="72" customFormat="false" ht="13" hidden="false" customHeight="false" outlineLevel="0" collapsed="false">
      <c r="A72" s="1" t="s">
        <v>445</v>
      </c>
      <c r="B72" s="3" t="n">
        <v>1.18</v>
      </c>
      <c r="C72" s="3" t="n">
        <v>0.0588</v>
      </c>
      <c r="D72" s="1" t="s">
        <v>1276</v>
      </c>
    </row>
    <row r="73" customFormat="false" ht="13" hidden="false" customHeight="false" outlineLevel="0" collapsed="false">
      <c r="A73" s="1" t="s">
        <v>1277</v>
      </c>
      <c r="B73" s="3" t="n">
        <v>1.16</v>
      </c>
      <c r="C73" s="3" t="n">
        <v>0.0248</v>
      </c>
      <c r="D73" s="1" t="s">
        <v>1278</v>
      </c>
    </row>
    <row r="74" customFormat="false" ht="13" hidden="false" customHeight="false" outlineLevel="0" collapsed="false">
      <c r="A74" s="1" t="s">
        <v>77</v>
      </c>
      <c r="B74" s="3" t="n">
        <v>1.15</v>
      </c>
      <c r="C74" s="3" t="n">
        <v>0.0269</v>
      </c>
      <c r="D74" s="1" t="s">
        <v>1279</v>
      </c>
    </row>
    <row r="75" customFormat="false" ht="13" hidden="false" customHeight="false" outlineLevel="0" collapsed="false">
      <c r="A75" s="1" t="s">
        <v>223</v>
      </c>
      <c r="B75" s="3" t="n">
        <v>1.15</v>
      </c>
      <c r="C75" s="3" t="n">
        <v>0.0259</v>
      </c>
      <c r="D75" s="1" t="s">
        <v>1280</v>
      </c>
    </row>
    <row r="76" customFormat="false" ht="13" hidden="false" customHeight="false" outlineLevel="0" collapsed="false">
      <c r="A76" s="1" t="s">
        <v>1281</v>
      </c>
      <c r="B76" s="3" t="n">
        <v>1.14</v>
      </c>
      <c r="C76" s="3" t="n">
        <v>0.167</v>
      </c>
      <c r="D76" s="1" t="s">
        <v>1269</v>
      </c>
    </row>
    <row r="77" customFormat="false" ht="13" hidden="false" customHeight="false" outlineLevel="0" collapsed="false">
      <c r="A77" s="1" t="s">
        <v>798</v>
      </c>
      <c r="B77" s="3" t="n">
        <v>1.14</v>
      </c>
      <c r="C77" s="3" t="n">
        <v>0.167</v>
      </c>
      <c r="D77" s="1" t="s">
        <v>1282</v>
      </c>
    </row>
    <row r="78" customFormat="false" ht="13" hidden="false" customHeight="false" outlineLevel="0" collapsed="false">
      <c r="A78" s="1" t="s">
        <v>181</v>
      </c>
      <c r="B78" s="3" t="n">
        <v>1.1</v>
      </c>
      <c r="C78" s="3" t="n">
        <v>0.0259</v>
      </c>
      <c r="D78" s="3" t="s">
        <v>1283</v>
      </c>
    </row>
    <row r="79" customFormat="false" ht="13" hidden="false" customHeight="false" outlineLevel="0" collapsed="false">
      <c r="A79" s="1" t="s">
        <v>1284</v>
      </c>
      <c r="B79" s="3" t="n">
        <v>1.1</v>
      </c>
      <c r="C79" s="3" t="n">
        <v>0.0526</v>
      </c>
      <c r="D79" s="1" t="s">
        <v>1285</v>
      </c>
    </row>
    <row r="80" customFormat="false" ht="13" hidden="false" customHeight="false" outlineLevel="0" collapsed="false">
      <c r="A80" s="1" t="s">
        <v>684</v>
      </c>
      <c r="B80" s="3" t="n">
        <v>1.1</v>
      </c>
      <c r="C80" s="3" t="n">
        <v>0.0215</v>
      </c>
      <c r="D80" s="1" t="s">
        <v>1286</v>
      </c>
    </row>
    <row r="81" customFormat="false" ht="13" hidden="false" customHeight="false" outlineLevel="0" collapsed="false">
      <c r="A81" s="1" t="s">
        <v>389</v>
      </c>
      <c r="B81" s="3" t="n">
        <v>1.09</v>
      </c>
      <c r="C81" s="3" t="n">
        <v>0.0349</v>
      </c>
      <c r="D81" s="1" t="s">
        <v>1242</v>
      </c>
    </row>
    <row r="82" customFormat="false" ht="13" hidden="false" customHeight="false" outlineLevel="0" collapsed="false">
      <c r="A82" s="1" t="s">
        <v>189</v>
      </c>
      <c r="B82" s="3" t="n">
        <v>1.06</v>
      </c>
      <c r="C82" s="3" t="n">
        <v>0.0444</v>
      </c>
      <c r="D82" s="1" t="s">
        <v>1287</v>
      </c>
    </row>
    <row r="83" customFormat="false" ht="13" hidden="false" customHeight="false" outlineLevel="0" collapsed="false">
      <c r="A83" s="1" t="s">
        <v>608</v>
      </c>
      <c r="B83" s="3" t="n">
        <v>1.02</v>
      </c>
      <c r="C83" s="3" t="n">
        <v>0.0323</v>
      </c>
      <c r="D83" s="3" t="s">
        <v>1288</v>
      </c>
    </row>
    <row r="84" customFormat="false" ht="13" hidden="false" customHeight="false" outlineLevel="0" collapsed="false">
      <c r="A84" s="1" t="s">
        <v>137</v>
      </c>
      <c r="B84" s="3" t="n">
        <v>0.957</v>
      </c>
      <c r="C84" s="3" t="n">
        <v>0.0297</v>
      </c>
      <c r="D84" s="1" t="s">
        <v>1289</v>
      </c>
    </row>
    <row r="85" customFormat="false" ht="13" hidden="false" customHeight="false" outlineLevel="0" collapsed="false">
      <c r="A85" s="1" t="s">
        <v>1290</v>
      </c>
      <c r="B85" s="3" t="n">
        <v>0.937</v>
      </c>
      <c r="C85" s="3" t="n">
        <v>0.03</v>
      </c>
      <c r="D85" s="1" t="s">
        <v>1244</v>
      </c>
    </row>
    <row r="86" customFormat="false" ht="13" hidden="false" customHeight="false" outlineLevel="0" collapsed="false">
      <c r="A86" s="1" t="s">
        <v>1115</v>
      </c>
      <c r="B86" s="3" t="n">
        <v>0.933</v>
      </c>
      <c r="C86" s="3" t="n">
        <v>0.1</v>
      </c>
      <c r="D86" s="1" t="s">
        <v>1291</v>
      </c>
    </row>
    <row r="87" customFormat="false" ht="13" hidden="false" customHeight="false" outlineLevel="0" collapsed="false">
      <c r="A87" s="1" t="s">
        <v>514</v>
      </c>
      <c r="B87" s="3" t="n">
        <v>0.927</v>
      </c>
      <c r="C87" s="3" t="n">
        <v>0.04</v>
      </c>
      <c r="D87" s="1" t="s">
        <v>1292</v>
      </c>
    </row>
    <row r="88" customFormat="false" ht="13" hidden="false" customHeight="false" outlineLevel="0" collapsed="false">
      <c r="A88" s="1" t="s">
        <v>4</v>
      </c>
      <c r="B88" s="3" t="n">
        <v>0.895</v>
      </c>
      <c r="C88" s="3" t="n">
        <v>0.019</v>
      </c>
      <c r="D88" s="1" t="s">
        <v>1293</v>
      </c>
    </row>
    <row r="89" customFormat="false" ht="13" hidden="false" customHeight="false" outlineLevel="0" collapsed="false">
      <c r="A89" s="1" t="s">
        <v>772</v>
      </c>
      <c r="B89" s="3" t="n">
        <v>0.882</v>
      </c>
      <c r="C89" s="3" t="n">
        <v>0.0219</v>
      </c>
      <c r="D89" s="1" t="s">
        <v>1294</v>
      </c>
    </row>
    <row r="90" customFormat="false" ht="13" hidden="false" customHeight="false" outlineLevel="0" collapsed="false">
      <c r="A90" s="1" t="s">
        <v>103</v>
      </c>
      <c r="B90" s="3" t="n">
        <v>0.871</v>
      </c>
      <c r="C90" s="3" t="n">
        <v>0.0256</v>
      </c>
      <c r="D90" s="1" t="s">
        <v>1295</v>
      </c>
    </row>
    <row r="91" customFormat="false" ht="13" hidden="false" customHeight="false" outlineLevel="0" collapsed="false">
      <c r="A91" s="1" t="s">
        <v>339</v>
      </c>
      <c r="B91" s="3" t="n">
        <v>0.87</v>
      </c>
      <c r="C91" s="3" t="n">
        <v>0.0364</v>
      </c>
      <c r="D91" s="3" t="s">
        <v>1296</v>
      </c>
    </row>
    <row r="92" customFormat="false" ht="13" hidden="false" customHeight="false" outlineLevel="0" collapsed="false">
      <c r="A92" s="1" t="s">
        <v>596</v>
      </c>
      <c r="B92" s="3" t="n">
        <v>0.87</v>
      </c>
      <c r="C92" s="3" t="n">
        <v>0.0385</v>
      </c>
      <c r="D92" s="3" t="s">
        <v>1297</v>
      </c>
    </row>
    <row r="93" customFormat="false" ht="13" hidden="false" customHeight="false" outlineLevel="0" collapsed="false">
      <c r="A93" s="1" t="s">
        <v>435</v>
      </c>
      <c r="B93" s="3" t="n">
        <v>0.859</v>
      </c>
      <c r="C93" s="3" t="n">
        <v>0.0833</v>
      </c>
      <c r="D93" s="3" t="s">
        <v>1298</v>
      </c>
    </row>
    <row r="94" customFormat="false" ht="13" hidden="false" customHeight="false" outlineLevel="0" collapsed="false">
      <c r="A94" s="1" t="s">
        <v>1299</v>
      </c>
      <c r="B94" s="3" t="n">
        <v>0.859</v>
      </c>
      <c r="C94" s="3" t="n">
        <v>0.0833</v>
      </c>
      <c r="D94" s="3" t="s">
        <v>1300</v>
      </c>
    </row>
    <row r="95" customFormat="false" ht="13" hidden="false" customHeight="false" outlineLevel="0" collapsed="false">
      <c r="A95" s="1" t="s">
        <v>1301</v>
      </c>
      <c r="B95" s="3" t="n">
        <v>0.859</v>
      </c>
      <c r="C95" s="3" t="n">
        <v>0.0833</v>
      </c>
      <c r="D95" s="1" t="s">
        <v>1302</v>
      </c>
    </row>
    <row r="96" customFormat="false" ht="13" hidden="false" customHeight="false" outlineLevel="0" collapsed="false">
      <c r="A96" s="1" t="s">
        <v>612</v>
      </c>
      <c r="B96" s="3" t="n">
        <v>0.844</v>
      </c>
      <c r="C96" s="3" t="n">
        <v>0.0333</v>
      </c>
      <c r="D96" s="1" t="s">
        <v>1303</v>
      </c>
    </row>
    <row r="97" customFormat="false" ht="13" hidden="false" customHeight="false" outlineLevel="0" collapsed="false">
      <c r="A97" s="1" t="s">
        <v>221</v>
      </c>
      <c r="B97" s="3" t="n">
        <v>0.832</v>
      </c>
      <c r="C97" s="3" t="n">
        <v>0.0238</v>
      </c>
      <c r="D97" s="1" t="s">
        <v>1258</v>
      </c>
    </row>
    <row r="98" customFormat="false" ht="13" hidden="false" customHeight="false" outlineLevel="0" collapsed="false">
      <c r="A98" s="1" t="s">
        <v>147</v>
      </c>
      <c r="B98" s="3" t="n">
        <v>0.831</v>
      </c>
      <c r="C98" s="3" t="n">
        <v>0.0339</v>
      </c>
      <c r="D98" s="1" t="s">
        <v>1296</v>
      </c>
    </row>
    <row r="99" customFormat="false" ht="13" hidden="false" customHeight="false" outlineLevel="0" collapsed="false">
      <c r="A99" s="1" t="s">
        <v>99</v>
      </c>
      <c r="B99" s="3" t="n">
        <v>0.827</v>
      </c>
      <c r="C99" s="3" t="n">
        <v>0.0265</v>
      </c>
      <c r="D99" s="1" t="s">
        <v>1274</v>
      </c>
    </row>
    <row r="100" customFormat="false" ht="13" hidden="false" customHeight="false" outlineLevel="0" collapsed="false">
      <c r="A100" s="1" t="s">
        <v>1304</v>
      </c>
      <c r="B100" s="3" t="n">
        <v>0.827</v>
      </c>
      <c r="C100" s="3" t="n">
        <v>0.0769</v>
      </c>
      <c r="D100" s="1" t="s">
        <v>1305</v>
      </c>
    </row>
    <row r="101" customFormat="false" ht="13" hidden="false" customHeight="false" outlineLevel="0" collapsed="false">
      <c r="A101" s="1" t="s">
        <v>1306</v>
      </c>
      <c r="B101" s="3" t="n">
        <v>0.827</v>
      </c>
      <c r="C101" s="3" t="n">
        <v>0.0769</v>
      </c>
      <c r="D101" s="1" t="s">
        <v>1307</v>
      </c>
    </row>
    <row r="102" customFormat="false" ht="13" hidden="false" customHeight="false" outlineLevel="0" collapsed="false">
      <c r="A102" s="1" t="s">
        <v>117</v>
      </c>
      <c r="B102" s="3" t="n">
        <v>0.819</v>
      </c>
      <c r="C102" s="3" t="n">
        <v>0.0345</v>
      </c>
      <c r="D102" s="1" t="s">
        <v>1296</v>
      </c>
    </row>
    <row r="103" customFormat="false" ht="13" hidden="false" customHeight="false" outlineLevel="0" collapsed="false">
      <c r="A103" s="1" t="s">
        <v>343</v>
      </c>
      <c r="B103" s="3" t="n">
        <v>0.81</v>
      </c>
      <c r="C103" s="3" t="n">
        <v>0.0261</v>
      </c>
      <c r="D103" s="1" t="s">
        <v>1308</v>
      </c>
    </row>
    <row r="104" customFormat="false" ht="13" hidden="false" customHeight="false" outlineLevel="0" collapsed="false">
      <c r="A104" s="1" t="s">
        <v>277</v>
      </c>
      <c r="B104" s="3" t="n">
        <v>0.81</v>
      </c>
      <c r="C104" s="3" t="n">
        <v>0.0268</v>
      </c>
      <c r="D104" s="1" t="s">
        <v>1309</v>
      </c>
    </row>
    <row r="105" customFormat="false" ht="13" hidden="false" customHeight="false" outlineLevel="0" collapsed="false">
      <c r="A105" s="1" t="s">
        <v>1166</v>
      </c>
      <c r="B105" s="3" t="n">
        <v>0.81</v>
      </c>
      <c r="C105" s="3" t="n">
        <v>0.0256</v>
      </c>
      <c r="D105" s="3" t="s">
        <v>1310</v>
      </c>
    </row>
    <row r="106" customFormat="false" ht="13" hidden="false" customHeight="false" outlineLevel="0" collapsed="false">
      <c r="A106" s="1" t="s">
        <v>512</v>
      </c>
      <c r="B106" s="3" t="n">
        <v>0.797</v>
      </c>
      <c r="C106" s="3" t="n">
        <v>0.0625</v>
      </c>
      <c r="D106" s="1" t="s">
        <v>1311</v>
      </c>
    </row>
    <row r="107" customFormat="false" ht="13" hidden="false" customHeight="false" outlineLevel="0" collapsed="false">
      <c r="A107" s="1" t="s">
        <v>125</v>
      </c>
      <c r="B107" s="3" t="n">
        <v>0.797</v>
      </c>
      <c r="C107" s="3" t="n">
        <v>0.0625</v>
      </c>
      <c r="D107" s="1" t="s">
        <v>1311</v>
      </c>
    </row>
    <row r="108" customFormat="false" ht="13" hidden="false" customHeight="false" outlineLevel="0" collapsed="false">
      <c r="A108" s="1" t="s">
        <v>363</v>
      </c>
      <c r="B108" s="3" t="n">
        <v>0.794</v>
      </c>
      <c r="C108" s="3" t="n">
        <v>0.0246</v>
      </c>
      <c r="D108" s="1" t="s">
        <v>1312</v>
      </c>
    </row>
    <row r="109" customFormat="false" ht="13" hidden="false" customHeight="false" outlineLevel="0" collapsed="false">
      <c r="A109" s="1" t="s">
        <v>93</v>
      </c>
      <c r="B109" s="3" t="n">
        <v>0.786</v>
      </c>
      <c r="C109" s="3" t="n">
        <v>0.0221</v>
      </c>
      <c r="D109" s="3" t="s">
        <v>1313</v>
      </c>
    </row>
    <row r="110" customFormat="false" ht="13" hidden="false" customHeight="false" outlineLevel="0" collapsed="false">
      <c r="A110" s="1" t="s">
        <v>187</v>
      </c>
      <c r="B110" s="3" t="n">
        <v>0.786</v>
      </c>
      <c r="C110" s="3" t="n">
        <v>0.0211</v>
      </c>
      <c r="D110" s="3" t="s">
        <v>1314</v>
      </c>
    </row>
    <row r="111" customFormat="false" ht="13" hidden="false" customHeight="false" outlineLevel="0" collapsed="false">
      <c r="A111" s="1" t="s">
        <v>279</v>
      </c>
      <c r="B111" s="3" t="n">
        <v>0.778</v>
      </c>
      <c r="C111" s="3" t="n">
        <v>0.0246</v>
      </c>
      <c r="D111" s="3" t="s">
        <v>1315</v>
      </c>
    </row>
    <row r="112" customFormat="false" ht="13" hidden="false" customHeight="false" outlineLevel="0" collapsed="false">
      <c r="A112" s="1" t="s">
        <v>54</v>
      </c>
      <c r="B112" s="3" t="n">
        <v>0.774</v>
      </c>
      <c r="C112" s="3" t="n">
        <v>0.0201</v>
      </c>
      <c r="D112" s="3" t="s">
        <v>1316</v>
      </c>
    </row>
    <row r="113" customFormat="false" ht="13" hidden="false" customHeight="false" outlineLevel="0" collapsed="false">
      <c r="A113" s="1" t="s">
        <v>425</v>
      </c>
      <c r="B113" s="3" t="n">
        <v>0.772</v>
      </c>
      <c r="C113" s="3" t="n">
        <v>0.0317</v>
      </c>
      <c r="D113" s="1" t="s">
        <v>1296</v>
      </c>
    </row>
    <row r="114" customFormat="false" ht="13" hidden="false" customHeight="false" outlineLevel="0" collapsed="false">
      <c r="A114" s="1" t="s">
        <v>32</v>
      </c>
      <c r="B114" s="3" t="n">
        <v>0.772</v>
      </c>
      <c r="C114" s="3" t="n">
        <v>0.0323</v>
      </c>
      <c r="D114" s="1" t="s">
        <v>1303</v>
      </c>
    </row>
    <row r="115" customFormat="false" ht="13" hidden="false" customHeight="false" outlineLevel="0" collapsed="false">
      <c r="A115" s="1" t="s">
        <v>1139</v>
      </c>
      <c r="B115" s="3" t="n">
        <v>0.77</v>
      </c>
      <c r="C115" s="3" t="n">
        <v>0.0625</v>
      </c>
      <c r="D115" s="1" t="s">
        <v>1140</v>
      </c>
    </row>
    <row r="116" customFormat="false" ht="13" hidden="false" customHeight="false" outlineLevel="0" collapsed="false">
      <c r="A116" s="1" t="s">
        <v>1317</v>
      </c>
      <c r="B116" s="3" t="n">
        <v>0.77</v>
      </c>
      <c r="C116" s="3" t="n">
        <v>0.0667</v>
      </c>
      <c r="D116" s="3" t="s">
        <v>1307</v>
      </c>
    </row>
    <row r="117" customFormat="false" ht="13" hidden="false" customHeight="false" outlineLevel="0" collapsed="false">
      <c r="A117" s="1" t="s">
        <v>538</v>
      </c>
      <c r="B117" s="3" t="n">
        <v>0.761</v>
      </c>
      <c r="C117" s="3" t="n">
        <v>0.0312</v>
      </c>
      <c r="D117" s="3" t="s">
        <v>1296</v>
      </c>
    </row>
    <row r="118" customFormat="false" ht="13" hidden="false" customHeight="false" outlineLevel="0" collapsed="false">
      <c r="A118" s="1" t="s">
        <v>167</v>
      </c>
      <c r="B118" s="3" t="n">
        <v>0.755</v>
      </c>
      <c r="C118" s="3" t="n">
        <v>0.0252</v>
      </c>
      <c r="D118" s="1" t="s">
        <v>1272</v>
      </c>
    </row>
    <row r="119" customFormat="false" ht="13" hidden="false" customHeight="false" outlineLevel="0" collapsed="false">
      <c r="A119" s="1" t="s">
        <v>558</v>
      </c>
      <c r="B119" s="3" t="n">
        <v>0.75</v>
      </c>
      <c r="C119" s="3" t="n">
        <v>0.0308</v>
      </c>
      <c r="D119" s="1" t="s">
        <v>1287</v>
      </c>
    </row>
    <row r="120" customFormat="false" ht="13" hidden="false" customHeight="false" outlineLevel="0" collapsed="false">
      <c r="A120" s="1" t="s">
        <v>353</v>
      </c>
      <c r="B120" s="3" t="n">
        <v>0.739</v>
      </c>
      <c r="C120" s="3" t="n">
        <v>0.0299</v>
      </c>
      <c r="D120" s="1" t="s">
        <v>1296</v>
      </c>
    </row>
    <row r="121" customFormat="false" ht="13" hidden="false" customHeight="false" outlineLevel="0" collapsed="false">
      <c r="A121" s="1" t="s">
        <v>311</v>
      </c>
      <c r="B121" s="3" t="n">
        <v>0.738</v>
      </c>
      <c r="C121" s="3" t="n">
        <v>0.0212</v>
      </c>
      <c r="D121" s="1" t="s">
        <v>1318</v>
      </c>
    </row>
    <row r="122" customFormat="false" ht="13" hidden="false" customHeight="false" outlineLevel="0" collapsed="false">
      <c r="A122" s="1" t="s">
        <v>381</v>
      </c>
      <c r="B122" s="3" t="n">
        <v>0.733</v>
      </c>
      <c r="C122" s="3" t="n">
        <v>0.0248</v>
      </c>
      <c r="D122" s="1" t="s">
        <v>1319</v>
      </c>
    </row>
    <row r="123" customFormat="false" ht="13" hidden="false" customHeight="false" outlineLevel="0" collapsed="false">
      <c r="A123" s="1" t="s">
        <v>1089</v>
      </c>
      <c r="B123" s="3" t="n">
        <v>0.733</v>
      </c>
      <c r="C123" s="3" t="n">
        <v>0.0234</v>
      </c>
      <c r="D123" s="1" t="s">
        <v>1320</v>
      </c>
    </row>
    <row r="124" customFormat="false" ht="13" hidden="false" customHeight="false" outlineLevel="0" collapsed="false">
      <c r="A124" s="1" t="s">
        <v>105</v>
      </c>
      <c r="B124" s="3" t="n">
        <v>0.729</v>
      </c>
      <c r="C124" s="3" t="n">
        <v>0.0308</v>
      </c>
      <c r="D124" s="1" t="s">
        <v>1230</v>
      </c>
    </row>
    <row r="125" customFormat="false" ht="13" hidden="false" customHeight="false" outlineLevel="0" collapsed="false">
      <c r="A125" s="1" t="s">
        <v>814</v>
      </c>
      <c r="B125" s="3" t="n">
        <v>0.729</v>
      </c>
      <c r="C125" s="3" t="n">
        <v>0.0286</v>
      </c>
      <c r="D125" s="1" t="s">
        <v>1321</v>
      </c>
    </row>
    <row r="126" customFormat="false" ht="13" hidden="false" customHeight="false" outlineLevel="0" collapsed="false">
      <c r="A126" s="1" t="s">
        <v>1153</v>
      </c>
      <c r="B126" s="3" t="n">
        <v>0.721</v>
      </c>
      <c r="C126" s="3" t="n">
        <v>0.0588</v>
      </c>
      <c r="D126" s="3" t="s">
        <v>1322</v>
      </c>
    </row>
    <row r="127" customFormat="false" ht="13" hidden="false" customHeight="false" outlineLevel="0" collapsed="false">
      <c r="A127" s="1" t="s">
        <v>1323</v>
      </c>
      <c r="B127" s="3" t="n">
        <v>0.721</v>
      </c>
      <c r="C127" s="3" t="n">
        <v>0.0588</v>
      </c>
      <c r="D127" s="3" t="s">
        <v>1302</v>
      </c>
    </row>
    <row r="128" customFormat="false" ht="13" hidden="false" customHeight="false" outlineLevel="0" collapsed="false">
      <c r="A128" s="1" t="s">
        <v>245</v>
      </c>
      <c r="B128" s="3" t="n">
        <v>0.718</v>
      </c>
      <c r="C128" s="3" t="n">
        <v>0.0274</v>
      </c>
      <c r="D128" s="1" t="s">
        <v>1324</v>
      </c>
    </row>
    <row r="129" customFormat="false" ht="13" hidden="false" customHeight="false" outlineLevel="0" collapsed="false">
      <c r="A129" s="1" t="s">
        <v>133</v>
      </c>
      <c r="B129" s="3" t="n">
        <v>0.704</v>
      </c>
      <c r="C129" s="3" t="n">
        <v>0.0211</v>
      </c>
      <c r="D129" s="3" t="s">
        <v>1325</v>
      </c>
    </row>
    <row r="130" customFormat="false" ht="13" hidden="false" customHeight="false" outlineLevel="0" collapsed="false">
      <c r="A130" s="1" t="s">
        <v>107</v>
      </c>
      <c r="B130" s="3" t="n">
        <v>0.699</v>
      </c>
      <c r="C130" s="3" t="n">
        <v>0.027</v>
      </c>
      <c r="D130" s="1" t="s">
        <v>1326</v>
      </c>
    </row>
    <row r="131" customFormat="false" ht="13" hidden="false" customHeight="false" outlineLevel="0" collapsed="false">
      <c r="A131" s="1" t="s">
        <v>10</v>
      </c>
      <c r="B131" s="3" t="n">
        <v>0.698</v>
      </c>
      <c r="C131" s="3" t="n">
        <v>0.0205</v>
      </c>
      <c r="D131" s="1" t="s">
        <v>1327</v>
      </c>
    </row>
    <row r="132" customFormat="false" ht="13" hidden="false" customHeight="false" outlineLevel="0" collapsed="false">
      <c r="A132" s="1" t="s">
        <v>81</v>
      </c>
      <c r="B132" s="3" t="n">
        <v>0.698</v>
      </c>
      <c r="C132" s="3" t="n">
        <v>0.0199</v>
      </c>
      <c r="D132" s="1" t="s">
        <v>1328</v>
      </c>
    </row>
    <row r="133" customFormat="false" ht="13" hidden="false" customHeight="false" outlineLevel="0" collapsed="false">
      <c r="A133" s="1" t="s">
        <v>123</v>
      </c>
      <c r="B133" s="3" t="n">
        <v>0.689</v>
      </c>
      <c r="C133" s="3" t="n">
        <v>0.0282</v>
      </c>
      <c r="D133" s="1" t="s">
        <v>1303</v>
      </c>
    </row>
    <row r="134" customFormat="false" ht="13" hidden="false" customHeight="false" outlineLevel="0" collapsed="false">
      <c r="A134" s="1" t="s">
        <v>980</v>
      </c>
      <c r="B134" s="3" t="n">
        <v>0.684</v>
      </c>
      <c r="C134" s="3" t="n">
        <v>0.0233</v>
      </c>
      <c r="D134" s="1" t="s">
        <v>1329</v>
      </c>
    </row>
    <row r="135" customFormat="false" ht="13" hidden="false" customHeight="false" outlineLevel="0" collapsed="false">
      <c r="A135" s="1" t="s">
        <v>217</v>
      </c>
      <c r="B135" s="3" t="n">
        <v>0.684</v>
      </c>
      <c r="C135" s="3" t="n">
        <v>0.0227</v>
      </c>
      <c r="D135" s="1" t="s">
        <v>1319</v>
      </c>
    </row>
    <row r="136" customFormat="false" ht="13" hidden="false" customHeight="false" outlineLevel="0" collapsed="false">
      <c r="A136" s="1" t="s">
        <v>8</v>
      </c>
      <c r="B136" s="3" t="n">
        <v>0.683</v>
      </c>
      <c r="C136" s="3" t="n">
        <v>0.0189</v>
      </c>
      <c r="D136" s="1" t="s">
        <v>1330</v>
      </c>
    </row>
    <row r="137" customFormat="false" ht="13" hidden="false" customHeight="false" outlineLevel="0" collapsed="false">
      <c r="A137" s="1" t="s">
        <v>546</v>
      </c>
      <c r="B137" s="3" t="n">
        <v>0.679</v>
      </c>
      <c r="C137" s="3" t="n">
        <v>0.029</v>
      </c>
      <c r="D137" s="1" t="s">
        <v>1331</v>
      </c>
    </row>
    <row r="138" customFormat="false" ht="13" hidden="false" customHeight="false" outlineLevel="0" collapsed="false">
      <c r="A138" s="1" t="s">
        <v>295</v>
      </c>
      <c r="B138" s="3" t="n">
        <v>0.677</v>
      </c>
      <c r="C138" s="3" t="n">
        <v>0.0455</v>
      </c>
      <c r="D138" s="1" t="s">
        <v>1311</v>
      </c>
    </row>
    <row r="139" customFormat="false" ht="13" hidden="false" customHeight="false" outlineLevel="0" collapsed="false">
      <c r="A139" s="1" t="s">
        <v>369</v>
      </c>
      <c r="B139" s="3" t="n">
        <v>0.677</v>
      </c>
      <c r="C139" s="3" t="n">
        <v>0.0476</v>
      </c>
      <c r="D139" s="1" t="s">
        <v>1311</v>
      </c>
    </row>
    <row r="140" customFormat="false" ht="13" hidden="false" customHeight="false" outlineLevel="0" collapsed="false">
      <c r="A140" s="1" t="s">
        <v>16</v>
      </c>
      <c r="B140" s="3" t="n">
        <v>0.671</v>
      </c>
      <c r="C140" s="3" t="n">
        <v>0.0214</v>
      </c>
      <c r="D140" s="3" t="s">
        <v>1332</v>
      </c>
    </row>
    <row r="141" customFormat="false" ht="13" hidden="false" customHeight="false" outlineLevel="0" collapsed="false">
      <c r="A141" s="1" t="s">
        <v>651</v>
      </c>
      <c r="B141" s="3" t="n">
        <v>0.671</v>
      </c>
      <c r="C141" s="3" t="n">
        <v>0.0224</v>
      </c>
      <c r="D141" s="1" t="s">
        <v>1333</v>
      </c>
    </row>
    <row r="142" customFormat="false" ht="13" hidden="false" customHeight="false" outlineLevel="0" collapsed="false">
      <c r="A142" s="1" t="s">
        <v>111</v>
      </c>
      <c r="B142" s="3" t="n">
        <v>0.67</v>
      </c>
      <c r="C142" s="3" t="n">
        <v>0.0278</v>
      </c>
      <c r="D142" s="1" t="s">
        <v>1324</v>
      </c>
    </row>
    <row r="143" customFormat="false" ht="13" hidden="false" customHeight="false" outlineLevel="0" collapsed="false">
      <c r="A143" s="1" t="s">
        <v>121</v>
      </c>
      <c r="B143" s="3" t="n">
        <v>0.661</v>
      </c>
      <c r="C143" s="3" t="n">
        <v>0.0274</v>
      </c>
      <c r="D143" s="1" t="s">
        <v>1296</v>
      </c>
    </row>
    <row r="144" customFormat="false" ht="13" hidden="false" customHeight="false" outlineLevel="0" collapsed="false">
      <c r="A144" s="1" t="s">
        <v>395</v>
      </c>
      <c r="B144" s="3" t="n">
        <v>0.652</v>
      </c>
      <c r="C144" s="3" t="n">
        <v>0.027</v>
      </c>
      <c r="D144" s="1" t="s">
        <v>1303</v>
      </c>
    </row>
    <row r="145" customFormat="false" ht="13" hidden="false" customHeight="false" outlineLevel="0" collapsed="false">
      <c r="A145" s="1" t="s">
        <v>919</v>
      </c>
      <c r="B145" s="3" t="n">
        <v>0.652</v>
      </c>
      <c r="C145" s="3" t="n">
        <v>0.027</v>
      </c>
      <c r="D145" s="1" t="s">
        <v>1334</v>
      </c>
    </row>
    <row r="146" customFormat="false" ht="13" hidden="false" customHeight="false" outlineLevel="0" collapsed="false">
      <c r="A146" s="1" t="s">
        <v>508</v>
      </c>
      <c r="B146" s="3" t="n">
        <v>0.652</v>
      </c>
      <c r="C146" s="3" t="n">
        <v>0.0216</v>
      </c>
      <c r="D146" s="3" t="s">
        <v>1308</v>
      </c>
    </row>
    <row r="147" customFormat="false" ht="13" hidden="false" customHeight="false" outlineLevel="0" collapsed="false">
      <c r="A147" s="1" t="s">
        <v>686</v>
      </c>
      <c r="B147" s="3" t="n">
        <v>0.645</v>
      </c>
      <c r="C147" s="3" t="n">
        <v>0.0216</v>
      </c>
      <c r="D147" s="1" t="s">
        <v>1335</v>
      </c>
    </row>
    <row r="148" customFormat="false" ht="13" hidden="false" customHeight="false" outlineLevel="0" collapsed="false">
      <c r="A148" s="1" t="s">
        <v>810</v>
      </c>
      <c r="B148" s="3" t="n">
        <v>0.645</v>
      </c>
      <c r="C148" s="3" t="n">
        <v>0.0199</v>
      </c>
      <c r="D148" s="1" t="s">
        <v>1308</v>
      </c>
    </row>
    <row r="149" customFormat="false" ht="13" hidden="false" customHeight="false" outlineLevel="0" collapsed="false">
      <c r="A149" s="1" t="s">
        <v>740</v>
      </c>
      <c r="B149" s="3" t="n">
        <v>0.643</v>
      </c>
      <c r="C149" s="3" t="n">
        <v>0.0244</v>
      </c>
      <c r="D149" s="1" t="s">
        <v>1336</v>
      </c>
    </row>
    <row r="150" customFormat="false" ht="13" hidden="false" customHeight="false" outlineLevel="0" collapsed="false">
      <c r="A150" s="1" t="s">
        <v>30</v>
      </c>
      <c r="B150" s="3" t="n">
        <v>0.643</v>
      </c>
      <c r="C150" s="3" t="n">
        <v>0.0253</v>
      </c>
      <c r="D150" s="1" t="s">
        <v>1303</v>
      </c>
    </row>
    <row r="151" customFormat="false" ht="13" hidden="false" customHeight="false" outlineLevel="0" collapsed="false">
      <c r="A151" s="1" t="s">
        <v>421</v>
      </c>
      <c r="B151" s="3" t="n">
        <v>0.643</v>
      </c>
      <c r="C151" s="3" t="n">
        <v>0.0253</v>
      </c>
      <c r="D151" s="1" t="s">
        <v>1337</v>
      </c>
    </row>
    <row r="152" customFormat="false" ht="13" hidden="false" customHeight="false" outlineLevel="0" collapsed="false">
      <c r="A152" s="1" t="s">
        <v>199</v>
      </c>
      <c r="B152" s="3" t="n">
        <v>0.639</v>
      </c>
      <c r="C152" s="3" t="n">
        <v>0.0476</v>
      </c>
      <c r="D152" s="1" t="s">
        <v>1338</v>
      </c>
    </row>
    <row r="153" customFormat="false" ht="13" hidden="false" customHeight="false" outlineLevel="0" collapsed="false">
      <c r="A153" s="1" t="s">
        <v>129</v>
      </c>
      <c r="B153" s="3" t="n">
        <v>0.626</v>
      </c>
      <c r="C153" s="3" t="n">
        <v>0.025</v>
      </c>
      <c r="D153" s="1" t="s">
        <v>1339</v>
      </c>
    </row>
    <row r="154" customFormat="false" ht="13" hidden="false" customHeight="false" outlineLevel="0" collapsed="false">
      <c r="A154" s="1" t="s">
        <v>542</v>
      </c>
      <c r="B154" s="3" t="n">
        <v>0.621</v>
      </c>
      <c r="C154" s="3" t="n">
        <v>0.0417</v>
      </c>
      <c r="D154" s="3" t="s">
        <v>1340</v>
      </c>
    </row>
    <row r="155" customFormat="false" ht="13" hidden="false" customHeight="false" outlineLevel="0" collapsed="false">
      <c r="A155" s="1" t="s">
        <v>818</v>
      </c>
      <c r="B155" s="3" t="n">
        <v>0.61</v>
      </c>
      <c r="C155" s="3" t="n">
        <v>0.025</v>
      </c>
      <c r="D155" s="1" t="s">
        <v>1334</v>
      </c>
    </row>
    <row r="156" customFormat="false" ht="13" hidden="false" customHeight="false" outlineLevel="0" collapsed="false">
      <c r="A156" s="1" t="s">
        <v>151</v>
      </c>
      <c r="B156" s="3" t="n">
        <v>0.61</v>
      </c>
      <c r="C156" s="3" t="n">
        <v>0.0253</v>
      </c>
      <c r="D156" s="3" t="s">
        <v>1296</v>
      </c>
    </row>
    <row r="157" customFormat="false" ht="13" hidden="false" customHeight="false" outlineLevel="0" collapsed="false">
      <c r="A157" s="1" t="s">
        <v>1162</v>
      </c>
      <c r="B157" s="3" t="n">
        <v>0.609</v>
      </c>
      <c r="C157" s="3" t="n">
        <v>0.0211</v>
      </c>
      <c r="D157" s="1" t="s">
        <v>1341</v>
      </c>
    </row>
    <row r="158" customFormat="false" ht="13" hidden="false" customHeight="false" outlineLevel="0" collapsed="false">
      <c r="A158" s="1" t="s">
        <v>723</v>
      </c>
      <c r="B158" s="3" t="n">
        <v>0.604</v>
      </c>
      <c r="C158" s="3" t="n">
        <v>0.0203</v>
      </c>
      <c r="D158" s="1" t="s">
        <v>1265</v>
      </c>
    </row>
    <row r="159" customFormat="false" ht="13" hidden="false" customHeight="false" outlineLevel="0" collapsed="false">
      <c r="A159" s="1" t="s">
        <v>518</v>
      </c>
      <c r="B159" s="3" t="n">
        <v>0.589</v>
      </c>
      <c r="C159" s="3" t="n">
        <v>0.0417</v>
      </c>
      <c r="D159" s="1" t="s">
        <v>1342</v>
      </c>
    </row>
    <row r="160" customFormat="false" ht="13" hidden="false" customHeight="false" outlineLevel="0" collapsed="false">
      <c r="A160" s="1" t="s">
        <v>345</v>
      </c>
      <c r="B160" s="3" t="n">
        <v>0.589</v>
      </c>
      <c r="C160" s="3" t="n">
        <v>0.0385</v>
      </c>
      <c r="D160" s="1" t="s">
        <v>1342</v>
      </c>
    </row>
    <row r="161" customFormat="false" ht="13" hidden="false" customHeight="false" outlineLevel="0" collapsed="false">
      <c r="A161" s="1" t="s">
        <v>1343</v>
      </c>
      <c r="B161" s="3" t="n">
        <v>0.589</v>
      </c>
      <c r="C161" s="3" t="n">
        <v>0.0417</v>
      </c>
      <c r="D161" s="1" t="s">
        <v>1344</v>
      </c>
    </row>
    <row r="162" customFormat="false" ht="13" hidden="false" customHeight="false" outlineLevel="0" collapsed="false">
      <c r="A162" s="1" t="s">
        <v>303</v>
      </c>
      <c r="B162" s="3" t="n">
        <v>0.574</v>
      </c>
      <c r="C162" s="3" t="n">
        <v>0.0385</v>
      </c>
      <c r="D162" s="1" t="s">
        <v>1342</v>
      </c>
    </row>
    <row r="163" customFormat="false" ht="13" hidden="false" customHeight="false" outlineLevel="0" collapsed="false">
      <c r="A163" s="1" t="s">
        <v>50</v>
      </c>
      <c r="B163" s="3" t="n">
        <v>0.564</v>
      </c>
      <c r="C163" s="3" t="n">
        <v>0.0213</v>
      </c>
      <c r="D163" s="1" t="s">
        <v>1303</v>
      </c>
    </row>
    <row r="164" customFormat="false" ht="13" hidden="false" customHeight="false" outlineLevel="0" collapsed="false">
      <c r="A164" s="1" t="s">
        <v>1345</v>
      </c>
      <c r="B164" s="3" t="n">
        <v>0.559</v>
      </c>
      <c r="C164" s="3" t="n">
        <v>0.0385</v>
      </c>
      <c r="D164" s="1" t="s">
        <v>1346</v>
      </c>
    </row>
    <row r="165" customFormat="false" ht="13" hidden="false" customHeight="false" outlineLevel="0" collapsed="false">
      <c r="A165" s="1" t="s">
        <v>1098</v>
      </c>
      <c r="B165" s="3" t="n">
        <v>0.559</v>
      </c>
      <c r="C165" s="3" t="n">
        <v>0.0385</v>
      </c>
      <c r="D165" s="1" t="s">
        <v>1322</v>
      </c>
    </row>
    <row r="166" customFormat="false" ht="13" hidden="false" customHeight="false" outlineLevel="0" collapsed="false">
      <c r="A166" s="1" t="s">
        <v>682</v>
      </c>
      <c r="B166" s="3" t="n">
        <v>0.549</v>
      </c>
      <c r="C166" s="3" t="n">
        <v>0.0225</v>
      </c>
      <c r="D166" s="1" t="s">
        <v>1347</v>
      </c>
    </row>
    <row r="167" customFormat="false" ht="13" hidden="false" customHeight="false" outlineLevel="0" collapsed="false">
      <c r="A167" s="1" t="s">
        <v>383</v>
      </c>
      <c r="B167" s="3" t="n">
        <v>0.549</v>
      </c>
      <c r="C167" s="3" t="n">
        <v>0.0227</v>
      </c>
      <c r="D167" s="1" t="s">
        <v>1303</v>
      </c>
    </row>
    <row r="168" customFormat="false" ht="13" hidden="false" customHeight="false" outlineLevel="0" collapsed="false">
      <c r="A168" s="1" t="s">
        <v>85</v>
      </c>
      <c r="B168" s="3" t="n">
        <v>0.549</v>
      </c>
      <c r="C168" s="3" t="n">
        <v>0.023</v>
      </c>
      <c r="D168" s="1" t="s">
        <v>1324</v>
      </c>
    </row>
    <row r="169" customFormat="false" ht="13" hidden="false" customHeight="false" outlineLevel="0" collapsed="false">
      <c r="A169" s="1" t="s">
        <v>26</v>
      </c>
      <c r="B169" s="3" t="n">
        <v>0.549</v>
      </c>
      <c r="C169" s="3" t="n">
        <v>0.0172</v>
      </c>
      <c r="D169" s="3" t="s">
        <v>1348</v>
      </c>
    </row>
    <row r="170" customFormat="false" ht="13" hidden="false" customHeight="false" outlineLevel="0" collapsed="false">
      <c r="A170" s="1" t="s">
        <v>1349</v>
      </c>
      <c r="B170" s="3" t="n">
        <v>0.549</v>
      </c>
      <c r="C170" s="3" t="n">
        <v>0.0174</v>
      </c>
      <c r="D170" s="1" t="s">
        <v>1350</v>
      </c>
    </row>
    <row r="171" customFormat="false" ht="13" hidden="false" customHeight="false" outlineLevel="0" collapsed="false">
      <c r="A171" s="1" t="s">
        <v>347</v>
      </c>
      <c r="B171" s="3" t="n">
        <v>0.545</v>
      </c>
      <c r="C171" s="3" t="n">
        <v>0.0345</v>
      </c>
      <c r="D171" s="1" t="s">
        <v>1342</v>
      </c>
    </row>
    <row r="172" customFormat="false" ht="13" hidden="false" customHeight="false" outlineLevel="0" collapsed="false">
      <c r="A172" s="1" t="s">
        <v>427</v>
      </c>
      <c r="B172" s="3" t="n">
        <v>0.545</v>
      </c>
      <c r="C172" s="3" t="n">
        <v>0.0333</v>
      </c>
      <c r="D172" s="1" t="s">
        <v>1351</v>
      </c>
    </row>
    <row r="173" customFormat="false" ht="13" hidden="false" customHeight="false" outlineLevel="0" collapsed="false">
      <c r="A173" s="1" t="s">
        <v>1352</v>
      </c>
      <c r="B173" s="3" t="n">
        <v>0.545</v>
      </c>
      <c r="C173" s="3" t="n">
        <v>0.037</v>
      </c>
      <c r="D173" s="1" t="s">
        <v>1346</v>
      </c>
    </row>
    <row r="174" customFormat="false" ht="13" hidden="false" customHeight="false" outlineLevel="0" collapsed="false">
      <c r="A174" s="1" t="s">
        <v>744</v>
      </c>
      <c r="B174" s="3" t="n">
        <v>0.544</v>
      </c>
      <c r="C174" s="3" t="n">
        <v>0.0182</v>
      </c>
      <c r="D174" s="1" t="s">
        <v>1353</v>
      </c>
    </row>
    <row r="175" customFormat="false" ht="13" hidden="false" customHeight="false" outlineLevel="0" collapsed="false">
      <c r="A175" s="1" t="s">
        <v>195</v>
      </c>
      <c r="B175" s="3" t="n">
        <v>0.542</v>
      </c>
      <c r="C175" s="3" t="n">
        <v>0.0215</v>
      </c>
      <c r="D175" s="1" t="s">
        <v>1354</v>
      </c>
    </row>
    <row r="176" customFormat="false" ht="13" hidden="false" customHeight="false" outlineLevel="0" collapsed="false">
      <c r="A176" s="1" t="s">
        <v>449</v>
      </c>
      <c r="B176" s="3" t="n">
        <v>0.542</v>
      </c>
      <c r="C176" s="3" t="n">
        <v>0.0204</v>
      </c>
      <c r="D176" s="3" t="s">
        <v>1355</v>
      </c>
    </row>
    <row r="177" customFormat="false" ht="13" hidden="false" customHeight="false" outlineLevel="0" collapsed="false">
      <c r="A177" s="1" t="s">
        <v>275</v>
      </c>
      <c r="B177" s="3" t="n">
        <v>0.542</v>
      </c>
      <c r="C177" s="3" t="n">
        <v>0.0227</v>
      </c>
      <c r="D177" s="1" t="s">
        <v>1303</v>
      </c>
    </row>
    <row r="178" customFormat="false" ht="13" hidden="false" customHeight="false" outlineLevel="0" collapsed="false">
      <c r="A178" s="1" t="s">
        <v>40</v>
      </c>
      <c r="B178" s="3" t="n">
        <v>0.536</v>
      </c>
      <c r="C178" s="3" t="n">
        <v>0.0215</v>
      </c>
      <c r="D178" s="3" t="s">
        <v>1356</v>
      </c>
    </row>
    <row r="179" customFormat="false" ht="13" hidden="false" customHeight="false" outlineLevel="0" collapsed="false">
      <c r="A179" s="1" t="s">
        <v>718</v>
      </c>
      <c r="B179" s="3" t="n">
        <v>0.532</v>
      </c>
      <c r="C179" s="3" t="n">
        <v>0.0357</v>
      </c>
      <c r="D179" s="1" t="s">
        <v>1233</v>
      </c>
    </row>
    <row r="180" customFormat="false" ht="13" hidden="false" customHeight="false" outlineLevel="0" collapsed="false">
      <c r="A180" s="1" t="s">
        <v>297</v>
      </c>
      <c r="B180" s="3" t="n">
        <v>0.529</v>
      </c>
      <c r="C180" s="3" t="n">
        <v>0.0215</v>
      </c>
      <c r="D180" s="1" t="s">
        <v>1230</v>
      </c>
    </row>
    <row r="181" customFormat="false" ht="13" hidden="false" customHeight="false" outlineLevel="0" collapsed="false">
      <c r="A181" s="1" t="s">
        <v>341</v>
      </c>
      <c r="B181" s="3" t="n">
        <v>0.522</v>
      </c>
      <c r="C181" s="3" t="n">
        <v>0.0217</v>
      </c>
      <c r="D181" s="1" t="s">
        <v>1357</v>
      </c>
    </row>
    <row r="182" customFormat="false" ht="13" hidden="false" customHeight="false" outlineLevel="0" collapsed="false">
      <c r="A182" s="1" t="s">
        <v>75</v>
      </c>
      <c r="B182" s="3" t="n">
        <v>0.519</v>
      </c>
      <c r="C182" s="3" t="n">
        <v>0.0189</v>
      </c>
      <c r="D182" s="1" t="s">
        <v>1358</v>
      </c>
    </row>
    <row r="183" customFormat="false" ht="13" hidden="false" customHeight="false" outlineLevel="0" collapsed="false">
      <c r="A183" s="1" t="s">
        <v>141</v>
      </c>
      <c r="B183" s="3" t="n">
        <v>0.509</v>
      </c>
      <c r="C183" s="3" t="n">
        <v>0.0196</v>
      </c>
      <c r="D183" s="1" t="s">
        <v>1359</v>
      </c>
    </row>
    <row r="184" customFormat="false" ht="13" hidden="false" customHeight="false" outlineLevel="0" collapsed="false">
      <c r="A184" s="1" t="s">
        <v>584</v>
      </c>
      <c r="B184" s="3" t="n">
        <v>0.507</v>
      </c>
      <c r="C184" s="3" t="n">
        <v>0.0312</v>
      </c>
      <c r="D184" s="3" t="s">
        <v>1311</v>
      </c>
    </row>
    <row r="185" customFormat="false" ht="13" hidden="false" customHeight="false" outlineLevel="0" collapsed="false">
      <c r="A185" s="1" t="s">
        <v>95</v>
      </c>
      <c r="B185" s="3" t="n">
        <v>0.498</v>
      </c>
      <c r="C185" s="3" t="n">
        <v>0.0157</v>
      </c>
      <c r="D185" s="1" t="s">
        <v>1360</v>
      </c>
    </row>
    <row r="186" customFormat="false" ht="13" hidden="false" customHeight="false" outlineLevel="0" collapsed="false">
      <c r="A186" s="1" t="s">
        <v>447</v>
      </c>
      <c r="B186" s="3" t="n">
        <v>0.497</v>
      </c>
      <c r="C186" s="3" t="n">
        <v>0.0211</v>
      </c>
      <c r="D186" s="1" t="s">
        <v>1361</v>
      </c>
    </row>
    <row r="187" customFormat="false" ht="13" hidden="false" customHeight="false" outlineLevel="0" collapsed="false">
      <c r="A187" s="1" t="s">
        <v>235</v>
      </c>
      <c r="B187" s="3" t="n">
        <v>0.497</v>
      </c>
      <c r="C187" s="3" t="n">
        <v>0.0194</v>
      </c>
      <c r="D187" s="1" t="s">
        <v>1362</v>
      </c>
    </row>
    <row r="188" customFormat="false" ht="13" hidden="false" customHeight="false" outlineLevel="0" collapsed="false">
      <c r="A188" s="1" t="s">
        <v>177</v>
      </c>
      <c r="B188" s="3" t="n">
        <v>0.495</v>
      </c>
      <c r="C188" s="3" t="n">
        <v>0.0286</v>
      </c>
      <c r="D188" s="1" t="s">
        <v>1363</v>
      </c>
    </row>
    <row r="189" customFormat="false" ht="13" hidden="false" customHeight="false" outlineLevel="0" collapsed="false">
      <c r="A189" s="1" t="s">
        <v>614</v>
      </c>
      <c r="B189" s="3" t="n">
        <v>0.484</v>
      </c>
      <c r="C189" s="3" t="n">
        <v>0.0263</v>
      </c>
      <c r="D189" s="1" t="s">
        <v>1364</v>
      </c>
    </row>
    <row r="190" customFormat="false" ht="13" hidden="false" customHeight="false" outlineLevel="0" collapsed="false">
      <c r="A190" s="1" t="s">
        <v>568</v>
      </c>
      <c r="B190" s="3" t="n">
        <v>0.473</v>
      </c>
      <c r="C190" s="3" t="n">
        <v>0.0303</v>
      </c>
      <c r="D190" s="1" t="s">
        <v>1365</v>
      </c>
    </row>
    <row r="191" customFormat="false" ht="13" hidden="false" customHeight="false" outlineLevel="0" collapsed="false">
      <c r="A191" s="1" t="s">
        <v>48</v>
      </c>
      <c r="B191" s="3" t="n">
        <v>0.473</v>
      </c>
      <c r="C191" s="3" t="n">
        <v>0.0196</v>
      </c>
      <c r="D191" s="1" t="s">
        <v>1366</v>
      </c>
    </row>
    <row r="192" customFormat="false" ht="13" hidden="false" customHeight="false" outlineLevel="0" collapsed="false">
      <c r="A192" s="1" t="s">
        <v>367</v>
      </c>
      <c r="B192" s="3" t="n">
        <v>0.467</v>
      </c>
      <c r="C192" s="3" t="n">
        <v>0.0198</v>
      </c>
      <c r="D192" s="3" t="s">
        <v>1355</v>
      </c>
    </row>
    <row r="193" customFormat="false" ht="13" hidden="false" customHeight="false" outlineLevel="0" collapsed="false">
      <c r="A193" s="1" t="s">
        <v>782</v>
      </c>
      <c r="B193" s="3" t="n">
        <v>0.463</v>
      </c>
      <c r="C193" s="3" t="n">
        <v>0.0294</v>
      </c>
      <c r="D193" s="1" t="s">
        <v>1342</v>
      </c>
    </row>
    <row r="194" customFormat="false" ht="13" hidden="false" customHeight="false" outlineLevel="0" collapsed="false">
      <c r="A194" s="1" t="s">
        <v>28</v>
      </c>
      <c r="B194" s="3" t="n">
        <v>0.461</v>
      </c>
      <c r="C194" s="3" t="n">
        <v>0.0196</v>
      </c>
      <c r="D194" s="1" t="s">
        <v>1303</v>
      </c>
    </row>
    <row r="195" customFormat="false" ht="13" hidden="false" customHeight="false" outlineLevel="0" collapsed="false">
      <c r="A195" s="1" t="s">
        <v>500</v>
      </c>
      <c r="B195" s="3" t="n">
        <v>0.46</v>
      </c>
      <c r="C195" s="3" t="n">
        <v>0.0174</v>
      </c>
      <c r="D195" s="1" t="s">
        <v>1367</v>
      </c>
    </row>
    <row r="196" customFormat="false" ht="13" hidden="false" customHeight="false" outlineLevel="0" collapsed="false">
      <c r="A196" s="1" t="s">
        <v>1122</v>
      </c>
      <c r="B196" s="3" t="n">
        <v>0.453</v>
      </c>
      <c r="C196" s="3" t="n">
        <v>0.0278</v>
      </c>
      <c r="D196" s="1" t="s">
        <v>1140</v>
      </c>
    </row>
    <row r="197" customFormat="false" ht="13" hidden="false" customHeight="false" outlineLevel="0" collapsed="false">
      <c r="A197" s="1" t="s">
        <v>490</v>
      </c>
      <c r="B197" s="3" t="n">
        <v>0.452</v>
      </c>
      <c r="C197" s="3" t="n">
        <v>0.0169</v>
      </c>
      <c r="D197" s="3" t="s">
        <v>1368</v>
      </c>
    </row>
    <row r="198" customFormat="false" ht="13" hidden="false" customHeight="false" outlineLevel="0" collapsed="false">
      <c r="A198" s="1" t="s">
        <v>453</v>
      </c>
      <c r="B198" s="3" t="n">
        <v>0.45</v>
      </c>
      <c r="C198" s="3" t="n">
        <v>0.0179</v>
      </c>
      <c r="D198" s="1" t="s">
        <v>1337</v>
      </c>
    </row>
    <row r="199" customFormat="false" ht="13" hidden="false" customHeight="false" outlineLevel="0" collapsed="false">
      <c r="A199" s="1" t="s">
        <v>504</v>
      </c>
      <c r="B199" s="3" t="n">
        <v>0.445</v>
      </c>
      <c r="C199" s="3" t="n">
        <v>0.0192</v>
      </c>
      <c r="D199" s="1" t="s">
        <v>1326</v>
      </c>
    </row>
    <row r="200" customFormat="false" ht="13" hidden="false" customHeight="false" outlineLevel="0" collapsed="false">
      <c r="A200" s="1" t="s">
        <v>1131</v>
      </c>
      <c r="B200" s="3" t="n">
        <v>0.424</v>
      </c>
      <c r="C200" s="3" t="n">
        <v>0.0263</v>
      </c>
      <c r="D200" s="1" t="s">
        <v>1365</v>
      </c>
    </row>
    <row r="201" customFormat="false" ht="13" hidden="false" customHeight="false" outlineLevel="0" collapsed="false">
      <c r="A201" s="1" t="s">
        <v>12</v>
      </c>
      <c r="B201" s="3" t="n">
        <v>0.42</v>
      </c>
      <c r="C201" s="3" t="n">
        <v>0.0159</v>
      </c>
      <c r="D201" s="1" t="s">
        <v>1369</v>
      </c>
    </row>
    <row r="202" customFormat="false" ht="13" hidden="false" customHeight="false" outlineLevel="0" collapsed="false">
      <c r="A202" s="1" t="s">
        <v>22</v>
      </c>
      <c r="B202" s="3" t="n">
        <v>0.419</v>
      </c>
      <c r="C202" s="3" t="n">
        <v>0.0179</v>
      </c>
      <c r="D202" s="1" t="s">
        <v>1303</v>
      </c>
    </row>
    <row r="203" customFormat="false" ht="13" hidden="false" customHeight="false" outlineLevel="0" collapsed="false">
      <c r="A203" s="1" t="s">
        <v>285</v>
      </c>
      <c r="B203" s="3" t="n">
        <v>0.416</v>
      </c>
      <c r="C203" s="3" t="n">
        <v>0.0244</v>
      </c>
      <c r="D203" s="1" t="s">
        <v>1311</v>
      </c>
    </row>
    <row r="204" customFormat="false" ht="13" hidden="false" customHeight="false" outlineLevel="0" collapsed="false">
      <c r="A204" s="1" t="s">
        <v>71</v>
      </c>
      <c r="B204" s="3" t="n">
        <v>0.402</v>
      </c>
      <c r="C204" s="3" t="n">
        <v>0.015</v>
      </c>
      <c r="D204" s="1" t="s">
        <v>1272</v>
      </c>
    </row>
    <row r="205" customFormat="false" ht="13" hidden="false" customHeight="false" outlineLevel="0" collapsed="false">
      <c r="A205" s="1" t="s">
        <v>660</v>
      </c>
      <c r="B205" s="3" t="n">
        <v>0.399</v>
      </c>
      <c r="C205" s="3" t="n">
        <v>0.0192</v>
      </c>
      <c r="D205" s="1" t="s">
        <v>1311</v>
      </c>
    </row>
    <row r="206" customFormat="false" ht="13" hidden="false" customHeight="false" outlineLevel="0" collapsed="false">
      <c r="A206" s="1" t="s">
        <v>283</v>
      </c>
      <c r="B206" s="3" t="n">
        <v>0.391</v>
      </c>
      <c r="C206" s="3" t="n">
        <v>0.0227</v>
      </c>
      <c r="D206" s="3" t="s">
        <v>1311</v>
      </c>
    </row>
    <row r="207" customFormat="false" ht="13" hidden="false" customHeight="false" outlineLevel="0" collapsed="false">
      <c r="A207" s="1" t="s">
        <v>776</v>
      </c>
      <c r="B207" s="3" t="n">
        <v>0.391</v>
      </c>
      <c r="C207" s="3" t="n">
        <v>0.0238</v>
      </c>
      <c r="D207" s="1" t="s">
        <v>1344</v>
      </c>
    </row>
    <row r="208" customFormat="false" ht="13" hidden="false" customHeight="false" outlineLevel="0" collapsed="false">
      <c r="A208" s="1" t="s">
        <v>143</v>
      </c>
      <c r="B208" s="3" t="n">
        <v>0.383</v>
      </c>
      <c r="C208" s="3" t="n">
        <v>0.0208</v>
      </c>
      <c r="D208" s="1" t="s">
        <v>1311</v>
      </c>
    </row>
    <row r="209" customFormat="false" ht="13" hidden="false" customHeight="false" outlineLevel="0" collapsed="false">
      <c r="A209" s="1" t="s">
        <v>251</v>
      </c>
      <c r="B209" s="3" t="n">
        <v>0.381</v>
      </c>
      <c r="C209" s="3" t="n">
        <v>0.0153</v>
      </c>
      <c r="D209" s="1" t="s">
        <v>1366</v>
      </c>
    </row>
    <row r="210" customFormat="false" ht="13" hidden="false" customHeight="false" outlineLevel="0" collapsed="false">
      <c r="A210" s="1" t="s">
        <v>46</v>
      </c>
      <c r="B210" s="3" t="n">
        <v>0.377</v>
      </c>
      <c r="C210" s="3" t="n">
        <v>0.0152</v>
      </c>
      <c r="D210" s="1" t="s">
        <v>1315</v>
      </c>
    </row>
    <row r="211" customFormat="false" ht="13" hidden="false" customHeight="false" outlineLevel="0" collapsed="false">
      <c r="A211" s="1" t="s">
        <v>423</v>
      </c>
      <c r="B211" s="3" t="n">
        <v>0.377</v>
      </c>
      <c r="C211" s="3" t="n">
        <v>0.016</v>
      </c>
      <c r="D211" s="1" t="s">
        <v>1370</v>
      </c>
    </row>
    <row r="212" customFormat="false" ht="13" hidden="false" customHeight="false" outlineLevel="0" collapsed="false">
      <c r="A212" s="1" t="s">
        <v>301</v>
      </c>
      <c r="B212" s="3" t="n">
        <v>0.377</v>
      </c>
      <c r="C212" s="3" t="n">
        <v>0.0164</v>
      </c>
      <c r="D212" s="1" t="s">
        <v>1371</v>
      </c>
    </row>
    <row r="213" customFormat="false" ht="13" hidden="false" customHeight="false" outlineLevel="0" collapsed="false">
      <c r="A213" s="1" t="s">
        <v>373</v>
      </c>
      <c r="B213" s="3" t="n">
        <v>0.376</v>
      </c>
      <c r="C213" s="3" t="n">
        <v>0.0208</v>
      </c>
      <c r="D213" s="1" t="s">
        <v>1342</v>
      </c>
    </row>
    <row r="214" customFormat="false" ht="13" hidden="false" customHeight="false" outlineLevel="0" collapsed="false">
      <c r="A214" s="1" t="s">
        <v>385</v>
      </c>
      <c r="B214" s="3" t="n">
        <v>0.372</v>
      </c>
      <c r="C214" s="3" t="n">
        <v>0.0163</v>
      </c>
      <c r="D214" s="1" t="s">
        <v>1372</v>
      </c>
    </row>
    <row r="215" customFormat="false" ht="13" hidden="false" customHeight="false" outlineLevel="0" collapsed="false">
      <c r="A215" s="1" t="s">
        <v>1373</v>
      </c>
      <c r="B215" s="3" t="n">
        <v>0.368</v>
      </c>
      <c r="C215" s="3" t="n">
        <v>0.0213</v>
      </c>
      <c r="D215" s="1" t="s">
        <v>1311</v>
      </c>
    </row>
    <row r="216" customFormat="false" ht="13" hidden="false" customHeight="false" outlineLevel="0" collapsed="false">
      <c r="A216" s="1" t="s">
        <v>600</v>
      </c>
      <c r="B216" s="3" t="n">
        <v>0.368</v>
      </c>
      <c r="C216" s="3" t="n">
        <v>0.0213</v>
      </c>
      <c r="D216" s="1" t="s">
        <v>1363</v>
      </c>
    </row>
    <row r="217" customFormat="false" ht="13" hidden="false" customHeight="false" outlineLevel="0" collapsed="false">
      <c r="A217" s="1" t="s">
        <v>824</v>
      </c>
      <c r="B217" s="3" t="n">
        <v>0.368</v>
      </c>
      <c r="C217" s="3" t="n">
        <v>0.0222</v>
      </c>
      <c r="D217" s="3" t="s">
        <v>1344</v>
      </c>
    </row>
    <row r="218" customFormat="false" ht="13" hidden="false" customHeight="false" outlineLevel="0" collapsed="false">
      <c r="A218" s="1" t="s">
        <v>1083</v>
      </c>
      <c r="B218" s="3" t="n">
        <v>0.368</v>
      </c>
      <c r="C218" s="3" t="n">
        <v>0.016</v>
      </c>
      <c r="D218" s="1" t="s">
        <v>1254</v>
      </c>
    </row>
    <row r="219" customFormat="false" ht="13" hidden="false" customHeight="false" outlineLevel="0" collapsed="false">
      <c r="A219" s="1" t="s">
        <v>780</v>
      </c>
      <c r="B219" s="3" t="n">
        <v>0.357</v>
      </c>
      <c r="C219" s="3" t="n">
        <v>0.015</v>
      </c>
      <c r="D219" s="1" t="s">
        <v>1374</v>
      </c>
    </row>
    <row r="220" customFormat="false" ht="13" hidden="false" customHeight="false" outlineLevel="0" collapsed="false">
      <c r="A220" s="1" t="s">
        <v>1375</v>
      </c>
      <c r="B220" s="3" t="n">
        <v>0.355</v>
      </c>
      <c r="C220" s="3" t="n">
        <v>0.0159</v>
      </c>
      <c r="D220" s="1" t="s">
        <v>1376</v>
      </c>
    </row>
    <row r="221" customFormat="false" ht="13" hidden="false" customHeight="false" outlineLevel="0" collapsed="false">
      <c r="A221" s="1" t="s">
        <v>317</v>
      </c>
      <c r="B221" s="3" t="n">
        <v>0.354</v>
      </c>
      <c r="C221" s="3" t="n">
        <v>0.0213</v>
      </c>
      <c r="D221" s="1" t="s">
        <v>1377</v>
      </c>
    </row>
    <row r="222" customFormat="false" ht="13" hidden="false" customHeight="false" outlineLevel="0" collapsed="false">
      <c r="A222" s="1" t="s">
        <v>1378</v>
      </c>
      <c r="B222" s="3" t="n">
        <v>0.354</v>
      </c>
      <c r="C222" s="3" t="n">
        <v>0.0213</v>
      </c>
      <c r="D222" s="1" t="s">
        <v>1235</v>
      </c>
    </row>
    <row r="223" customFormat="false" ht="13" hidden="false" customHeight="false" outlineLevel="0" collapsed="false">
      <c r="A223" s="1" t="s">
        <v>742</v>
      </c>
      <c r="B223" s="3" t="n">
        <v>0.341</v>
      </c>
      <c r="C223" s="3" t="n">
        <v>0.0204</v>
      </c>
      <c r="D223" s="1" t="s">
        <v>1344</v>
      </c>
    </row>
    <row r="224" customFormat="false" ht="13" hidden="false" customHeight="false" outlineLevel="0" collapsed="false">
      <c r="A224" s="1" t="s">
        <v>315</v>
      </c>
      <c r="B224" s="3" t="n">
        <v>0.335</v>
      </c>
      <c r="C224" s="3" t="n">
        <v>0.0182</v>
      </c>
      <c r="D224" s="1" t="s">
        <v>1379</v>
      </c>
    </row>
    <row r="225" customFormat="false" ht="13" hidden="false" customHeight="false" outlineLevel="0" collapsed="false">
      <c r="A225" s="1" t="s">
        <v>1380</v>
      </c>
      <c r="B225" s="3" t="n">
        <v>0.328</v>
      </c>
      <c r="C225" s="3" t="n">
        <v>0.0159</v>
      </c>
      <c r="D225" s="1" t="s">
        <v>1300</v>
      </c>
    </row>
    <row r="226" customFormat="false" ht="13" hidden="false" customHeight="false" outlineLevel="0" collapsed="false">
      <c r="A226" s="1" t="s">
        <v>171</v>
      </c>
      <c r="B226" s="3" t="n">
        <v>0.328</v>
      </c>
      <c r="C226" s="3" t="n">
        <v>0.0185</v>
      </c>
      <c r="D226" s="1" t="s">
        <v>1377</v>
      </c>
    </row>
    <row r="227" customFormat="false" ht="13" hidden="false" customHeight="false" outlineLevel="0" collapsed="false">
      <c r="A227" s="1" t="s">
        <v>145</v>
      </c>
      <c r="B227" s="3" t="n">
        <v>0.322</v>
      </c>
      <c r="C227" s="3" t="n">
        <v>0.0182</v>
      </c>
      <c r="D227" s="1" t="s">
        <v>1311</v>
      </c>
    </row>
    <row r="228" customFormat="false" ht="13" hidden="false" customHeight="false" outlineLevel="0" collapsed="false">
      <c r="A228" s="1" t="s">
        <v>602</v>
      </c>
      <c r="B228" s="3" t="n">
        <v>0.317</v>
      </c>
      <c r="C228" s="3" t="n">
        <v>0.0189</v>
      </c>
      <c r="D228" s="1" t="s">
        <v>1344</v>
      </c>
    </row>
    <row r="229" customFormat="false" ht="13" hidden="false" customHeight="false" outlineLevel="0" collapsed="false">
      <c r="A229" s="1" t="s">
        <v>259</v>
      </c>
      <c r="B229" s="3" t="n">
        <v>0.317</v>
      </c>
      <c r="C229" s="3" t="n">
        <v>0.0182</v>
      </c>
      <c r="D229" s="1" t="s">
        <v>1311</v>
      </c>
    </row>
    <row r="230" customFormat="false" ht="13" hidden="false" customHeight="false" outlineLevel="0" collapsed="false">
      <c r="A230" s="1" t="s">
        <v>261</v>
      </c>
      <c r="B230" s="3" t="n">
        <v>0.317</v>
      </c>
      <c r="C230" s="3" t="n">
        <v>0.0179</v>
      </c>
      <c r="D230" s="1" t="s">
        <v>1311</v>
      </c>
    </row>
    <row r="231" customFormat="false" ht="13" hidden="false" customHeight="false" outlineLevel="0" collapsed="false">
      <c r="A231" s="1" t="s">
        <v>1381</v>
      </c>
      <c r="B231" s="3" t="n">
        <v>0.317</v>
      </c>
      <c r="C231" s="3" t="n">
        <v>0.0179</v>
      </c>
      <c r="D231" s="1" t="s">
        <v>1382</v>
      </c>
    </row>
    <row r="232" customFormat="false" ht="13" hidden="false" customHeight="false" outlineLevel="0" collapsed="false">
      <c r="A232" s="1" t="s">
        <v>175</v>
      </c>
      <c r="B232" s="3" t="n">
        <v>0.311</v>
      </c>
      <c r="C232" s="3" t="n">
        <v>0.0175</v>
      </c>
      <c r="D232" s="1" t="s">
        <v>1311</v>
      </c>
    </row>
    <row r="233" customFormat="false" ht="13" hidden="false" customHeight="false" outlineLevel="0" collapsed="false">
      <c r="A233" s="1" t="s">
        <v>239</v>
      </c>
      <c r="B233" s="3" t="n">
        <v>0.305</v>
      </c>
      <c r="C233" s="3" t="n">
        <v>0.0175</v>
      </c>
      <c r="D233" s="1" t="s">
        <v>1311</v>
      </c>
    </row>
    <row r="234" customFormat="false" ht="13" hidden="false" customHeight="false" outlineLevel="0" collapsed="false">
      <c r="A234" s="1" t="s">
        <v>510</v>
      </c>
      <c r="B234" s="3" t="n">
        <v>0.305</v>
      </c>
      <c r="C234" s="3" t="n">
        <v>0.0182</v>
      </c>
      <c r="D234" s="1" t="s">
        <v>1344</v>
      </c>
    </row>
    <row r="235" customFormat="false" ht="13" hidden="false" customHeight="false" outlineLevel="0" collapsed="false">
      <c r="A235" s="1" t="s">
        <v>666</v>
      </c>
      <c r="B235" s="3" t="n">
        <v>0.303</v>
      </c>
      <c r="C235" s="3" t="n">
        <v>0.0135</v>
      </c>
      <c r="D235" s="1" t="s">
        <v>1321</v>
      </c>
    </row>
    <row r="236" customFormat="false" ht="13" hidden="false" customHeight="false" outlineLevel="0" collapsed="false">
      <c r="A236" s="1" t="s">
        <v>598</v>
      </c>
      <c r="B236" s="3" t="n">
        <v>0.3</v>
      </c>
      <c r="C236" s="3" t="n">
        <v>0.0179</v>
      </c>
      <c r="D236" s="1" t="s">
        <v>1344</v>
      </c>
    </row>
    <row r="237" customFormat="false" ht="13" hidden="false" customHeight="false" outlineLevel="0" collapsed="false">
      <c r="A237" s="1" t="s">
        <v>139</v>
      </c>
      <c r="B237" s="3" t="n">
        <v>0.299</v>
      </c>
      <c r="C237" s="3" t="n">
        <v>0.0133</v>
      </c>
      <c r="D237" s="1" t="s">
        <v>1254</v>
      </c>
    </row>
    <row r="238" customFormat="false" ht="13" hidden="false" customHeight="false" outlineLevel="0" collapsed="false">
      <c r="A238" s="1" t="s">
        <v>1383</v>
      </c>
      <c r="B238" s="3" t="n">
        <v>0.296</v>
      </c>
      <c r="C238" s="3" t="n">
        <v>0.014</v>
      </c>
      <c r="D238" s="1" t="s">
        <v>1384</v>
      </c>
    </row>
    <row r="239" customFormat="false" ht="13" hidden="false" customHeight="false" outlineLevel="0" collapsed="false">
      <c r="A239" s="1" t="s">
        <v>173</v>
      </c>
      <c r="B239" s="3" t="n">
        <v>0.294</v>
      </c>
      <c r="C239" s="3" t="n">
        <v>0.0169</v>
      </c>
      <c r="D239" s="1" t="s">
        <v>1311</v>
      </c>
    </row>
    <row r="240" customFormat="false" ht="13" hidden="false" customHeight="false" outlineLevel="0" collapsed="false">
      <c r="A240" s="1" t="s">
        <v>674</v>
      </c>
      <c r="B240" s="3" t="n">
        <v>0.294</v>
      </c>
      <c r="C240" s="3" t="n">
        <v>0.0139</v>
      </c>
      <c r="D240" s="1" t="s">
        <v>1377</v>
      </c>
    </row>
    <row r="241" customFormat="false" ht="13" hidden="false" customHeight="false" outlineLevel="0" collapsed="false">
      <c r="A241" s="1" t="s">
        <v>323</v>
      </c>
      <c r="B241" s="3" t="n">
        <v>0.289</v>
      </c>
      <c r="C241" s="3" t="n">
        <v>0.0167</v>
      </c>
      <c r="D241" s="1" t="s">
        <v>1311</v>
      </c>
    </row>
    <row r="242" customFormat="false" ht="13" hidden="false" customHeight="false" outlineLevel="0" collapsed="false">
      <c r="A242" s="1" t="s">
        <v>131</v>
      </c>
      <c r="B242" s="3" t="n">
        <v>0.279</v>
      </c>
      <c r="C242" s="3" t="n">
        <v>0.0156</v>
      </c>
      <c r="D242" s="1" t="s">
        <v>1311</v>
      </c>
    </row>
    <row r="243" customFormat="false" ht="13" hidden="false" customHeight="false" outlineLevel="0" collapsed="false">
      <c r="A243" s="1" t="s">
        <v>237</v>
      </c>
      <c r="B243" s="3" t="n">
        <v>0.274</v>
      </c>
      <c r="C243" s="3" t="n">
        <v>0.0154</v>
      </c>
      <c r="D243" s="1" t="s">
        <v>1311</v>
      </c>
    </row>
    <row r="244" customFormat="false" ht="13" hidden="false" customHeight="false" outlineLevel="0" collapsed="false">
      <c r="A244" s="1" t="s">
        <v>1385</v>
      </c>
      <c r="B244" s="3" t="n">
        <v>0.27</v>
      </c>
      <c r="C244" s="3" t="n">
        <v>0.0161</v>
      </c>
      <c r="D244" s="1" t="s">
        <v>1386</v>
      </c>
    </row>
    <row r="245" customFormat="false" ht="13" hidden="false" customHeight="false" outlineLevel="0" collapsed="false">
      <c r="A245" s="1" t="s">
        <v>225</v>
      </c>
      <c r="B245" s="3" t="n">
        <v>0.265</v>
      </c>
      <c r="C245" s="3" t="n">
        <v>0.0145</v>
      </c>
      <c r="D245" s="3" t="s">
        <v>1311</v>
      </c>
    </row>
    <row r="246" customFormat="false" ht="13" hidden="false" customHeight="false" outlineLevel="0" collapsed="false">
      <c r="A246" s="1" t="s">
        <v>653</v>
      </c>
      <c r="B246" s="3" t="n">
        <v>0.265</v>
      </c>
      <c r="C246" s="3" t="n">
        <v>0.0149</v>
      </c>
      <c r="D246" s="1" t="s">
        <v>1311</v>
      </c>
    </row>
    <row r="247" customFormat="false" ht="13" hidden="false" customHeight="false" outlineLevel="0" collapsed="false">
      <c r="A247" s="1" t="s">
        <v>273</v>
      </c>
      <c r="B247" s="3" t="n">
        <v>0.265</v>
      </c>
      <c r="C247" s="3" t="n">
        <v>0.0159</v>
      </c>
      <c r="D247" s="3" t="s">
        <v>1387</v>
      </c>
    </row>
    <row r="248" customFormat="false" ht="13" hidden="false" customHeight="false" outlineLevel="0" collapsed="false">
      <c r="A248" s="1" t="s">
        <v>375</v>
      </c>
      <c r="B248" s="3" t="n">
        <v>0.261</v>
      </c>
      <c r="C248" s="3" t="n">
        <v>0.0143</v>
      </c>
      <c r="D248" s="1" t="s">
        <v>1311</v>
      </c>
    </row>
    <row r="249" customFormat="false" ht="13" hidden="false" customHeight="false" outlineLevel="0" collapsed="false">
      <c r="A249" s="1" t="s">
        <v>281</v>
      </c>
      <c r="B249" s="3" t="n">
        <v>0.261</v>
      </c>
      <c r="C249" s="3" t="n">
        <v>0.0145</v>
      </c>
      <c r="D249" s="1" t="s">
        <v>1311</v>
      </c>
    </row>
    <row r="250" customFormat="false" ht="13" hidden="false" customHeight="false" outlineLevel="0" collapsed="false">
      <c r="A250" s="1" t="s">
        <v>393</v>
      </c>
      <c r="B250" s="3" t="n">
        <v>0.256</v>
      </c>
      <c r="C250" s="3" t="n">
        <v>0.0141</v>
      </c>
      <c r="D250" s="1" t="s">
        <v>1311</v>
      </c>
    </row>
    <row r="251" customFormat="false" ht="13" hidden="false" customHeight="false" outlineLevel="0" collapsed="false">
      <c r="A251" s="1" t="s">
        <v>257</v>
      </c>
      <c r="B251" s="3" t="n">
        <v>0.248</v>
      </c>
      <c r="C251" s="3" t="n">
        <v>0.0127</v>
      </c>
      <c r="D251" s="1" t="s">
        <v>1388</v>
      </c>
    </row>
    <row r="252" customFormat="false" ht="13" hidden="false" customHeight="false" outlineLevel="0" collapsed="false">
      <c r="A252" s="1" t="s">
        <v>484</v>
      </c>
      <c r="B252" s="3" t="n">
        <v>0.248</v>
      </c>
      <c r="C252" s="3" t="n">
        <v>0.0149</v>
      </c>
      <c r="D252" s="3" t="s">
        <v>1363</v>
      </c>
    </row>
    <row r="253" customFormat="false" ht="13" hidden="false" customHeight="false" outlineLevel="0" collapsed="false">
      <c r="A253" s="1" t="s">
        <v>662</v>
      </c>
      <c r="B253" s="3" t="n">
        <v>0.244</v>
      </c>
      <c r="C253" s="3" t="n">
        <v>0.0139</v>
      </c>
      <c r="D253" s="3" t="s">
        <v>1389</v>
      </c>
    </row>
    <row r="254" customFormat="false" ht="13" hidden="false" customHeight="false" outlineLevel="0" collapsed="false">
      <c r="A254" s="1" t="s">
        <v>211</v>
      </c>
      <c r="B254" s="3" t="n">
        <v>0.244</v>
      </c>
      <c r="C254" s="3" t="n">
        <v>0.0143</v>
      </c>
      <c r="D254" s="1" t="s">
        <v>1311</v>
      </c>
    </row>
    <row r="255" customFormat="false" ht="13" hidden="false" customHeight="false" outlineLevel="0" collapsed="false">
      <c r="A255" s="1" t="s">
        <v>213</v>
      </c>
      <c r="B255" s="3" t="n">
        <v>0.244</v>
      </c>
      <c r="C255" s="3" t="n">
        <v>0.0147</v>
      </c>
      <c r="D255" s="1" t="s">
        <v>1390</v>
      </c>
    </row>
    <row r="256" customFormat="false" ht="13" hidden="false" customHeight="false" outlineLevel="0" collapsed="false">
      <c r="A256" s="1" t="s">
        <v>157</v>
      </c>
      <c r="B256" s="3" t="n">
        <v>0.244</v>
      </c>
      <c r="C256" s="3" t="n">
        <v>0.0132</v>
      </c>
      <c r="D256" s="1" t="s">
        <v>1311</v>
      </c>
    </row>
    <row r="257" customFormat="false" ht="13" hidden="false" customHeight="false" outlineLevel="0" collapsed="false">
      <c r="A257" s="1" t="s">
        <v>405</v>
      </c>
      <c r="B257" s="3" t="n">
        <v>0.24</v>
      </c>
      <c r="C257" s="3" t="n">
        <v>0.0116</v>
      </c>
      <c r="D257" s="1" t="s">
        <v>1391</v>
      </c>
    </row>
    <row r="258" customFormat="false" ht="13" hidden="false" customHeight="false" outlineLevel="0" collapsed="false">
      <c r="A258" s="1" t="s">
        <v>1392</v>
      </c>
      <c r="B258" s="3" t="n">
        <v>0.24</v>
      </c>
      <c r="C258" s="3" t="n">
        <v>0.0141</v>
      </c>
      <c r="D258" s="1" t="s">
        <v>1342</v>
      </c>
    </row>
    <row r="259" customFormat="false" ht="13" hidden="false" customHeight="false" outlineLevel="0" collapsed="false">
      <c r="A259" s="1" t="s">
        <v>73</v>
      </c>
      <c r="B259" s="3" t="n">
        <v>0.232</v>
      </c>
      <c r="C259" s="3" t="n">
        <v>0.0121</v>
      </c>
      <c r="D259" s="1" t="s">
        <v>1303</v>
      </c>
    </row>
    <row r="260" customFormat="false" ht="13" hidden="false" customHeight="false" outlineLevel="0" collapsed="false">
      <c r="A260" s="1" t="s">
        <v>243</v>
      </c>
      <c r="B260" s="3" t="n">
        <v>0.232</v>
      </c>
      <c r="C260" s="3" t="n">
        <v>0.0118</v>
      </c>
      <c r="D260" s="1" t="s">
        <v>1311</v>
      </c>
    </row>
    <row r="261" customFormat="false" ht="13" hidden="false" customHeight="false" outlineLevel="0" collapsed="false">
      <c r="A261" s="1" t="s">
        <v>528</v>
      </c>
      <c r="B261" s="3" t="n">
        <v>0.232</v>
      </c>
      <c r="C261" s="3" t="n">
        <v>0.013</v>
      </c>
      <c r="D261" s="1" t="s">
        <v>1311</v>
      </c>
    </row>
    <row r="262" customFormat="false" ht="13" hidden="false" customHeight="false" outlineLevel="0" collapsed="false">
      <c r="A262" s="1" t="s">
        <v>113</v>
      </c>
      <c r="B262" s="3" t="n">
        <v>0.224</v>
      </c>
      <c r="C262" s="3" t="n">
        <v>0.0127</v>
      </c>
      <c r="D262" s="1" t="s">
        <v>1391</v>
      </c>
    </row>
    <row r="263" customFormat="false" ht="13" hidden="false" customHeight="false" outlineLevel="0" collapsed="false">
      <c r="A263" s="1" t="s">
        <v>64</v>
      </c>
      <c r="B263" s="3" t="n">
        <v>0.224</v>
      </c>
      <c r="C263" s="3" t="n">
        <v>0.0135</v>
      </c>
      <c r="D263" s="1" t="s">
        <v>1393</v>
      </c>
    </row>
    <row r="264" customFormat="false" ht="13" hidden="false" customHeight="false" outlineLevel="0" collapsed="false">
      <c r="A264" s="1" t="s">
        <v>698</v>
      </c>
      <c r="B264" s="3" t="n">
        <v>0.221</v>
      </c>
      <c r="C264" s="3" t="n">
        <v>0.0132</v>
      </c>
      <c r="D264" s="3" t="s">
        <v>1311</v>
      </c>
    </row>
    <row r="265" customFormat="false" ht="13" hidden="false" customHeight="false" outlineLevel="0" collapsed="false">
      <c r="A265" s="1" t="s">
        <v>387</v>
      </c>
      <c r="B265" s="3" t="n">
        <v>0.217</v>
      </c>
      <c r="C265" s="3" t="n">
        <v>0.0132</v>
      </c>
      <c r="D265" s="1" t="s">
        <v>1394</v>
      </c>
    </row>
    <row r="266" customFormat="false" ht="13" hidden="false" customHeight="false" outlineLevel="0" collapsed="false">
      <c r="A266" s="1" t="s">
        <v>109</v>
      </c>
      <c r="B266" s="3" t="n">
        <v>0.214</v>
      </c>
      <c r="C266" s="3" t="n">
        <v>0.0125</v>
      </c>
      <c r="D266" s="1" t="s">
        <v>1311</v>
      </c>
    </row>
    <row r="267" customFormat="false" ht="13" hidden="false" customHeight="false" outlineLevel="0" collapsed="false">
      <c r="A267" s="1" t="s">
        <v>313</v>
      </c>
      <c r="B267" s="3" t="n">
        <v>0.214</v>
      </c>
      <c r="C267" s="3" t="n">
        <v>0.0128</v>
      </c>
      <c r="D267" s="1" t="s">
        <v>1311</v>
      </c>
    </row>
    <row r="268" customFormat="false" ht="13" hidden="false" customHeight="false" outlineLevel="0" collapsed="false">
      <c r="A268" s="1" t="s">
        <v>566</v>
      </c>
      <c r="B268" s="3" t="n">
        <v>0.21</v>
      </c>
      <c r="C268" s="3" t="n">
        <v>0.0123</v>
      </c>
      <c r="D268" s="1" t="s">
        <v>1311</v>
      </c>
    </row>
    <row r="269" customFormat="false" ht="13" hidden="false" customHeight="false" outlineLevel="0" collapsed="false">
      <c r="A269" s="1" t="s">
        <v>626</v>
      </c>
      <c r="B269" s="3" t="n">
        <v>0.207</v>
      </c>
      <c r="C269" s="3" t="n">
        <v>0.0127</v>
      </c>
      <c r="D269" s="1" t="s">
        <v>1395</v>
      </c>
    </row>
    <row r="270" customFormat="false" ht="13" hidden="false" customHeight="false" outlineLevel="0" collapsed="false">
      <c r="A270" s="1" t="s">
        <v>247</v>
      </c>
      <c r="B270" s="3" t="n">
        <v>0.207</v>
      </c>
      <c r="C270" s="3" t="n">
        <v>0.0114</v>
      </c>
      <c r="D270" s="1" t="s">
        <v>1311</v>
      </c>
    </row>
    <row r="271" customFormat="false" ht="13" hidden="false" customHeight="false" outlineLevel="0" collapsed="false">
      <c r="A271" s="1" t="s">
        <v>806</v>
      </c>
      <c r="B271" s="3" t="n">
        <v>0.204</v>
      </c>
      <c r="C271" s="3" t="n">
        <v>0.0122</v>
      </c>
      <c r="D271" s="1" t="s">
        <v>1311</v>
      </c>
    </row>
    <row r="272" customFormat="false" ht="13" hidden="false" customHeight="false" outlineLevel="0" collapsed="false">
      <c r="A272" s="1" t="s">
        <v>319</v>
      </c>
      <c r="B272" s="3" t="n">
        <v>0.2</v>
      </c>
      <c r="C272" s="3" t="n">
        <v>0.0119</v>
      </c>
      <c r="D272" s="1" t="s">
        <v>1311</v>
      </c>
    </row>
    <row r="273" customFormat="false" ht="13" hidden="false" customHeight="false" outlineLevel="0" collapsed="false">
      <c r="B273" s="3"/>
      <c r="C273" s="3"/>
    </row>
    <row r="274" customFormat="false" ht="13" hidden="false" customHeight="false" outlineLevel="0" collapsed="false">
      <c r="B274" s="3"/>
      <c r="C274" s="3"/>
    </row>
    <row r="275" customFormat="false" ht="13" hidden="false" customHeight="false" outlineLevel="0" collapsed="false">
      <c r="B275" s="3"/>
      <c r="C275" s="3"/>
    </row>
    <row r="276" customFormat="false" ht="13" hidden="false" customHeight="false" outlineLevel="0" collapsed="false">
      <c r="B276" s="3"/>
      <c r="C276" s="3"/>
    </row>
    <row r="277" customFormat="false" ht="13" hidden="false" customHeight="false" outlineLevel="0" collapsed="false">
      <c r="B277" s="3"/>
      <c r="C277" s="3"/>
    </row>
    <row r="278" customFormat="false" ht="13" hidden="false" customHeight="false" outlineLevel="0" collapsed="false">
      <c r="B278" s="3"/>
      <c r="C278" s="3"/>
    </row>
    <row r="279" customFormat="false" ht="13" hidden="false" customHeight="false" outlineLevel="0" collapsed="false">
      <c r="B279" s="3"/>
      <c r="C279" s="3"/>
    </row>
    <row r="280" customFormat="false" ht="13" hidden="false" customHeight="false" outlineLevel="0" collapsed="false">
      <c r="B280" s="3"/>
      <c r="C280" s="3"/>
    </row>
    <row r="281" customFormat="false" ht="13" hidden="false" customHeight="false" outlineLevel="0" collapsed="false">
      <c r="B281" s="3"/>
      <c r="C281" s="3"/>
    </row>
    <row r="282" customFormat="false" ht="13" hidden="false" customHeight="false" outlineLevel="0" collapsed="false">
      <c r="B282" s="3"/>
      <c r="C282" s="3"/>
    </row>
    <row r="283" customFormat="false" ht="13" hidden="false" customHeight="false" outlineLevel="0" collapsed="false">
      <c r="B283" s="3"/>
      <c r="C283" s="3"/>
    </row>
    <row r="284" customFormat="false" ht="13" hidden="false" customHeight="false" outlineLevel="0" collapsed="false">
      <c r="B284" s="3"/>
      <c r="C284" s="3"/>
    </row>
    <row r="285" customFormat="false" ht="13" hidden="false" customHeight="false" outlineLevel="0" collapsed="false">
      <c r="B285" s="3"/>
      <c r="C285" s="3"/>
    </row>
    <row r="286" customFormat="false" ht="13" hidden="false" customHeight="false" outlineLevel="0" collapsed="false">
      <c r="B286" s="3"/>
      <c r="C286" s="3"/>
    </row>
    <row r="287" customFormat="false" ht="13" hidden="false" customHeight="false" outlineLevel="0" collapsed="false">
      <c r="B287" s="3"/>
      <c r="C287" s="3"/>
    </row>
    <row r="288" customFormat="false" ht="13" hidden="false" customHeight="false" outlineLevel="0" collapsed="false">
      <c r="B288" s="3"/>
      <c r="C288" s="3"/>
    </row>
    <row r="289" customFormat="false" ht="13" hidden="false" customHeight="false" outlineLevel="0" collapsed="false">
      <c r="B289" s="3"/>
      <c r="C289" s="3"/>
    </row>
    <row r="290" customFormat="false" ht="13" hidden="false" customHeight="false" outlineLevel="0" collapsed="false">
      <c r="B290" s="3"/>
      <c r="C290" s="3"/>
    </row>
    <row r="291" customFormat="false" ht="13" hidden="false" customHeight="false" outlineLevel="0" collapsed="false">
      <c r="B291" s="3"/>
      <c r="C291" s="3"/>
    </row>
    <row r="292" customFormat="false" ht="13" hidden="false" customHeight="false" outlineLevel="0" collapsed="false">
      <c r="B292" s="3"/>
      <c r="C292" s="3"/>
    </row>
    <row r="293" customFormat="false" ht="13" hidden="false" customHeight="false" outlineLevel="0" collapsed="false">
      <c r="B293" s="3"/>
      <c r="C293" s="3"/>
    </row>
    <row r="294" customFormat="false" ht="13" hidden="false" customHeight="false" outlineLevel="0" collapsed="false">
      <c r="B294" s="3"/>
      <c r="C294" s="3"/>
    </row>
    <row r="295" customFormat="false" ht="13" hidden="false" customHeight="false" outlineLevel="0" collapsed="false">
      <c r="B295" s="3"/>
      <c r="C295" s="3"/>
    </row>
    <row r="296" customFormat="false" ht="13" hidden="false" customHeight="false" outlineLevel="0" collapsed="false">
      <c r="B296" s="3"/>
      <c r="C296" s="3"/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3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411</v>
      </c>
      <c r="B2" s="3" t="n">
        <v>4</v>
      </c>
      <c r="C2" s="3" t="n">
        <v>0.269</v>
      </c>
      <c r="D2" s="3" t="s">
        <v>1396</v>
      </c>
    </row>
    <row r="3" customFormat="false" ht="13" hidden="false" customHeight="false" outlineLevel="0" collapsed="false">
      <c r="A3" s="1" t="s">
        <v>253</v>
      </c>
      <c r="B3" s="3" t="n">
        <v>3.61</v>
      </c>
      <c r="C3" s="3" t="n">
        <v>0.116</v>
      </c>
      <c r="D3" s="3" t="s">
        <v>1397</v>
      </c>
    </row>
    <row r="4" customFormat="false" ht="13" hidden="false" customHeight="false" outlineLevel="0" collapsed="false">
      <c r="A4" s="1" t="s">
        <v>95</v>
      </c>
      <c r="B4" s="3" t="n">
        <v>3.53</v>
      </c>
      <c r="C4" s="3" t="n">
        <v>0.0838</v>
      </c>
      <c r="D4" s="3" t="s">
        <v>1398</v>
      </c>
    </row>
    <row r="5" customFormat="false" ht="13" hidden="false" customHeight="false" outlineLevel="0" collapsed="false">
      <c r="A5" s="1" t="s">
        <v>409</v>
      </c>
      <c r="B5" s="3" t="n">
        <v>3.51</v>
      </c>
      <c r="C5" s="3" t="n">
        <v>0.123</v>
      </c>
      <c r="D5" s="3" t="s">
        <v>1399</v>
      </c>
    </row>
    <row r="6" customFormat="false" ht="13" hidden="false" customHeight="false" outlineLevel="0" collapsed="false">
      <c r="A6" s="1" t="s">
        <v>281</v>
      </c>
      <c r="B6" s="3" t="n">
        <v>3.34</v>
      </c>
      <c r="C6" s="3" t="n">
        <v>0.145</v>
      </c>
      <c r="D6" s="3" t="s">
        <v>1400</v>
      </c>
    </row>
    <row r="7" customFormat="false" ht="13" hidden="false" customHeight="false" outlineLevel="0" collapsed="false">
      <c r="A7" s="1" t="s">
        <v>269</v>
      </c>
      <c r="B7" s="3" t="n">
        <v>3.17</v>
      </c>
      <c r="C7" s="3" t="n">
        <v>0.129</v>
      </c>
      <c r="D7" s="1" t="s">
        <v>1401</v>
      </c>
    </row>
    <row r="8" customFormat="false" ht="13" hidden="false" customHeight="false" outlineLevel="0" collapsed="false">
      <c r="A8" s="1" t="s">
        <v>241</v>
      </c>
      <c r="B8" s="3" t="n">
        <v>3.07</v>
      </c>
      <c r="C8" s="3" t="n">
        <v>0.112</v>
      </c>
      <c r="D8" s="3" t="s">
        <v>1402</v>
      </c>
    </row>
    <row r="9" customFormat="false" ht="13" hidden="false" customHeight="false" outlineLevel="0" collapsed="false">
      <c r="A9" s="1" t="s">
        <v>524</v>
      </c>
      <c r="B9" s="3" t="n">
        <v>2.91</v>
      </c>
      <c r="C9" s="3" t="n">
        <v>0.0858</v>
      </c>
      <c r="D9" s="3" t="s">
        <v>1403</v>
      </c>
    </row>
    <row r="10" customFormat="false" ht="13" hidden="false" customHeight="false" outlineLevel="0" collapsed="false">
      <c r="A10" s="1" t="s">
        <v>40</v>
      </c>
      <c r="B10" s="3" t="n">
        <v>2.82</v>
      </c>
      <c r="C10" s="3" t="n">
        <v>0.118</v>
      </c>
      <c r="D10" s="1" t="s">
        <v>1404</v>
      </c>
    </row>
    <row r="11" customFormat="false" ht="13" hidden="false" customHeight="false" outlineLevel="0" collapsed="false">
      <c r="A11" s="1" t="s">
        <v>81</v>
      </c>
      <c r="B11" s="3" t="n">
        <v>2.79</v>
      </c>
      <c r="C11" s="3" t="n">
        <v>0.0896</v>
      </c>
      <c r="D11" s="3" t="s">
        <v>1405</v>
      </c>
    </row>
    <row r="12" customFormat="false" ht="13" hidden="false" customHeight="false" outlineLevel="0" collapsed="false">
      <c r="A12" s="1" t="s">
        <v>273</v>
      </c>
      <c r="B12" s="3" t="n">
        <v>2.77</v>
      </c>
      <c r="C12" s="3" t="n">
        <v>0.143</v>
      </c>
      <c r="D12" s="3" t="s">
        <v>1406</v>
      </c>
    </row>
    <row r="13" customFormat="false" ht="13" hidden="false" customHeight="false" outlineLevel="0" collapsed="false">
      <c r="A13" s="1" t="s">
        <v>105</v>
      </c>
      <c r="B13" s="3" t="n">
        <v>2.72</v>
      </c>
      <c r="C13" s="3" t="n">
        <v>0.138</v>
      </c>
      <c r="D13" s="3" t="s">
        <v>1407</v>
      </c>
    </row>
    <row r="14" customFormat="false" ht="13" hidden="false" customHeight="false" outlineLevel="0" collapsed="false">
      <c r="A14" s="1" t="s">
        <v>247</v>
      </c>
      <c r="B14" s="3" t="n">
        <v>2.66</v>
      </c>
      <c r="C14" s="3" t="n">
        <v>0.114</v>
      </c>
      <c r="D14" s="3" t="s">
        <v>1408</v>
      </c>
    </row>
    <row r="15" customFormat="false" ht="13" hidden="false" customHeight="false" outlineLevel="0" collapsed="false">
      <c r="A15" s="1" t="s">
        <v>143</v>
      </c>
      <c r="B15" s="3" t="n">
        <v>2.59</v>
      </c>
      <c r="C15" s="3" t="n">
        <v>0.146</v>
      </c>
      <c r="D15" s="1" t="s">
        <v>1409</v>
      </c>
    </row>
    <row r="16" customFormat="false" ht="13" hidden="false" customHeight="false" outlineLevel="0" collapsed="false">
      <c r="A16" s="1" t="s">
        <v>93</v>
      </c>
      <c r="B16" s="3" t="n">
        <v>2.4</v>
      </c>
      <c r="C16" s="3" t="n">
        <v>0.0884</v>
      </c>
      <c r="D16" s="1" t="s">
        <v>1410</v>
      </c>
    </row>
    <row r="17" customFormat="false" ht="13" hidden="false" customHeight="false" outlineLevel="0" collapsed="false">
      <c r="A17" s="1" t="s">
        <v>700</v>
      </c>
      <c r="B17" s="3" t="n">
        <v>2.35</v>
      </c>
      <c r="C17" s="3" t="n">
        <v>0.2</v>
      </c>
      <c r="D17" s="3" t="s">
        <v>1411</v>
      </c>
    </row>
    <row r="18" customFormat="false" ht="13" hidden="false" customHeight="false" outlineLevel="0" collapsed="false">
      <c r="A18" s="1" t="s">
        <v>357</v>
      </c>
      <c r="B18" s="3" t="n">
        <v>2.31</v>
      </c>
      <c r="C18" s="3" t="n">
        <v>0.112</v>
      </c>
      <c r="D18" s="1" t="s">
        <v>1412</v>
      </c>
    </row>
    <row r="19" customFormat="false" ht="13" hidden="false" customHeight="false" outlineLevel="0" collapsed="false">
      <c r="A19" s="1" t="s">
        <v>594</v>
      </c>
      <c r="B19" s="3" t="n">
        <v>2.28</v>
      </c>
      <c r="C19" s="3" t="n">
        <v>0.0667</v>
      </c>
      <c r="D19" s="3" t="s">
        <v>1413</v>
      </c>
    </row>
    <row r="20" customFormat="false" ht="13" hidden="false" customHeight="false" outlineLevel="0" collapsed="false">
      <c r="A20" s="1" t="s">
        <v>249</v>
      </c>
      <c r="B20" s="3" t="n">
        <v>2.27</v>
      </c>
      <c r="C20" s="3" t="n">
        <v>0.103</v>
      </c>
      <c r="D20" s="1" t="s">
        <v>1414</v>
      </c>
    </row>
    <row r="21" customFormat="false" ht="13" hidden="false" customHeight="false" outlineLevel="0" collapsed="false">
      <c r="A21" s="1" t="s">
        <v>439</v>
      </c>
      <c r="B21" s="3" t="n">
        <v>2.15</v>
      </c>
      <c r="C21" s="3" t="n">
        <v>0.222</v>
      </c>
      <c r="D21" s="3" t="s">
        <v>1415</v>
      </c>
    </row>
    <row r="22" customFormat="false" ht="13" hidden="false" customHeight="false" outlineLevel="0" collapsed="false">
      <c r="A22" s="1" t="s">
        <v>235</v>
      </c>
      <c r="B22" s="3" t="n">
        <v>2.1</v>
      </c>
      <c r="C22" s="3" t="n">
        <v>0.0971</v>
      </c>
      <c r="D22" s="3" t="s">
        <v>1416</v>
      </c>
    </row>
    <row r="23" customFormat="false" ht="13" hidden="false" customHeight="false" outlineLevel="0" collapsed="false">
      <c r="A23" s="1" t="s">
        <v>257</v>
      </c>
      <c r="B23" s="3" t="n">
        <v>2.1</v>
      </c>
      <c r="C23" s="3" t="n">
        <v>0.0886</v>
      </c>
      <c r="D23" s="3" t="s">
        <v>1417</v>
      </c>
    </row>
    <row r="24" customFormat="false" ht="13" hidden="false" customHeight="false" outlineLevel="0" collapsed="false">
      <c r="A24" s="1" t="s">
        <v>500</v>
      </c>
      <c r="B24" s="3" t="n">
        <v>2.1</v>
      </c>
      <c r="C24" s="3" t="n">
        <v>0.0872</v>
      </c>
      <c r="D24" s="1" t="s">
        <v>1418</v>
      </c>
    </row>
    <row r="25" customFormat="false" ht="13" hidden="false" customHeight="false" outlineLevel="0" collapsed="false">
      <c r="A25" s="1" t="s">
        <v>8</v>
      </c>
      <c r="B25" s="3" t="n">
        <v>2.02</v>
      </c>
      <c r="C25" s="3" t="n">
        <v>0.0758</v>
      </c>
      <c r="D25" s="1" t="s">
        <v>1419</v>
      </c>
    </row>
    <row r="26" customFormat="false" ht="13" hidden="false" customHeight="false" outlineLevel="0" collapsed="false">
      <c r="A26" s="1" t="s">
        <v>239</v>
      </c>
      <c r="B26" s="3" t="n">
        <v>1.99</v>
      </c>
      <c r="C26" s="3" t="n">
        <v>0.123</v>
      </c>
      <c r="D26" s="3" t="s">
        <v>1420</v>
      </c>
    </row>
    <row r="27" customFormat="false" ht="13" hidden="false" customHeight="false" outlineLevel="0" collapsed="false">
      <c r="A27" s="1" t="s">
        <v>54</v>
      </c>
      <c r="B27" s="3" t="n">
        <v>1.99</v>
      </c>
      <c r="C27" s="3" t="n">
        <v>0.0754</v>
      </c>
      <c r="D27" s="3" t="s">
        <v>1421</v>
      </c>
    </row>
    <row r="28" customFormat="false" ht="13" hidden="false" customHeight="false" outlineLevel="0" collapsed="false">
      <c r="A28" s="1" t="s">
        <v>46</v>
      </c>
      <c r="B28" s="3" t="n">
        <v>1.97</v>
      </c>
      <c r="C28" s="3" t="n">
        <v>0.0808</v>
      </c>
      <c r="D28" s="3" t="s">
        <v>1422</v>
      </c>
    </row>
    <row r="29" customFormat="false" ht="13" hidden="false" customHeight="false" outlineLevel="0" collapsed="false">
      <c r="A29" s="1" t="s">
        <v>73</v>
      </c>
      <c r="B29" s="3" t="n">
        <v>1.96</v>
      </c>
      <c r="C29" s="3" t="n">
        <v>0.0848</v>
      </c>
      <c r="D29" s="1" t="s">
        <v>1423</v>
      </c>
    </row>
    <row r="30" customFormat="false" ht="13" hidden="false" customHeight="false" outlineLevel="0" collapsed="false">
      <c r="A30" s="1" t="s">
        <v>351</v>
      </c>
      <c r="B30" s="3" t="n">
        <v>1.92</v>
      </c>
      <c r="C30" s="3" t="n">
        <v>0.0854</v>
      </c>
      <c r="D30" s="3" t="s">
        <v>1424</v>
      </c>
    </row>
    <row r="31" customFormat="false" ht="13" hidden="false" customHeight="false" outlineLevel="0" collapsed="false">
      <c r="A31" s="1" t="s">
        <v>780</v>
      </c>
      <c r="B31" s="3" t="n">
        <v>1.85</v>
      </c>
      <c r="C31" s="3" t="n">
        <v>0.08</v>
      </c>
      <c r="D31" s="3" t="s">
        <v>1425</v>
      </c>
    </row>
    <row r="32" customFormat="false" ht="13" hidden="false" customHeight="false" outlineLevel="0" collapsed="false">
      <c r="A32" s="1" t="s">
        <v>221</v>
      </c>
      <c r="B32" s="3" t="n">
        <v>1.83</v>
      </c>
      <c r="C32" s="3" t="n">
        <v>0.0833</v>
      </c>
      <c r="D32" s="1" t="s">
        <v>1426</v>
      </c>
    </row>
    <row r="33" customFormat="false" ht="13" hidden="false" customHeight="false" outlineLevel="0" collapsed="false">
      <c r="A33" s="1" t="s">
        <v>103</v>
      </c>
      <c r="B33" s="3" t="n">
        <v>1.81</v>
      </c>
      <c r="C33" s="3" t="n">
        <v>0.0855</v>
      </c>
      <c r="D33" s="1" t="s">
        <v>1427</v>
      </c>
    </row>
    <row r="34" customFormat="false" ht="13" hidden="false" customHeight="false" outlineLevel="0" collapsed="false">
      <c r="A34" s="1" t="s">
        <v>265</v>
      </c>
      <c r="B34" s="3" t="n">
        <v>1.79</v>
      </c>
      <c r="C34" s="3" t="n">
        <v>0.0894</v>
      </c>
      <c r="D34" s="3" t="s">
        <v>1428</v>
      </c>
    </row>
    <row r="35" customFormat="false" ht="13" hidden="false" customHeight="false" outlineLevel="0" collapsed="false">
      <c r="A35" s="1" t="s">
        <v>42</v>
      </c>
      <c r="B35" s="3" t="n">
        <v>1.76</v>
      </c>
      <c r="C35" s="3" t="n">
        <v>0.08</v>
      </c>
      <c r="D35" s="3" t="s">
        <v>1429</v>
      </c>
    </row>
    <row r="36" customFormat="false" ht="13" hidden="false" customHeight="false" outlineLevel="0" collapsed="false">
      <c r="A36" s="1" t="s">
        <v>713</v>
      </c>
      <c r="B36" s="3" t="n">
        <v>1.75</v>
      </c>
      <c r="C36" s="3" t="n">
        <v>0.4</v>
      </c>
      <c r="D36" s="3" t="s">
        <v>1430</v>
      </c>
    </row>
    <row r="37" customFormat="false" ht="13" hidden="false" customHeight="false" outlineLevel="0" collapsed="false">
      <c r="A37" s="1" t="s">
        <v>1431</v>
      </c>
      <c r="B37" s="3" t="n">
        <v>1.75</v>
      </c>
      <c r="C37" s="3" t="n">
        <v>0.4</v>
      </c>
      <c r="D37" s="3" t="s">
        <v>1432</v>
      </c>
    </row>
    <row r="38" customFormat="false" ht="13" hidden="false" customHeight="false" outlineLevel="0" collapsed="false">
      <c r="A38" s="1" t="s">
        <v>520</v>
      </c>
      <c r="B38" s="3" t="n">
        <v>1.7</v>
      </c>
      <c r="C38" s="3" t="n">
        <v>0.148</v>
      </c>
      <c r="D38" s="3" t="s">
        <v>1433</v>
      </c>
    </row>
    <row r="39" customFormat="false" ht="13" hidden="false" customHeight="false" outlineLevel="0" collapsed="false">
      <c r="A39" s="1" t="s">
        <v>566</v>
      </c>
      <c r="B39" s="3" t="n">
        <v>1.7</v>
      </c>
      <c r="C39" s="3" t="n">
        <v>0.0988</v>
      </c>
      <c r="D39" s="3" t="s">
        <v>1434</v>
      </c>
    </row>
    <row r="40" customFormat="false" ht="13" hidden="false" customHeight="false" outlineLevel="0" collapsed="false">
      <c r="A40" s="1" t="s">
        <v>151</v>
      </c>
      <c r="B40" s="3" t="n">
        <v>1.7</v>
      </c>
      <c r="C40" s="3" t="n">
        <v>0.101</v>
      </c>
      <c r="D40" s="1" t="s">
        <v>1435</v>
      </c>
    </row>
    <row r="41" customFormat="false" ht="13" hidden="false" customHeight="false" outlineLevel="0" collapsed="false">
      <c r="A41" s="1" t="s">
        <v>1162</v>
      </c>
      <c r="B41" s="3" t="n">
        <v>1.7</v>
      </c>
      <c r="C41" s="3" t="n">
        <v>0.0845</v>
      </c>
      <c r="D41" s="3" t="s">
        <v>1436</v>
      </c>
    </row>
    <row r="42" customFormat="false" ht="13" hidden="false" customHeight="false" outlineLevel="0" collapsed="false">
      <c r="A42" s="1" t="s">
        <v>263</v>
      </c>
      <c r="B42" s="3" t="n">
        <v>1.7</v>
      </c>
      <c r="C42" s="3" t="n">
        <v>0.0978</v>
      </c>
      <c r="D42" s="1" t="s">
        <v>1406</v>
      </c>
    </row>
    <row r="43" customFormat="false" ht="13" hidden="false" customHeight="false" outlineLevel="0" collapsed="false">
      <c r="A43" s="1" t="s">
        <v>52</v>
      </c>
      <c r="B43" s="3" t="n">
        <v>1.7</v>
      </c>
      <c r="C43" s="3" t="n">
        <v>0.0803</v>
      </c>
      <c r="D43" s="1" t="s">
        <v>1437</v>
      </c>
    </row>
    <row r="44" customFormat="false" ht="13" hidden="false" customHeight="false" outlineLevel="0" collapsed="false">
      <c r="A44" s="1" t="s">
        <v>187</v>
      </c>
      <c r="B44" s="3" t="n">
        <v>1.69</v>
      </c>
      <c r="C44" s="3" t="n">
        <v>0.0737</v>
      </c>
      <c r="D44" s="3" t="s">
        <v>1438</v>
      </c>
    </row>
    <row r="45" customFormat="false" ht="13" hidden="false" customHeight="false" outlineLevel="0" collapsed="false">
      <c r="A45" s="1" t="s">
        <v>75</v>
      </c>
      <c r="B45" s="3" t="n">
        <v>1.68</v>
      </c>
      <c r="C45" s="3" t="n">
        <v>0.0818</v>
      </c>
      <c r="D45" s="1" t="s">
        <v>1439</v>
      </c>
    </row>
    <row r="46" customFormat="false" ht="13" hidden="false" customHeight="false" outlineLevel="0" collapsed="false">
      <c r="A46" s="1" t="s">
        <v>451</v>
      </c>
      <c r="B46" s="3" t="n">
        <v>1.68</v>
      </c>
      <c r="C46" s="3" t="n">
        <v>0.0917</v>
      </c>
      <c r="D46" s="1" t="s">
        <v>1440</v>
      </c>
    </row>
    <row r="47" customFormat="false" ht="13" hidden="false" customHeight="false" outlineLevel="0" collapsed="false">
      <c r="A47" s="1" t="s">
        <v>34</v>
      </c>
      <c r="B47" s="3" t="n">
        <v>1.63</v>
      </c>
      <c r="C47" s="3" t="n">
        <v>0.0769</v>
      </c>
      <c r="D47" s="3" t="s">
        <v>1441</v>
      </c>
    </row>
    <row r="48" customFormat="false" ht="13" hidden="false" customHeight="false" outlineLevel="0" collapsed="false">
      <c r="A48" s="1" t="s">
        <v>215</v>
      </c>
      <c r="B48" s="3" t="n">
        <v>1.6</v>
      </c>
      <c r="C48" s="3" t="n">
        <v>0.119</v>
      </c>
      <c r="D48" s="3" t="s">
        <v>1442</v>
      </c>
    </row>
    <row r="49" customFormat="false" ht="13" hidden="false" customHeight="false" outlineLevel="0" collapsed="false">
      <c r="A49" s="1" t="s">
        <v>14</v>
      </c>
      <c r="B49" s="3" t="n">
        <v>1.59</v>
      </c>
      <c r="C49" s="3" t="n">
        <v>0.104</v>
      </c>
      <c r="D49" s="3" t="s">
        <v>1443</v>
      </c>
    </row>
    <row r="50" customFormat="false" ht="13" hidden="false" customHeight="false" outlineLevel="0" collapsed="false">
      <c r="A50" s="1" t="s">
        <v>1444</v>
      </c>
      <c r="B50" s="3" t="n">
        <v>1.59</v>
      </c>
      <c r="C50" s="3" t="n">
        <v>0.333</v>
      </c>
      <c r="D50" s="3" t="s">
        <v>1445</v>
      </c>
    </row>
    <row r="51" customFormat="false" ht="13" hidden="false" customHeight="false" outlineLevel="0" collapsed="false">
      <c r="A51" s="1" t="s">
        <v>219</v>
      </c>
      <c r="B51" s="3" t="n">
        <v>1.56</v>
      </c>
      <c r="C51" s="3" t="n">
        <v>0.0685</v>
      </c>
      <c r="D51" s="3" t="s">
        <v>1446</v>
      </c>
    </row>
    <row r="52" customFormat="false" ht="13" hidden="false" customHeight="false" outlineLevel="0" collapsed="false">
      <c r="A52" s="1" t="s">
        <v>389</v>
      </c>
      <c r="B52" s="3" t="n">
        <v>1.55</v>
      </c>
      <c r="C52" s="3" t="n">
        <v>0.093</v>
      </c>
      <c r="D52" s="3" t="s">
        <v>1447</v>
      </c>
    </row>
    <row r="53" customFormat="false" ht="13" hidden="false" customHeight="false" outlineLevel="0" collapsed="false">
      <c r="A53" s="1" t="s">
        <v>101</v>
      </c>
      <c r="B53" s="3" t="n">
        <v>1.55</v>
      </c>
      <c r="C53" s="3" t="n">
        <v>0.0721</v>
      </c>
      <c r="D53" s="1" t="s">
        <v>1448</v>
      </c>
    </row>
    <row r="54" customFormat="false" ht="13" hidden="false" customHeight="false" outlineLevel="0" collapsed="false">
      <c r="A54" s="1" t="s">
        <v>191</v>
      </c>
      <c r="B54" s="3" t="n">
        <v>1.52</v>
      </c>
      <c r="C54" s="3" t="n">
        <v>0.114</v>
      </c>
      <c r="D54" s="1" t="s">
        <v>1442</v>
      </c>
    </row>
    <row r="55" customFormat="false" ht="13" hidden="false" customHeight="false" outlineLevel="0" collapsed="false">
      <c r="A55" s="1" t="s">
        <v>203</v>
      </c>
      <c r="B55" s="3" t="n">
        <v>1.51</v>
      </c>
      <c r="C55" s="3" t="n">
        <v>0.167</v>
      </c>
      <c r="D55" s="1" t="s">
        <v>1449</v>
      </c>
    </row>
    <row r="56" customFormat="false" ht="13" hidden="false" customHeight="false" outlineLevel="0" collapsed="false">
      <c r="A56" s="1" t="s">
        <v>185</v>
      </c>
      <c r="B56" s="3" t="n">
        <v>1.44</v>
      </c>
      <c r="C56" s="3" t="n">
        <v>0.0763</v>
      </c>
      <c r="D56" s="1" t="s">
        <v>1450</v>
      </c>
    </row>
    <row r="57" customFormat="false" ht="13" hidden="false" customHeight="false" outlineLevel="0" collapsed="false">
      <c r="A57" s="1" t="s">
        <v>66</v>
      </c>
      <c r="B57" s="3" t="n">
        <v>1.44</v>
      </c>
      <c r="C57" s="3" t="n">
        <v>0.0909</v>
      </c>
      <c r="D57" s="1" t="s">
        <v>1451</v>
      </c>
    </row>
    <row r="58" customFormat="false" ht="13" hidden="false" customHeight="false" outlineLevel="0" collapsed="false">
      <c r="A58" s="1" t="s">
        <v>506</v>
      </c>
      <c r="B58" s="3" t="n">
        <v>1.44</v>
      </c>
      <c r="C58" s="3" t="n">
        <v>0.176</v>
      </c>
      <c r="D58" s="1" t="s">
        <v>1452</v>
      </c>
    </row>
    <row r="59" customFormat="false" ht="13" hidden="false" customHeight="false" outlineLevel="0" collapsed="false">
      <c r="A59" s="1" t="s">
        <v>243</v>
      </c>
      <c r="B59" s="3" t="n">
        <v>1.44</v>
      </c>
      <c r="C59" s="3" t="n">
        <v>0.0824</v>
      </c>
      <c r="D59" s="1" t="s">
        <v>1453</v>
      </c>
    </row>
    <row r="60" customFormat="false" ht="13" hidden="false" customHeight="false" outlineLevel="0" collapsed="false">
      <c r="A60" s="1" t="s">
        <v>674</v>
      </c>
      <c r="B60" s="3" t="n">
        <v>1.41</v>
      </c>
      <c r="C60" s="3" t="n">
        <v>0.0833</v>
      </c>
      <c r="D60" s="3" t="s">
        <v>1454</v>
      </c>
    </row>
    <row r="61" customFormat="false" ht="13" hidden="false" customHeight="false" outlineLevel="0" collapsed="false">
      <c r="A61" s="1" t="s">
        <v>688</v>
      </c>
      <c r="B61" s="3" t="n">
        <v>1.4</v>
      </c>
      <c r="C61" s="3" t="n">
        <v>0.0759</v>
      </c>
      <c r="D61" s="1" t="s">
        <v>1455</v>
      </c>
    </row>
    <row r="62" customFormat="false" ht="13" hidden="false" customHeight="false" outlineLevel="0" collapsed="false">
      <c r="A62" s="1" t="s">
        <v>113</v>
      </c>
      <c r="B62" s="3" t="n">
        <v>1.38</v>
      </c>
      <c r="C62" s="3" t="n">
        <v>0.0886</v>
      </c>
      <c r="D62" s="1" t="s">
        <v>1456</v>
      </c>
    </row>
    <row r="63" customFormat="false" ht="13" hidden="false" customHeight="false" outlineLevel="0" collapsed="false">
      <c r="A63" s="1" t="s">
        <v>64</v>
      </c>
      <c r="B63" s="3" t="n">
        <v>1.38</v>
      </c>
      <c r="C63" s="3" t="n">
        <v>0.0946</v>
      </c>
      <c r="D63" s="1" t="s">
        <v>1457</v>
      </c>
    </row>
    <row r="64" customFormat="false" ht="13" hidden="false" customHeight="false" outlineLevel="0" collapsed="false">
      <c r="A64" s="1" t="s">
        <v>1458</v>
      </c>
      <c r="B64" s="3" t="n">
        <v>1.36</v>
      </c>
      <c r="C64" s="3" t="n">
        <v>1</v>
      </c>
      <c r="D64" s="3" t="s">
        <v>1459</v>
      </c>
    </row>
    <row r="65" customFormat="false" ht="13" hidden="false" customHeight="false" outlineLevel="0" collapsed="false">
      <c r="A65" s="1" t="s">
        <v>1460</v>
      </c>
      <c r="B65" s="3" t="n">
        <v>1.36</v>
      </c>
      <c r="C65" s="3" t="n">
        <v>1</v>
      </c>
      <c r="D65" s="1" t="s">
        <v>1461</v>
      </c>
    </row>
    <row r="66" customFormat="false" ht="13" hidden="false" customHeight="false" outlineLevel="0" collapsed="false">
      <c r="A66" s="1" t="s">
        <v>624</v>
      </c>
      <c r="B66" s="3" t="n">
        <v>1.36</v>
      </c>
      <c r="C66" s="3" t="n">
        <v>1</v>
      </c>
      <c r="D66" s="1" t="s">
        <v>625</v>
      </c>
    </row>
    <row r="67" customFormat="false" ht="13" hidden="false" customHeight="false" outlineLevel="0" collapsed="false">
      <c r="A67" s="1" t="s">
        <v>698</v>
      </c>
      <c r="B67" s="3" t="n">
        <v>1.35</v>
      </c>
      <c r="C67" s="3" t="n">
        <v>0.0921</v>
      </c>
      <c r="D67" s="3" t="s">
        <v>1462</v>
      </c>
    </row>
    <row r="68" customFormat="false" ht="13" hidden="false" customHeight="false" outlineLevel="0" collapsed="false">
      <c r="A68" s="1" t="s">
        <v>4</v>
      </c>
      <c r="B68" s="3" t="n">
        <v>1.33</v>
      </c>
      <c r="C68" s="3" t="n">
        <v>0.0598</v>
      </c>
      <c r="D68" s="1" t="s">
        <v>1463</v>
      </c>
    </row>
    <row r="69" customFormat="false" ht="13" hidden="false" customHeight="false" outlineLevel="0" collapsed="false">
      <c r="A69" s="1" t="s">
        <v>99</v>
      </c>
      <c r="B69" s="3" t="n">
        <v>1.31</v>
      </c>
      <c r="C69" s="3" t="n">
        <v>0.0796</v>
      </c>
      <c r="D69" s="1" t="s">
        <v>1464</v>
      </c>
    </row>
    <row r="70" customFormat="false" ht="13" hidden="false" customHeight="false" outlineLevel="0" collapsed="false">
      <c r="A70" s="1" t="s">
        <v>119</v>
      </c>
      <c r="B70" s="3" t="n">
        <v>1.3</v>
      </c>
      <c r="C70" s="3" t="n">
        <v>0.0695</v>
      </c>
      <c r="D70" s="3" t="s">
        <v>1465</v>
      </c>
    </row>
    <row r="71" customFormat="false" ht="13" hidden="false" customHeight="false" outlineLevel="0" collapsed="false">
      <c r="A71" s="1" t="s">
        <v>614</v>
      </c>
      <c r="B71" s="3" t="n">
        <v>1.29</v>
      </c>
      <c r="C71" s="3" t="n">
        <v>0.105</v>
      </c>
      <c r="D71" s="1" t="s">
        <v>1466</v>
      </c>
    </row>
    <row r="72" customFormat="false" ht="13" hidden="false" customHeight="false" outlineLevel="0" collapsed="false">
      <c r="A72" s="1" t="s">
        <v>560</v>
      </c>
      <c r="B72" s="3" t="n">
        <v>1.26</v>
      </c>
      <c r="C72" s="3" t="n">
        <v>0.0938</v>
      </c>
      <c r="D72" s="1" t="s">
        <v>1467</v>
      </c>
    </row>
    <row r="73" customFormat="false" ht="13" hidden="false" customHeight="false" outlineLevel="0" collapsed="false">
      <c r="A73" s="1" t="s">
        <v>155</v>
      </c>
      <c r="B73" s="3" t="n">
        <v>1.25</v>
      </c>
      <c r="C73" s="3" t="n">
        <v>0.063</v>
      </c>
      <c r="D73" s="1" t="s">
        <v>1468</v>
      </c>
    </row>
    <row r="74" customFormat="false" ht="13" hidden="false" customHeight="false" outlineLevel="0" collapsed="false">
      <c r="A74" s="1" t="s">
        <v>161</v>
      </c>
      <c r="B74" s="3" t="n">
        <v>1.25</v>
      </c>
      <c r="C74" s="3" t="n">
        <v>0.114</v>
      </c>
      <c r="D74" s="1" t="s">
        <v>1469</v>
      </c>
    </row>
    <row r="75" customFormat="false" ht="13" hidden="false" customHeight="false" outlineLevel="0" collapsed="false">
      <c r="A75" s="1" t="s">
        <v>311</v>
      </c>
      <c r="B75" s="3" t="n">
        <v>1.25</v>
      </c>
      <c r="C75" s="3" t="n">
        <v>0.0688</v>
      </c>
      <c r="D75" s="1" t="s">
        <v>1470</v>
      </c>
    </row>
    <row r="76" customFormat="false" ht="13" hidden="false" customHeight="false" outlineLevel="0" collapsed="false">
      <c r="A76" s="1" t="s">
        <v>733</v>
      </c>
      <c r="B76" s="3" t="n">
        <v>1.24</v>
      </c>
      <c r="C76" s="3" t="n">
        <v>0.222</v>
      </c>
      <c r="D76" s="1" t="s">
        <v>1432</v>
      </c>
    </row>
    <row r="77" customFormat="false" ht="13" hidden="false" customHeight="false" outlineLevel="0" collapsed="false">
      <c r="A77" s="1" t="s">
        <v>363</v>
      </c>
      <c r="B77" s="3" t="n">
        <v>1.23</v>
      </c>
      <c r="C77" s="3" t="n">
        <v>0.0738</v>
      </c>
      <c r="D77" s="1" t="s">
        <v>1471</v>
      </c>
    </row>
    <row r="78" customFormat="false" ht="13" hidden="false" customHeight="false" outlineLevel="0" collapsed="false">
      <c r="A78" s="1" t="s">
        <v>806</v>
      </c>
      <c r="B78" s="3" t="n">
        <v>1.23</v>
      </c>
      <c r="C78" s="3" t="n">
        <v>0.0854</v>
      </c>
      <c r="D78" s="3" t="s">
        <v>1472</v>
      </c>
    </row>
    <row r="79" customFormat="false" ht="13" hidden="false" customHeight="false" outlineLevel="0" collapsed="false">
      <c r="A79" s="1" t="s">
        <v>231</v>
      </c>
      <c r="B79" s="3" t="n">
        <v>1.22</v>
      </c>
      <c r="C79" s="3" t="n">
        <v>0.0643</v>
      </c>
      <c r="D79" s="1" t="s">
        <v>1473</v>
      </c>
    </row>
    <row r="80" customFormat="false" ht="13" hidden="false" customHeight="false" outlineLevel="0" collapsed="false">
      <c r="A80" s="1" t="s">
        <v>71</v>
      </c>
      <c r="B80" s="3" t="n">
        <v>1.19</v>
      </c>
      <c r="C80" s="3" t="n">
        <v>0.065</v>
      </c>
      <c r="D80" s="1" t="s">
        <v>1474</v>
      </c>
    </row>
    <row r="81" customFormat="false" ht="13" hidden="false" customHeight="false" outlineLevel="0" collapsed="false">
      <c r="A81" s="1" t="s">
        <v>48</v>
      </c>
      <c r="B81" s="3" t="n">
        <v>1.19</v>
      </c>
      <c r="C81" s="3" t="n">
        <v>0.0784</v>
      </c>
      <c r="D81" s="1" t="s">
        <v>1475</v>
      </c>
    </row>
    <row r="82" customFormat="false" ht="13" hidden="false" customHeight="false" outlineLevel="0" collapsed="false">
      <c r="A82" s="1" t="s">
        <v>245</v>
      </c>
      <c r="B82" s="3" t="n">
        <v>1.18</v>
      </c>
      <c r="C82" s="3" t="n">
        <v>0.0822</v>
      </c>
      <c r="D82" s="1" t="s">
        <v>1476</v>
      </c>
    </row>
    <row r="83" customFormat="false" ht="13" hidden="false" customHeight="false" outlineLevel="0" collapsed="false">
      <c r="A83" s="1" t="s">
        <v>267</v>
      </c>
      <c r="B83" s="3" t="n">
        <v>1.18</v>
      </c>
      <c r="C83" s="3" t="n">
        <v>0.111</v>
      </c>
      <c r="D83" s="3" t="s">
        <v>1477</v>
      </c>
    </row>
    <row r="84" customFormat="false" ht="13" hidden="false" customHeight="false" outlineLevel="0" collapsed="false">
      <c r="A84" s="1" t="s">
        <v>744</v>
      </c>
      <c r="B84" s="3" t="n">
        <v>1.15</v>
      </c>
      <c r="C84" s="3" t="n">
        <v>0.0667</v>
      </c>
      <c r="D84" s="1" t="s">
        <v>1478</v>
      </c>
    </row>
    <row r="85" customFormat="false" ht="13" hidden="false" customHeight="false" outlineLevel="0" collapsed="false">
      <c r="A85" s="1" t="s">
        <v>28</v>
      </c>
      <c r="B85" s="3" t="n">
        <v>1.15</v>
      </c>
      <c r="C85" s="3" t="n">
        <v>0.0784</v>
      </c>
      <c r="D85" s="1" t="s">
        <v>1479</v>
      </c>
    </row>
    <row r="86" customFormat="false" ht="13" hidden="false" customHeight="false" outlineLevel="0" collapsed="false">
      <c r="A86" s="1" t="s">
        <v>167</v>
      </c>
      <c r="B86" s="3" t="n">
        <v>1.13</v>
      </c>
      <c r="C86" s="3" t="n">
        <v>0.0756</v>
      </c>
      <c r="D86" s="1" t="s">
        <v>1480</v>
      </c>
    </row>
    <row r="87" customFormat="false" ht="13" hidden="false" customHeight="false" outlineLevel="0" collapsed="false">
      <c r="A87" s="1" t="s">
        <v>596</v>
      </c>
      <c r="B87" s="3" t="n">
        <v>1.11</v>
      </c>
      <c r="C87" s="3" t="n">
        <v>0.0962</v>
      </c>
      <c r="D87" s="1" t="s">
        <v>1481</v>
      </c>
    </row>
    <row r="88" customFormat="false" ht="13" hidden="false" customHeight="false" outlineLevel="0" collapsed="false">
      <c r="A88" s="1" t="s">
        <v>139</v>
      </c>
      <c r="B88" s="3" t="n">
        <v>1.1</v>
      </c>
      <c r="C88" s="3" t="n">
        <v>0.0667</v>
      </c>
      <c r="D88" s="1" t="s">
        <v>1482</v>
      </c>
    </row>
    <row r="89" customFormat="false" ht="13" hidden="false" customHeight="false" outlineLevel="0" collapsed="false">
      <c r="A89" s="1" t="s">
        <v>213</v>
      </c>
      <c r="B89" s="3" t="n">
        <v>1.1</v>
      </c>
      <c r="C89" s="3" t="n">
        <v>0.0882</v>
      </c>
      <c r="D89" s="1" t="s">
        <v>1483</v>
      </c>
    </row>
    <row r="90" customFormat="false" ht="13" hidden="false" customHeight="false" outlineLevel="0" collapsed="false">
      <c r="A90" s="1" t="s">
        <v>68</v>
      </c>
      <c r="B90" s="3" t="n">
        <v>1.09</v>
      </c>
      <c r="C90" s="3" t="n">
        <v>0.0677</v>
      </c>
      <c r="D90" s="1" t="s">
        <v>1484</v>
      </c>
    </row>
    <row r="91" customFormat="false" ht="13" hidden="false" customHeight="false" outlineLevel="0" collapsed="false">
      <c r="A91" s="1" t="s">
        <v>70</v>
      </c>
      <c r="B91" s="3" t="n">
        <v>1.09</v>
      </c>
      <c r="C91" s="3" t="n">
        <v>0.0677</v>
      </c>
      <c r="D91" s="3" t="s">
        <v>1484</v>
      </c>
    </row>
    <row r="92" customFormat="false" ht="13" hidden="false" customHeight="false" outlineLevel="0" collapsed="false">
      <c r="A92" s="1" t="s">
        <v>383</v>
      </c>
      <c r="B92" s="3" t="n">
        <v>1.09</v>
      </c>
      <c r="C92" s="3" t="n">
        <v>0.0795</v>
      </c>
      <c r="D92" s="3" t="s">
        <v>1485</v>
      </c>
    </row>
    <row r="93" customFormat="false" ht="13" hidden="false" customHeight="false" outlineLevel="0" collapsed="false">
      <c r="A93" s="1" t="s">
        <v>1217</v>
      </c>
      <c r="B93" s="3" t="n">
        <v>1.09</v>
      </c>
      <c r="C93" s="3" t="n">
        <v>0.182</v>
      </c>
      <c r="D93" s="3" t="s">
        <v>1486</v>
      </c>
    </row>
    <row r="94" customFormat="false" ht="13" hidden="false" customHeight="false" outlineLevel="0" collapsed="false">
      <c r="A94" s="1" t="s">
        <v>546</v>
      </c>
      <c r="B94" s="3" t="n">
        <v>1.08</v>
      </c>
      <c r="C94" s="3" t="n">
        <v>0.087</v>
      </c>
      <c r="D94" s="3" t="s">
        <v>1487</v>
      </c>
    </row>
    <row r="95" customFormat="false" ht="13" hidden="false" customHeight="false" outlineLevel="0" collapsed="false">
      <c r="A95" s="1" t="s">
        <v>746</v>
      </c>
      <c r="B95" s="3" t="n">
        <v>1.06</v>
      </c>
      <c r="C95" s="3" t="n">
        <v>0.143</v>
      </c>
      <c r="D95" s="1" t="s">
        <v>1488</v>
      </c>
    </row>
    <row r="96" customFormat="false" ht="13" hidden="false" customHeight="false" outlineLevel="0" collapsed="false">
      <c r="A96" s="1" t="s">
        <v>1489</v>
      </c>
      <c r="B96" s="3" t="n">
        <v>1.06</v>
      </c>
      <c r="C96" s="3" t="n">
        <v>0.5</v>
      </c>
      <c r="D96" s="1" t="s">
        <v>1490</v>
      </c>
    </row>
    <row r="97" customFormat="false" ht="13" hidden="false" customHeight="false" outlineLevel="0" collapsed="false">
      <c r="A97" s="1" t="s">
        <v>1491</v>
      </c>
      <c r="B97" s="3" t="n">
        <v>1.06</v>
      </c>
      <c r="C97" s="3" t="n">
        <v>0.5</v>
      </c>
      <c r="D97" s="1" t="s">
        <v>1492</v>
      </c>
    </row>
    <row r="98" customFormat="false" ht="13" hidden="false" customHeight="false" outlineLevel="0" collapsed="false">
      <c r="A98" s="1" t="s">
        <v>766</v>
      </c>
      <c r="B98" s="3" t="n">
        <v>1.06</v>
      </c>
      <c r="C98" s="3" t="n">
        <v>0.5</v>
      </c>
      <c r="D98" s="1" t="s">
        <v>1493</v>
      </c>
    </row>
    <row r="99" customFormat="false" ht="13" hidden="false" customHeight="false" outlineLevel="0" collapsed="false">
      <c r="A99" s="1" t="s">
        <v>1494</v>
      </c>
      <c r="B99" s="3" t="n">
        <v>1.06</v>
      </c>
      <c r="C99" s="3" t="n">
        <v>0.5</v>
      </c>
      <c r="D99" s="1" t="s">
        <v>1495</v>
      </c>
    </row>
    <row r="100" customFormat="false" ht="13" hidden="false" customHeight="false" outlineLevel="0" collapsed="false">
      <c r="A100" s="1" t="s">
        <v>1496</v>
      </c>
      <c r="B100" s="3" t="n">
        <v>1.06</v>
      </c>
      <c r="C100" s="3" t="n">
        <v>0.5</v>
      </c>
      <c r="D100" s="1" t="s">
        <v>1497</v>
      </c>
    </row>
    <row r="101" customFormat="false" ht="13" hidden="false" customHeight="false" outlineLevel="0" collapsed="false">
      <c r="A101" s="1" t="s">
        <v>610</v>
      </c>
      <c r="B101" s="3" t="n">
        <v>1.04</v>
      </c>
      <c r="C101" s="3" t="n">
        <v>0.0833</v>
      </c>
      <c r="D101" s="1" t="s">
        <v>1498</v>
      </c>
    </row>
    <row r="102" customFormat="false" ht="13" hidden="false" customHeight="false" outlineLevel="0" collapsed="false">
      <c r="A102" s="1" t="s">
        <v>297</v>
      </c>
      <c r="B102" s="3" t="n">
        <v>1.03</v>
      </c>
      <c r="C102" s="3" t="n">
        <v>0.0753</v>
      </c>
      <c r="D102" s="1" t="s">
        <v>1499</v>
      </c>
    </row>
    <row r="103" customFormat="false" ht="13" hidden="false" customHeight="false" outlineLevel="0" collapsed="false">
      <c r="A103" s="1" t="s">
        <v>169</v>
      </c>
      <c r="B103" s="3" t="n">
        <v>1.03</v>
      </c>
      <c r="C103" s="3" t="n">
        <v>0.068</v>
      </c>
      <c r="D103" s="1" t="s">
        <v>1500</v>
      </c>
    </row>
    <row r="104" customFormat="false" ht="13" hidden="false" customHeight="false" outlineLevel="0" collapsed="false">
      <c r="A104" s="1" t="s">
        <v>223</v>
      </c>
      <c r="B104" s="3" t="n">
        <v>1</v>
      </c>
      <c r="C104" s="3" t="n">
        <v>0.0622</v>
      </c>
      <c r="D104" s="1" t="s">
        <v>1501</v>
      </c>
    </row>
    <row r="105" customFormat="false" ht="13" hidden="false" customHeight="false" outlineLevel="0" collapsed="false">
      <c r="A105" s="1" t="s">
        <v>740</v>
      </c>
      <c r="B105" s="3" t="n">
        <v>0.988</v>
      </c>
      <c r="C105" s="3" t="n">
        <v>0.0732</v>
      </c>
      <c r="D105" s="3" t="s">
        <v>1502</v>
      </c>
    </row>
    <row r="106" customFormat="false" ht="13" hidden="false" customHeight="false" outlineLevel="0" collapsed="false">
      <c r="A106" s="1" t="s">
        <v>83</v>
      </c>
      <c r="B106" s="3" t="n">
        <v>0.988</v>
      </c>
      <c r="C106" s="3" t="n">
        <v>0.0779</v>
      </c>
      <c r="D106" s="1" t="s">
        <v>1503</v>
      </c>
    </row>
    <row r="107" customFormat="false" ht="13" hidden="false" customHeight="false" outlineLevel="0" collapsed="false">
      <c r="A107" s="1" t="s">
        <v>26</v>
      </c>
      <c r="B107" s="3" t="n">
        <v>0.986</v>
      </c>
      <c r="C107" s="3" t="n">
        <v>0.0603</v>
      </c>
      <c r="D107" s="1" t="s">
        <v>1504</v>
      </c>
    </row>
    <row r="108" customFormat="false" ht="13" hidden="false" customHeight="false" outlineLevel="0" collapsed="false">
      <c r="A108" s="1" t="s">
        <v>1304</v>
      </c>
      <c r="B108" s="3" t="n">
        <v>0.959</v>
      </c>
      <c r="C108" s="3" t="n">
        <v>0.154</v>
      </c>
      <c r="D108" s="1" t="s">
        <v>1505</v>
      </c>
    </row>
    <row r="109" customFormat="false" ht="13" hidden="false" customHeight="false" outlineLevel="0" collapsed="false">
      <c r="A109" s="1" t="s">
        <v>323</v>
      </c>
      <c r="B109" s="3" t="n">
        <v>0.951</v>
      </c>
      <c r="C109" s="3" t="n">
        <v>0.0833</v>
      </c>
      <c r="D109" s="3" t="s">
        <v>1506</v>
      </c>
    </row>
    <row r="110" customFormat="false" ht="13" hidden="false" customHeight="false" outlineLevel="0" collapsed="false">
      <c r="A110" s="1" t="s">
        <v>291</v>
      </c>
      <c r="B110" s="3" t="n">
        <v>0.951</v>
      </c>
      <c r="C110" s="3" t="n">
        <v>0.0633</v>
      </c>
      <c r="D110" s="3" t="s">
        <v>1507</v>
      </c>
    </row>
    <row r="111" customFormat="false" ht="13" hidden="false" customHeight="false" outlineLevel="0" collapsed="false">
      <c r="A111" s="1" t="s">
        <v>62</v>
      </c>
      <c r="B111" s="3" t="n">
        <v>0.951</v>
      </c>
      <c r="C111" s="3" t="n">
        <v>0.0617</v>
      </c>
      <c r="D111" s="3" t="s">
        <v>1508</v>
      </c>
    </row>
    <row r="112" customFormat="false" ht="13" hidden="false" customHeight="false" outlineLevel="0" collapsed="false">
      <c r="A112" s="1" t="s">
        <v>44</v>
      </c>
      <c r="B112" s="3" t="n">
        <v>0.945</v>
      </c>
      <c r="C112" s="3" t="n">
        <v>0.0573</v>
      </c>
      <c r="D112" s="3" t="s">
        <v>1509</v>
      </c>
    </row>
    <row r="113" customFormat="false" ht="13" hidden="false" customHeight="false" outlineLevel="0" collapsed="false">
      <c r="A113" s="1" t="s">
        <v>427</v>
      </c>
      <c r="B113" s="3" t="n">
        <v>0.941</v>
      </c>
      <c r="C113" s="3" t="n">
        <v>0.1</v>
      </c>
      <c r="D113" s="1" t="s">
        <v>1510</v>
      </c>
    </row>
    <row r="114" customFormat="false" ht="13" hidden="false" customHeight="false" outlineLevel="0" collapsed="false">
      <c r="A114" s="1" t="s">
        <v>355</v>
      </c>
      <c r="B114" s="3" t="n">
        <v>0.936</v>
      </c>
      <c r="C114" s="3" t="n">
        <v>0.0629</v>
      </c>
      <c r="D114" s="1" t="s">
        <v>1511</v>
      </c>
    </row>
    <row r="115" customFormat="false" ht="13" hidden="false" customHeight="false" outlineLevel="0" collapsed="false">
      <c r="A115" s="1" t="s">
        <v>16</v>
      </c>
      <c r="B115" s="3" t="n">
        <v>0.931</v>
      </c>
      <c r="C115" s="3" t="n">
        <v>0.0643</v>
      </c>
      <c r="D115" s="1" t="s">
        <v>1512</v>
      </c>
    </row>
    <row r="116" customFormat="false" ht="13" hidden="false" customHeight="false" outlineLevel="0" collapsed="false">
      <c r="A116" s="1" t="s">
        <v>109</v>
      </c>
      <c r="B116" s="3" t="n">
        <v>0.926</v>
      </c>
      <c r="C116" s="3" t="n">
        <v>0.075</v>
      </c>
      <c r="D116" s="3" t="s">
        <v>1513</v>
      </c>
    </row>
    <row r="117" customFormat="false" ht="13" hidden="false" customHeight="false" outlineLevel="0" collapsed="false">
      <c r="A117" s="1" t="s">
        <v>165</v>
      </c>
      <c r="B117" s="3" t="n">
        <v>0.916</v>
      </c>
      <c r="C117" s="3" t="n">
        <v>0.0677</v>
      </c>
      <c r="D117" s="3" t="s">
        <v>1514</v>
      </c>
    </row>
    <row r="118" customFormat="false" ht="13" hidden="false" customHeight="false" outlineLevel="0" collapsed="false">
      <c r="A118" s="1" t="s">
        <v>425</v>
      </c>
      <c r="B118" s="3" t="n">
        <v>0.904</v>
      </c>
      <c r="C118" s="3" t="n">
        <v>0.0794</v>
      </c>
      <c r="D118" s="1" t="s">
        <v>1515</v>
      </c>
    </row>
    <row r="119" customFormat="false" ht="13" hidden="false" customHeight="false" outlineLevel="0" collapsed="false">
      <c r="A119" s="1" t="s">
        <v>32</v>
      </c>
      <c r="B119" s="3" t="n">
        <v>0.904</v>
      </c>
      <c r="C119" s="3" t="n">
        <v>0.0806</v>
      </c>
      <c r="D119" s="1" t="s">
        <v>1516</v>
      </c>
    </row>
    <row r="120" customFormat="false" ht="13" hidden="false" customHeight="false" outlineLevel="0" collapsed="false">
      <c r="A120" s="1" t="s">
        <v>512</v>
      </c>
      <c r="B120" s="3" t="n">
        <v>0.904</v>
      </c>
      <c r="C120" s="3" t="n">
        <v>0.125</v>
      </c>
      <c r="D120" s="1" t="s">
        <v>1517</v>
      </c>
    </row>
    <row r="121" customFormat="false" ht="13" hidden="false" customHeight="false" outlineLevel="0" collapsed="false">
      <c r="A121" s="1" t="s">
        <v>1518</v>
      </c>
      <c r="B121" s="3" t="n">
        <v>0.904</v>
      </c>
      <c r="C121" s="3" t="n">
        <v>0.143</v>
      </c>
      <c r="D121" s="1" t="s">
        <v>1445</v>
      </c>
    </row>
    <row r="122" customFormat="false" ht="13" hidden="false" customHeight="false" outlineLevel="0" collapsed="false">
      <c r="A122" s="1" t="s">
        <v>255</v>
      </c>
      <c r="B122" s="3" t="n">
        <v>0.898</v>
      </c>
      <c r="C122" s="3" t="n">
        <v>0.0654</v>
      </c>
      <c r="D122" s="1" t="s">
        <v>1519</v>
      </c>
    </row>
    <row r="123" customFormat="false" ht="13" hidden="false" customHeight="false" outlineLevel="0" collapsed="false">
      <c r="A123" s="1" t="s">
        <v>1022</v>
      </c>
      <c r="B123" s="3" t="n">
        <v>0.897</v>
      </c>
      <c r="C123" s="3" t="n">
        <v>0.333</v>
      </c>
      <c r="D123" s="1" t="s">
        <v>1520</v>
      </c>
    </row>
    <row r="124" customFormat="false" ht="13" hidden="false" customHeight="false" outlineLevel="0" collapsed="false">
      <c r="A124" s="1" t="s">
        <v>830</v>
      </c>
      <c r="B124" s="3" t="n">
        <v>0.897</v>
      </c>
      <c r="C124" s="3" t="n">
        <v>0.333</v>
      </c>
      <c r="D124" s="1" t="s">
        <v>1521</v>
      </c>
    </row>
    <row r="125" customFormat="false" ht="13" hidden="false" customHeight="false" outlineLevel="0" collapsed="false">
      <c r="A125" s="1" t="s">
        <v>832</v>
      </c>
      <c r="B125" s="3" t="n">
        <v>0.897</v>
      </c>
      <c r="C125" s="3" t="n">
        <v>0.333</v>
      </c>
      <c r="D125" s="1" t="s">
        <v>1522</v>
      </c>
    </row>
    <row r="126" customFormat="false" ht="13" hidden="false" customHeight="false" outlineLevel="0" collapsed="false">
      <c r="A126" s="1" t="s">
        <v>554</v>
      </c>
      <c r="B126" s="3" t="n">
        <v>0.897</v>
      </c>
      <c r="C126" s="3" t="n">
        <v>0.333</v>
      </c>
      <c r="D126" s="3" t="s">
        <v>1523</v>
      </c>
    </row>
    <row r="127" customFormat="false" ht="13" hidden="false" customHeight="false" outlineLevel="0" collapsed="false">
      <c r="A127" s="1" t="s">
        <v>1524</v>
      </c>
      <c r="B127" s="3" t="n">
        <v>0.897</v>
      </c>
      <c r="C127" s="3" t="n">
        <v>0.333</v>
      </c>
      <c r="D127" s="3" t="s">
        <v>1525</v>
      </c>
    </row>
    <row r="128" customFormat="false" ht="13" hidden="false" customHeight="false" outlineLevel="0" collapsed="false">
      <c r="A128" s="1" t="s">
        <v>233</v>
      </c>
      <c r="B128" s="3" t="n">
        <v>0.891</v>
      </c>
      <c r="C128" s="3" t="n">
        <v>0.0606</v>
      </c>
      <c r="D128" s="1" t="s">
        <v>1526</v>
      </c>
    </row>
    <row r="129" customFormat="false" ht="13" hidden="false" customHeight="false" outlineLevel="0" collapsed="false">
      <c r="A129" s="1" t="s">
        <v>592</v>
      </c>
      <c r="B129" s="3" t="n">
        <v>0.879</v>
      </c>
      <c r="C129" s="3" t="n">
        <v>0.064</v>
      </c>
      <c r="D129" s="3" t="s">
        <v>1527</v>
      </c>
    </row>
    <row r="130" customFormat="false" ht="13" hidden="false" customHeight="false" outlineLevel="0" collapsed="false">
      <c r="A130" s="1" t="s">
        <v>337</v>
      </c>
      <c r="B130" s="3" t="n">
        <v>0.868</v>
      </c>
      <c r="C130" s="3" t="n">
        <v>0.0637</v>
      </c>
      <c r="D130" s="1" t="s">
        <v>1528</v>
      </c>
    </row>
    <row r="131" customFormat="false" ht="13" hidden="false" customHeight="false" outlineLevel="0" collapsed="false">
      <c r="A131" s="1" t="s">
        <v>229</v>
      </c>
      <c r="B131" s="3" t="n">
        <v>0.867</v>
      </c>
      <c r="C131" s="3" t="n">
        <v>0.0889</v>
      </c>
      <c r="D131" s="1" t="s">
        <v>1529</v>
      </c>
    </row>
    <row r="132" customFormat="false" ht="13" hidden="false" customHeight="false" outlineLevel="0" collapsed="false">
      <c r="A132" s="1" t="s">
        <v>536</v>
      </c>
      <c r="B132" s="3" t="n">
        <v>0.854</v>
      </c>
      <c r="C132" s="3" t="n">
        <v>0.133</v>
      </c>
      <c r="D132" s="1" t="s">
        <v>1530</v>
      </c>
    </row>
    <row r="133" customFormat="false" ht="13" hidden="false" customHeight="false" outlineLevel="0" collapsed="false">
      <c r="A133" s="1" t="s">
        <v>423</v>
      </c>
      <c r="B133" s="3" t="n">
        <v>0.852</v>
      </c>
      <c r="C133" s="3" t="n">
        <v>0.064</v>
      </c>
      <c r="D133" s="1" t="s">
        <v>1531</v>
      </c>
    </row>
    <row r="134" customFormat="false" ht="13" hidden="false" customHeight="false" outlineLevel="0" collapsed="false">
      <c r="A134" s="1" t="s">
        <v>498</v>
      </c>
      <c r="B134" s="3" t="n">
        <v>0.852</v>
      </c>
      <c r="C134" s="3" t="n">
        <v>0.0602</v>
      </c>
      <c r="D134" s="1" t="s">
        <v>1532</v>
      </c>
    </row>
    <row r="135" customFormat="false" ht="13" hidden="false" customHeight="false" outlineLevel="0" collapsed="false">
      <c r="A135" s="1" t="s">
        <v>670</v>
      </c>
      <c r="B135" s="3" t="n">
        <v>0.84</v>
      </c>
      <c r="C135" s="3" t="n">
        <v>0.0938</v>
      </c>
      <c r="D135" s="1" t="s">
        <v>1533</v>
      </c>
    </row>
    <row r="136" customFormat="false" ht="13" hidden="false" customHeight="false" outlineLevel="0" collapsed="false">
      <c r="A136" s="1" t="s">
        <v>197</v>
      </c>
      <c r="B136" s="3" t="n">
        <v>0.832</v>
      </c>
      <c r="C136" s="3" t="n">
        <v>0.0686</v>
      </c>
      <c r="D136" s="1" t="s">
        <v>1534</v>
      </c>
    </row>
    <row r="137" customFormat="false" ht="13" hidden="false" customHeight="false" outlineLevel="0" collapsed="false">
      <c r="A137" s="1" t="s">
        <v>365</v>
      </c>
      <c r="B137" s="3" t="n">
        <v>0.83</v>
      </c>
      <c r="C137" s="3" t="n">
        <v>0.0625</v>
      </c>
      <c r="D137" s="1" t="s">
        <v>1535</v>
      </c>
    </row>
    <row r="138" customFormat="false" ht="13" hidden="false" customHeight="false" outlineLevel="0" collapsed="false">
      <c r="A138" s="1" t="s">
        <v>115</v>
      </c>
      <c r="B138" s="3" t="n">
        <v>0.8</v>
      </c>
      <c r="C138" s="3" t="n">
        <v>0.0693</v>
      </c>
      <c r="D138" s="1" t="s">
        <v>1536</v>
      </c>
    </row>
    <row r="139" customFormat="false" ht="13" hidden="false" customHeight="false" outlineLevel="0" collapsed="false">
      <c r="A139" s="1" t="s">
        <v>453</v>
      </c>
      <c r="B139" s="3" t="n">
        <v>0.8</v>
      </c>
      <c r="C139" s="3" t="n">
        <v>0.0625</v>
      </c>
      <c r="D139" s="1" t="s">
        <v>1537</v>
      </c>
    </row>
    <row r="140" customFormat="false" ht="13" hidden="false" customHeight="false" outlineLevel="0" collapsed="false">
      <c r="A140" s="1" t="s">
        <v>50</v>
      </c>
      <c r="B140" s="3" t="n">
        <v>0.796</v>
      </c>
      <c r="C140" s="3" t="n">
        <v>0.0638</v>
      </c>
      <c r="D140" s="3" t="s">
        <v>1538</v>
      </c>
    </row>
    <row r="141" customFormat="false" ht="13" hidden="false" customHeight="false" outlineLevel="0" collapsed="false">
      <c r="A141" s="1" t="s">
        <v>644</v>
      </c>
      <c r="B141" s="3" t="n">
        <v>0.782</v>
      </c>
      <c r="C141" s="3" t="n">
        <v>0.25</v>
      </c>
      <c r="D141" s="1" t="s">
        <v>1539</v>
      </c>
    </row>
    <row r="142" customFormat="false" ht="13" hidden="false" customHeight="false" outlineLevel="0" collapsed="false">
      <c r="A142" s="1" t="s">
        <v>870</v>
      </c>
      <c r="B142" s="3" t="n">
        <v>0.782</v>
      </c>
      <c r="C142" s="3" t="n">
        <v>0.25</v>
      </c>
      <c r="D142" s="1" t="s">
        <v>1540</v>
      </c>
    </row>
    <row r="143" customFormat="false" ht="13" hidden="false" customHeight="false" outlineLevel="0" collapsed="false">
      <c r="A143" s="1" t="s">
        <v>193</v>
      </c>
      <c r="B143" s="3" t="n">
        <v>0.761</v>
      </c>
      <c r="C143" s="3" t="n">
        <v>0.0714</v>
      </c>
      <c r="D143" s="1" t="s">
        <v>1541</v>
      </c>
    </row>
    <row r="144" customFormat="false" ht="13" hidden="false" customHeight="false" outlineLevel="0" collapsed="false">
      <c r="A144" s="1" t="s">
        <v>1542</v>
      </c>
      <c r="B144" s="3" t="n">
        <v>0.752</v>
      </c>
      <c r="C144" s="3" t="n">
        <v>0.0882</v>
      </c>
      <c r="D144" s="1" t="s">
        <v>1543</v>
      </c>
    </row>
    <row r="145" customFormat="false" ht="13" hidden="false" customHeight="false" outlineLevel="0" collapsed="false">
      <c r="A145" s="1" t="s">
        <v>195</v>
      </c>
      <c r="B145" s="3" t="n">
        <v>0.747</v>
      </c>
      <c r="C145" s="3" t="n">
        <v>0.0645</v>
      </c>
      <c r="D145" s="1" t="s">
        <v>1544</v>
      </c>
    </row>
    <row r="146" customFormat="false" ht="13" hidden="false" customHeight="false" outlineLevel="0" collapsed="false">
      <c r="A146" s="1" t="s">
        <v>449</v>
      </c>
      <c r="B146" s="3" t="n">
        <v>0.747</v>
      </c>
      <c r="C146" s="3" t="n">
        <v>0.0612</v>
      </c>
      <c r="D146" s="3" t="s">
        <v>1545</v>
      </c>
    </row>
    <row r="147" customFormat="false" ht="13" hidden="false" customHeight="false" outlineLevel="0" collapsed="false">
      <c r="A147" s="1" t="s">
        <v>87</v>
      </c>
      <c r="B147" s="3" t="n">
        <v>0.745</v>
      </c>
      <c r="C147" s="3" t="n">
        <v>0.0563</v>
      </c>
      <c r="D147" s="1" t="s">
        <v>1546</v>
      </c>
    </row>
    <row r="148" customFormat="false" ht="13" hidden="false" customHeight="false" outlineLevel="0" collapsed="false">
      <c r="A148" s="1" t="s">
        <v>530</v>
      </c>
      <c r="B148" s="3" t="n">
        <v>0.727</v>
      </c>
      <c r="C148" s="3" t="n">
        <v>0.111</v>
      </c>
      <c r="D148" s="1" t="s">
        <v>1547</v>
      </c>
    </row>
    <row r="149" customFormat="false" ht="13" hidden="false" customHeight="false" outlineLevel="0" collapsed="false">
      <c r="A149" s="1" t="s">
        <v>349</v>
      </c>
      <c r="B149" s="3" t="n">
        <v>0.725</v>
      </c>
      <c r="C149" s="3" t="n">
        <v>0.0694</v>
      </c>
      <c r="D149" s="1" t="s">
        <v>1548</v>
      </c>
    </row>
    <row r="150" customFormat="false" ht="13" hidden="false" customHeight="false" outlineLevel="0" collapsed="false">
      <c r="A150" s="1" t="s">
        <v>299</v>
      </c>
      <c r="B150" s="3" t="n">
        <v>0.715</v>
      </c>
      <c r="C150" s="3" t="n">
        <v>0.0577</v>
      </c>
      <c r="D150" s="1" t="s">
        <v>1549</v>
      </c>
    </row>
    <row r="151" customFormat="false" ht="13" hidden="false" customHeight="false" outlineLevel="0" collapsed="false">
      <c r="A151" s="1" t="s">
        <v>371</v>
      </c>
      <c r="B151" s="3" t="n">
        <v>0.715</v>
      </c>
      <c r="C151" s="3" t="n">
        <v>0.0667</v>
      </c>
      <c r="D151" s="1" t="s">
        <v>1550</v>
      </c>
    </row>
    <row r="152" customFormat="false" ht="13" hidden="false" customHeight="false" outlineLevel="0" collapsed="false">
      <c r="A152" s="1" t="s">
        <v>580</v>
      </c>
      <c r="B152" s="3" t="n">
        <v>0.708</v>
      </c>
      <c r="C152" s="3" t="n">
        <v>0.0704</v>
      </c>
      <c r="D152" s="1" t="s">
        <v>1551</v>
      </c>
    </row>
    <row r="153" customFormat="false" ht="13" hidden="false" customHeight="false" outlineLevel="0" collapsed="false">
      <c r="A153" s="1" t="s">
        <v>980</v>
      </c>
      <c r="B153" s="3" t="n">
        <v>0.701</v>
      </c>
      <c r="C153" s="3" t="n">
        <v>0.062</v>
      </c>
      <c r="D153" s="1" t="s">
        <v>1552</v>
      </c>
    </row>
    <row r="154" customFormat="false" ht="13" hidden="false" customHeight="false" outlineLevel="0" collapsed="false">
      <c r="A154" s="1" t="s">
        <v>341</v>
      </c>
      <c r="B154" s="3" t="n">
        <v>0.7</v>
      </c>
      <c r="C154" s="3" t="n">
        <v>0.0652</v>
      </c>
      <c r="D154" s="3" t="s">
        <v>1553</v>
      </c>
    </row>
    <row r="155" customFormat="false" ht="13" hidden="false" customHeight="false" outlineLevel="0" collapsed="false">
      <c r="A155" s="1" t="s">
        <v>133</v>
      </c>
      <c r="B155" s="3" t="n">
        <v>0.699</v>
      </c>
      <c r="C155" s="3" t="n">
        <v>0.0579</v>
      </c>
      <c r="D155" s="1" t="s">
        <v>1554</v>
      </c>
    </row>
    <row r="156" customFormat="false" ht="13" hidden="false" customHeight="false" outlineLevel="0" collapsed="false">
      <c r="A156" s="1" t="s">
        <v>1555</v>
      </c>
      <c r="B156" s="3" t="n">
        <v>0.695</v>
      </c>
      <c r="C156" s="3" t="n">
        <v>0.2</v>
      </c>
      <c r="D156" s="3" t="s">
        <v>1556</v>
      </c>
    </row>
    <row r="157" customFormat="false" ht="13" hidden="false" customHeight="false" outlineLevel="0" collapsed="false">
      <c r="A157" s="1" t="s">
        <v>1557</v>
      </c>
      <c r="B157" s="3" t="n">
        <v>0.695</v>
      </c>
      <c r="C157" s="3" t="n">
        <v>0.2</v>
      </c>
      <c r="D157" s="1" t="s">
        <v>1558</v>
      </c>
    </row>
    <row r="158" customFormat="false" ht="13" hidden="false" customHeight="false" outlineLevel="0" collapsed="false">
      <c r="A158" s="1" t="s">
        <v>1559</v>
      </c>
      <c r="B158" s="3" t="n">
        <v>0.695</v>
      </c>
      <c r="C158" s="3" t="n">
        <v>0.2</v>
      </c>
      <c r="D158" s="1" t="s">
        <v>1525</v>
      </c>
    </row>
    <row r="159" customFormat="false" ht="13" hidden="false" customHeight="false" outlineLevel="0" collapsed="false">
      <c r="A159" s="1" t="s">
        <v>706</v>
      </c>
      <c r="B159" s="3" t="n">
        <v>0.695</v>
      </c>
      <c r="C159" s="3" t="n">
        <v>0.2</v>
      </c>
      <c r="D159" s="1" t="s">
        <v>1490</v>
      </c>
    </row>
    <row r="160" customFormat="false" ht="13" hidden="false" customHeight="false" outlineLevel="0" collapsed="false">
      <c r="A160" s="1" t="s">
        <v>708</v>
      </c>
      <c r="B160" s="3" t="n">
        <v>0.695</v>
      </c>
      <c r="C160" s="3" t="n">
        <v>0.2</v>
      </c>
      <c r="D160" s="1" t="s">
        <v>1490</v>
      </c>
    </row>
    <row r="161" customFormat="false" ht="13" hidden="false" customHeight="false" outlineLevel="0" collapsed="false">
      <c r="A161" s="1" t="s">
        <v>1560</v>
      </c>
      <c r="B161" s="3" t="n">
        <v>0.695</v>
      </c>
      <c r="C161" s="3" t="n">
        <v>0.2</v>
      </c>
      <c r="D161" s="1" t="s">
        <v>1561</v>
      </c>
    </row>
    <row r="162" customFormat="false" ht="13" hidden="false" customHeight="false" outlineLevel="0" collapsed="false">
      <c r="A162" s="1" t="s">
        <v>1268</v>
      </c>
      <c r="B162" s="3" t="n">
        <v>0.695</v>
      </c>
      <c r="C162" s="3" t="n">
        <v>0.2</v>
      </c>
      <c r="D162" s="1" t="s">
        <v>1562</v>
      </c>
    </row>
    <row r="163" customFormat="false" ht="13" hidden="false" customHeight="false" outlineLevel="0" collapsed="false">
      <c r="A163" s="1" t="s">
        <v>295</v>
      </c>
      <c r="B163" s="3" t="n">
        <v>0.691</v>
      </c>
      <c r="C163" s="3" t="n">
        <v>0.0909</v>
      </c>
      <c r="D163" s="1" t="s">
        <v>1563</v>
      </c>
    </row>
    <row r="164" customFormat="false" ht="13" hidden="false" customHeight="false" outlineLevel="0" collapsed="false">
      <c r="A164" s="1" t="s">
        <v>480</v>
      </c>
      <c r="B164" s="3" t="n">
        <v>0.691</v>
      </c>
      <c r="C164" s="3" t="n">
        <v>0.105</v>
      </c>
      <c r="D164" s="1" t="s">
        <v>1547</v>
      </c>
    </row>
    <row r="165" customFormat="false" ht="13" hidden="false" customHeight="false" outlineLevel="0" collapsed="false">
      <c r="A165" s="1" t="s">
        <v>570</v>
      </c>
      <c r="B165" s="3" t="n">
        <v>0.691</v>
      </c>
      <c r="C165" s="3" t="n">
        <v>0.105</v>
      </c>
      <c r="D165" s="1" t="s">
        <v>1547</v>
      </c>
    </row>
    <row r="166" customFormat="false" ht="13" hidden="false" customHeight="false" outlineLevel="0" collapsed="false">
      <c r="A166" s="1" t="s">
        <v>369</v>
      </c>
      <c r="B166" s="3" t="n">
        <v>0.691</v>
      </c>
      <c r="C166" s="3" t="n">
        <v>0.0952</v>
      </c>
      <c r="D166" s="1" t="s">
        <v>1564</v>
      </c>
    </row>
    <row r="167" customFormat="false" ht="13" hidden="false" customHeight="false" outlineLevel="0" collapsed="false">
      <c r="A167" s="1" t="s">
        <v>10</v>
      </c>
      <c r="B167" s="3" t="n">
        <v>0.689</v>
      </c>
      <c r="C167" s="3" t="n">
        <v>0.0564</v>
      </c>
      <c r="D167" s="1" t="s">
        <v>1565</v>
      </c>
    </row>
    <row r="168" customFormat="false" ht="13" hidden="false" customHeight="false" outlineLevel="0" collapsed="false">
      <c r="A168" s="1" t="s">
        <v>97</v>
      </c>
      <c r="B168" s="3" t="n">
        <v>0.66</v>
      </c>
      <c r="C168" s="3" t="n">
        <v>0.0519</v>
      </c>
      <c r="D168" s="1" t="s">
        <v>1566</v>
      </c>
    </row>
    <row r="169" customFormat="false" ht="13" hidden="false" customHeight="false" outlineLevel="0" collapsed="false">
      <c r="A169" s="1" t="s">
        <v>163</v>
      </c>
      <c r="B169" s="3" t="n">
        <v>0.657</v>
      </c>
      <c r="C169" s="3" t="n">
        <v>0.087</v>
      </c>
      <c r="D169" s="3" t="s">
        <v>1567</v>
      </c>
    </row>
    <row r="170" customFormat="false" ht="13" hidden="false" customHeight="false" outlineLevel="0" collapsed="false">
      <c r="A170" s="1" t="s">
        <v>447</v>
      </c>
      <c r="B170" s="3" t="n">
        <v>0.643</v>
      </c>
      <c r="C170" s="3" t="n">
        <v>0.0632</v>
      </c>
      <c r="D170" s="1" t="s">
        <v>1568</v>
      </c>
    </row>
    <row r="171" customFormat="false" ht="13" hidden="false" customHeight="false" outlineLevel="0" collapsed="false">
      <c r="A171" s="1" t="s">
        <v>117</v>
      </c>
      <c r="B171" s="3" t="n">
        <v>0.632</v>
      </c>
      <c r="C171" s="3" t="n">
        <v>0.069</v>
      </c>
      <c r="D171" s="1" t="s">
        <v>1569</v>
      </c>
    </row>
    <row r="172" customFormat="false" ht="13" hidden="false" customHeight="false" outlineLevel="0" collapsed="false">
      <c r="A172" s="1" t="s">
        <v>810</v>
      </c>
      <c r="B172" s="3" t="n">
        <v>0.631</v>
      </c>
      <c r="C172" s="3" t="n">
        <v>0.053</v>
      </c>
      <c r="D172" s="1" t="s">
        <v>1570</v>
      </c>
    </row>
    <row r="173" customFormat="false" ht="13" hidden="false" customHeight="false" outlineLevel="0" collapsed="false">
      <c r="A173" s="1" t="s">
        <v>778</v>
      </c>
      <c r="B173" s="3" t="n">
        <v>0.63</v>
      </c>
      <c r="C173" s="3" t="n">
        <v>0.0789</v>
      </c>
      <c r="D173" s="1" t="s">
        <v>1571</v>
      </c>
    </row>
    <row r="174" customFormat="false" ht="13" hidden="false" customHeight="false" outlineLevel="0" collapsed="false">
      <c r="A174" s="1" t="s">
        <v>1131</v>
      </c>
      <c r="B174" s="3" t="n">
        <v>0.63</v>
      </c>
      <c r="C174" s="3" t="n">
        <v>0.0789</v>
      </c>
      <c r="D174" s="1" t="s">
        <v>1572</v>
      </c>
    </row>
    <row r="175" customFormat="false" ht="13" hidden="false" customHeight="false" outlineLevel="0" collapsed="false">
      <c r="A175" s="1" t="s">
        <v>387</v>
      </c>
      <c r="B175" s="3" t="n">
        <v>0.627</v>
      </c>
      <c r="C175" s="3" t="n">
        <v>0.0658</v>
      </c>
      <c r="D175" s="1" t="s">
        <v>1573</v>
      </c>
    </row>
    <row r="176" customFormat="false" ht="13" hidden="false" customHeight="false" outlineLevel="0" collapsed="false">
      <c r="A176" s="1" t="s">
        <v>129</v>
      </c>
      <c r="B176" s="3" t="n">
        <v>0.627</v>
      </c>
      <c r="C176" s="3" t="n">
        <v>0.0625</v>
      </c>
      <c r="D176" s="3" t="s">
        <v>1574</v>
      </c>
    </row>
    <row r="177" customFormat="false" ht="13" hidden="false" customHeight="false" outlineLevel="0" collapsed="false">
      <c r="A177" s="1" t="s">
        <v>784</v>
      </c>
      <c r="B177" s="3" t="n">
        <v>0.625</v>
      </c>
      <c r="C177" s="3" t="n">
        <v>0.167</v>
      </c>
      <c r="D177" s="1" t="s">
        <v>1575</v>
      </c>
    </row>
    <row r="178" customFormat="false" ht="13" hidden="false" customHeight="false" outlineLevel="0" collapsed="false">
      <c r="A178" s="1" t="s">
        <v>1281</v>
      </c>
      <c r="B178" s="3" t="n">
        <v>0.625</v>
      </c>
      <c r="C178" s="3" t="n">
        <v>0.167</v>
      </c>
      <c r="D178" s="3" t="s">
        <v>1562</v>
      </c>
    </row>
    <row r="179" customFormat="false" ht="13" hidden="false" customHeight="false" outlineLevel="0" collapsed="false">
      <c r="A179" s="1" t="s">
        <v>786</v>
      </c>
      <c r="B179" s="3" t="n">
        <v>0.625</v>
      </c>
      <c r="C179" s="3" t="n">
        <v>0.167</v>
      </c>
      <c r="D179" s="1" t="s">
        <v>1561</v>
      </c>
    </row>
    <row r="180" customFormat="false" ht="13" hidden="false" customHeight="false" outlineLevel="0" collapsed="false">
      <c r="A180" s="1" t="s">
        <v>787</v>
      </c>
      <c r="B180" s="3" t="n">
        <v>0.625</v>
      </c>
      <c r="C180" s="3" t="n">
        <v>0.167</v>
      </c>
      <c r="D180" s="1" t="s">
        <v>1497</v>
      </c>
    </row>
    <row r="181" customFormat="false" ht="13" hidden="false" customHeight="false" outlineLevel="0" collapsed="false">
      <c r="A181" s="1" t="s">
        <v>1576</v>
      </c>
      <c r="B181" s="3" t="n">
        <v>0.625</v>
      </c>
      <c r="C181" s="3" t="n">
        <v>0.167</v>
      </c>
      <c r="D181" s="1" t="s">
        <v>1561</v>
      </c>
    </row>
    <row r="182" customFormat="false" ht="13" hidden="false" customHeight="false" outlineLevel="0" collapsed="false">
      <c r="A182" s="1" t="s">
        <v>572</v>
      </c>
      <c r="B182" s="3" t="n">
        <v>0.625</v>
      </c>
      <c r="C182" s="3" t="n">
        <v>0.167</v>
      </c>
      <c r="D182" s="1" t="s">
        <v>1577</v>
      </c>
    </row>
    <row r="183" customFormat="false" ht="13" hidden="false" customHeight="false" outlineLevel="0" collapsed="false">
      <c r="A183" s="1" t="s">
        <v>788</v>
      </c>
      <c r="B183" s="3" t="n">
        <v>0.625</v>
      </c>
      <c r="C183" s="3" t="n">
        <v>0.167</v>
      </c>
      <c r="D183" s="1" t="s">
        <v>1578</v>
      </c>
    </row>
    <row r="184" customFormat="false" ht="13" hidden="false" customHeight="false" outlineLevel="0" collapsed="false">
      <c r="A184" s="1" t="s">
        <v>1579</v>
      </c>
      <c r="B184" s="3" t="n">
        <v>0.625</v>
      </c>
      <c r="C184" s="3" t="n">
        <v>0.167</v>
      </c>
      <c r="D184" s="3" t="s">
        <v>1580</v>
      </c>
    </row>
    <row r="185" customFormat="false" ht="13" hidden="false" customHeight="false" outlineLevel="0" collapsed="false">
      <c r="A185" s="1" t="s">
        <v>251</v>
      </c>
      <c r="B185" s="3" t="n">
        <v>0.61</v>
      </c>
      <c r="C185" s="3" t="n">
        <v>0.0534</v>
      </c>
      <c r="D185" s="1" t="s">
        <v>1581</v>
      </c>
    </row>
    <row r="186" customFormat="false" ht="13" hidden="false" customHeight="false" outlineLevel="0" collapsed="false">
      <c r="A186" s="1" t="s">
        <v>293</v>
      </c>
      <c r="B186" s="3" t="n">
        <v>0.61</v>
      </c>
      <c r="C186" s="3" t="n">
        <v>0.0569</v>
      </c>
      <c r="D186" s="1" t="s">
        <v>1582</v>
      </c>
    </row>
    <row r="187" customFormat="false" ht="13" hidden="false" customHeight="false" outlineLevel="0" collapsed="false">
      <c r="A187" s="1" t="s">
        <v>1290</v>
      </c>
      <c r="B187" s="3" t="n">
        <v>0.603</v>
      </c>
      <c r="C187" s="3" t="n">
        <v>0.06</v>
      </c>
      <c r="D187" s="1" t="s">
        <v>1583</v>
      </c>
    </row>
    <row r="188" customFormat="false" ht="13" hidden="false" customHeight="false" outlineLevel="0" collapsed="false">
      <c r="A188" s="1" t="s">
        <v>542</v>
      </c>
      <c r="B188" s="3" t="n">
        <v>0.597</v>
      </c>
      <c r="C188" s="3" t="n">
        <v>0.0833</v>
      </c>
      <c r="D188" s="1" t="s">
        <v>1584</v>
      </c>
    </row>
    <row r="189" customFormat="false" ht="13" hidden="false" customHeight="false" outlineLevel="0" collapsed="false">
      <c r="A189" s="1" t="s">
        <v>6</v>
      </c>
      <c r="B189" s="3" t="n">
        <v>0.591</v>
      </c>
      <c r="C189" s="3" t="n">
        <v>0.0538</v>
      </c>
      <c r="D189" s="1" t="s">
        <v>1585</v>
      </c>
    </row>
    <row r="190" customFormat="false" ht="13" hidden="false" customHeight="false" outlineLevel="0" collapsed="false">
      <c r="A190" s="1" t="s">
        <v>1054</v>
      </c>
      <c r="B190" s="3" t="n">
        <v>0.591</v>
      </c>
      <c r="C190" s="3" t="n">
        <v>0.0505</v>
      </c>
      <c r="D190" s="1" t="s">
        <v>1586</v>
      </c>
    </row>
    <row r="191" customFormat="false" ht="13" hidden="false" customHeight="false" outlineLevel="0" collapsed="false">
      <c r="A191" s="1" t="s">
        <v>684</v>
      </c>
      <c r="B191" s="3" t="n">
        <v>0.59</v>
      </c>
      <c r="C191" s="3" t="n">
        <v>0.0492</v>
      </c>
      <c r="D191" s="1" t="s">
        <v>1587</v>
      </c>
    </row>
    <row r="192" customFormat="false" ht="13" hidden="false" customHeight="false" outlineLevel="0" collapsed="false">
      <c r="A192" s="1" t="s">
        <v>407</v>
      </c>
      <c r="B192" s="3" t="n">
        <v>0.59</v>
      </c>
      <c r="C192" s="3" t="n">
        <v>0.0583</v>
      </c>
      <c r="D192" s="3" t="s">
        <v>1588</v>
      </c>
    </row>
    <row r="193" customFormat="false" ht="13" hidden="false" customHeight="false" outlineLevel="0" collapsed="false">
      <c r="A193" s="1" t="s">
        <v>189</v>
      </c>
      <c r="B193" s="3" t="n">
        <v>0.588</v>
      </c>
      <c r="C193" s="3" t="n">
        <v>0.0667</v>
      </c>
      <c r="D193" s="1" t="s">
        <v>1589</v>
      </c>
    </row>
    <row r="194" customFormat="false" ht="13" hidden="false" customHeight="false" outlineLevel="0" collapsed="false">
      <c r="A194" s="1" t="s">
        <v>135</v>
      </c>
      <c r="B194" s="3" t="n">
        <v>0.588</v>
      </c>
      <c r="C194" s="3" t="n">
        <v>0.075</v>
      </c>
      <c r="D194" s="1" t="s">
        <v>1590</v>
      </c>
    </row>
    <row r="195" customFormat="false" ht="13" hidden="false" customHeight="false" outlineLevel="0" collapsed="false">
      <c r="A195" s="1" t="s">
        <v>897</v>
      </c>
      <c r="B195" s="3" t="n">
        <v>0.588</v>
      </c>
      <c r="C195" s="3" t="n">
        <v>0.0732</v>
      </c>
      <c r="D195" s="1" t="s">
        <v>1591</v>
      </c>
    </row>
    <row r="196" customFormat="false" ht="13" hidden="false" customHeight="false" outlineLevel="0" collapsed="false">
      <c r="A196" s="1" t="s">
        <v>721</v>
      </c>
      <c r="B196" s="3" t="n">
        <v>0.588</v>
      </c>
      <c r="C196" s="3" t="n">
        <v>0.075</v>
      </c>
      <c r="D196" s="1" t="s">
        <v>1592</v>
      </c>
    </row>
    <row r="197" customFormat="false" ht="13" hidden="false" customHeight="false" outlineLevel="0" collapsed="false">
      <c r="A197" s="1" t="s">
        <v>626</v>
      </c>
      <c r="B197" s="3" t="n">
        <v>0.583</v>
      </c>
      <c r="C197" s="3" t="n">
        <v>0.0633</v>
      </c>
      <c r="D197" s="3" t="s">
        <v>1593</v>
      </c>
    </row>
    <row r="198" customFormat="false" ht="13" hidden="false" customHeight="false" outlineLevel="0" collapsed="false">
      <c r="A198" s="1" t="s">
        <v>660</v>
      </c>
      <c r="B198" s="3" t="n">
        <v>0.568</v>
      </c>
      <c r="C198" s="3" t="n">
        <v>0.0577</v>
      </c>
      <c r="D198" s="1" t="s">
        <v>1594</v>
      </c>
    </row>
    <row r="199" customFormat="false" ht="13" hidden="false" customHeight="false" outlineLevel="0" collapsed="false">
      <c r="A199" s="1" t="s">
        <v>319</v>
      </c>
      <c r="B199" s="3" t="n">
        <v>0.556</v>
      </c>
      <c r="C199" s="3" t="n">
        <v>0.0595</v>
      </c>
      <c r="D199" s="1" t="s">
        <v>1595</v>
      </c>
    </row>
    <row r="200" customFormat="false" ht="13" hidden="false" customHeight="false" outlineLevel="0" collapsed="false">
      <c r="A200" s="1" t="s">
        <v>381</v>
      </c>
      <c r="B200" s="3" t="n">
        <v>0.554</v>
      </c>
      <c r="C200" s="3" t="n">
        <v>0.0579</v>
      </c>
      <c r="D200" s="1" t="s">
        <v>1596</v>
      </c>
    </row>
    <row r="201" customFormat="false" ht="13" hidden="false" customHeight="false" outlineLevel="0" collapsed="false">
      <c r="A201" s="1" t="s">
        <v>58</v>
      </c>
      <c r="B201" s="3" t="n">
        <v>0.549</v>
      </c>
      <c r="C201" s="3" t="n">
        <v>0.0714</v>
      </c>
      <c r="D201" s="1" t="s">
        <v>1597</v>
      </c>
    </row>
    <row r="202" customFormat="false" ht="13" hidden="false" customHeight="false" outlineLevel="0" collapsed="false">
      <c r="A202" s="1" t="s">
        <v>345</v>
      </c>
      <c r="B202" s="3" t="n">
        <v>0.543</v>
      </c>
      <c r="C202" s="3" t="n">
        <v>0.0769</v>
      </c>
      <c r="D202" s="1" t="s">
        <v>1598</v>
      </c>
    </row>
    <row r="203" customFormat="false" ht="13" hidden="false" customHeight="false" outlineLevel="0" collapsed="false">
      <c r="A203" s="1" t="s">
        <v>522</v>
      </c>
      <c r="B203" s="3" t="n">
        <v>0.543</v>
      </c>
      <c r="C203" s="3" t="n">
        <v>0.0833</v>
      </c>
      <c r="D203" s="1" t="s">
        <v>1547</v>
      </c>
    </row>
    <row r="204" customFormat="false" ht="13" hidden="false" customHeight="false" outlineLevel="0" collapsed="false">
      <c r="A204" s="1" t="s">
        <v>209</v>
      </c>
      <c r="B204" s="3" t="n">
        <v>0.53</v>
      </c>
      <c r="C204" s="3" t="n">
        <v>0.0518</v>
      </c>
      <c r="D204" s="1" t="s">
        <v>1599</v>
      </c>
    </row>
    <row r="205" customFormat="false" ht="13" hidden="false" customHeight="false" outlineLevel="0" collapsed="false">
      <c r="A205" s="1" t="s">
        <v>653</v>
      </c>
      <c r="B205" s="3" t="n">
        <v>0.519</v>
      </c>
      <c r="C205" s="3" t="n">
        <v>0.0597</v>
      </c>
      <c r="D205" s="1" t="s">
        <v>1600</v>
      </c>
    </row>
    <row r="206" customFormat="false" ht="13" hidden="false" customHeight="false" outlineLevel="0" collapsed="false">
      <c r="A206" s="1" t="s">
        <v>534</v>
      </c>
      <c r="B206" s="3" t="n">
        <v>0.519</v>
      </c>
      <c r="C206" s="3" t="n">
        <v>0.08</v>
      </c>
      <c r="D206" s="3" t="s">
        <v>1601</v>
      </c>
    </row>
    <row r="207" customFormat="false" ht="13" hidden="false" customHeight="false" outlineLevel="0" collapsed="false">
      <c r="A207" s="1" t="s">
        <v>303</v>
      </c>
      <c r="B207" s="3" t="n">
        <v>0.519</v>
      </c>
      <c r="C207" s="3" t="n">
        <v>0.0769</v>
      </c>
      <c r="D207" s="1" t="s">
        <v>1602</v>
      </c>
    </row>
    <row r="208" customFormat="false" ht="13" hidden="false" customHeight="false" outlineLevel="0" collapsed="false">
      <c r="A208" s="1" t="s">
        <v>864</v>
      </c>
      <c r="B208" s="3" t="n">
        <v>0.518</v>
      </c>
      <c r="C208" s="3" t="n">
        <v>0.125</v>
      </c>
      <c r="D208" s="1" t="s">
        <v>1558</v>
      </c>
    </row>
    <row r="209" customFormat="false" ht="13" hidden="false" customHeight="false" outlineLevel="0" collapsed="false">
      <c r="A209" s="1" t="s">
        <v>682</v>
      </c>
      <c r="B209" s="3" t="n">
        <v>0.493</v>
      </c>
      <c r="C209" s="3" t="n">
        <v>0.0562</v>
      </c>
      <c r="D209" s="1" t="s">
        <v>1603</v>
      </c>
    </row>
    <row r="210" customFormat="false" ht="13" hidden="false" customHeight="false" outlineLevel="0" collapsed="false">
      <c r="A210" s="1" t="s">
        <v>217</v>
      </c>
      <c r="B210" s="3" t="n">
        <v>0.483</v>
      </c>
      <c r="C210" s="3" t="n">
        <v>0.053</v>
      </c>
      <c r="D210" s="1" t="s">
        <v>1604</v>
      </c>
    </row>
    <row r="211" customFormat="false" ht="13" hidden="false" customHeight="false" outlineLevel="0" collapsed="false">
      <c r="A211" s="1" t="s">
        <v>60</v>
      </c>
      <c r="B211" s="3" t="n">
        <v>0.483</v>
      </c>
      <c r="C211" s="3" t="n">
        <v>0.0522</v>
      </c>
      <c r="D211" s="1" t="s">
        <v>1605</v>
      </c>
    </row>
    <row r="212" customFormat="false" ht="13" hidden="false" customHeight="false" outlineLevel="0" collapsed="false">
      <c r="A212" s="1" t="s">
        <v>275</v>
      </c>
      <c r="B212" s="3" t="n">
        <v>0.481</v>
      </c>
      <c r="C212" s="3" t="n">
        <v>0.0568</v>
      </c>
      <c r="D212" s="1" t="s">
        <v>1606</v>
      </c>
    </row>
    <row r="213" customFormat="false" ht="13" hidden="false" customHeight="false" outlineLevel="0" collapsed="false">
      <c r="A213" s="1" t="s">
        <v>729</v>
      </c>
      <c r="B213" s="3" t="n">
        <v>0.476</v>
      </c>
      <c r="C213" s="3" t="n">
        <v>0.111</v>
      </c>
      <c r="D213" s="1" t="s">
        <v>1607</v>
      </c>
    </row>
    <row r="214" customFormat="false" ht="13" hidden="false" customHeight="false" outlineLevel="0" collapsed="false">
      <c r="A214" s="1" t="s">
        <v>1209</v>
      </c>
      <c r="B214" s="3" t="n">
        <v>0.476</v>
      </c>
      <c r="C214" s="3" t="n">
        <v>0.111</v>
      </c>
      <c r="D214" s="1" t="s">
        <v>1562</v>
      </c>
    </row>
    <row r="215" customFormat="false" ht="13" hidden="false" customHeight="false" outlineLevel="0" collapsed="false">
      <c r="A215" s="1" t="s">
        <v>22</v>
      </c>
      <c r="B215" s="3" t="n">
        <v>0.476</v>
      </c>
      <c r="C215" s="3" t="n">
        <v>0.0536</v>
      </c>
      <c r="D215" s="1" t="s">
        <v>1608</v>
      </c>
    </row>
    <row r="216" customFormat="false" ht="13" hidden="false" customHeight="false" outlineLevel="0" collapsed="false">
      <c r="A216" s="1" t="s">
        <v>694</v>
      </c>
      <c r="B216" s="3" t="n">
        <v>0.474</v>
      </c>
      <c r="C216" s="3" t="n">
        <v>0.0741</v>
      </c>
      <c r="D216" s="1" t="s">
        <v>1609</v>
      </c>
    </row>
    <row r="217" customFormat="false" ht="13" hidden="false" customHeight="false" outlineLevel="0" collapsed="false">
      <c r="A217" s="1" t="s">
        <v>486</v>
      </c>
      <c r="B217" s="3" t="n">
        <v>0.473</v>
      </c>
      <c r="C217" s="3" t="n">
        <v>0.0476</v>
      </c>
      <c r="D217" s="3" t="s">
        <v>1610</v>
      </c>
    </row>
    <row r="218" customFormat="false" ht="13" hidden="false" customHeight="false" outlineLevel="0" collapsed="false">
      <c r="A218" s="1" t="s">
        <v>56</v>
      </c>
      <c r="B218" s="3" t="n">
        <v>0.47</v>
      </c>
      <c r="C218" s="3" t="n">
        <v>0.0538</v>
      </c>
      <c r="D218" s="1" t="s">
        <v>1611</v>
      </c>
    </row>
    <row r="219" customFormat="false" ht="13" hidden="false" customHeight="false" outlineLevel="0" collapsed="false">
      <c r="A219" s="1" t="s">
        <v>183</v>
      </c>
      <c r="B219" s="3" t="n">
        <v>0.466</v>
      </c>
      <c r="C219" s="3" t="n">
        <v>0.05</v>
      </c>
      <c r="D219" s="1" t="s">
        <v>1612</v>
      </c>
    </row>
    <row r="220" customFormat="false" ht="13" hidden="false" customHeight="false" outlineLevel="0" collapsed="false">
      <c r="A220" s="1" t="s">
        <v>490</v>
      </c>
      <c r="B220" s="3" t="n">
        <v>0.465</v>
      </c>
      <c r="C220" s="3" t="n">
        <v>0.0506</v>
      </c>
      <c r="D220" s="1" t="s">
        <v>1613</v>
      </c>
    </row>
    <row r="221" customFormat="false" ht="13" hidden="false" customHeight="false" outlineLevel="0" collapsed="false">
      <c r="A221" s="1" t="s">
        <v>107</v>
      </c>
      <c r="B221" s="3" t="n">
        <v>0.465</v>
      </c>
      <c r="C221" s="3" t="n">
        <v>0.0541</v>
      </c>
      <c r="D221" s="1" t="s">
        <v>1614</v>
      </c>
    </row>
    <row r="222" customFormat="false" ht="13" hidden="false" customHeight="false" outlineLevel="0" collapsed="false">
      <c r="A222" s="1" t="s">
        <v>149</v>
      </c>
      <c r="B222" s="3" t="n">
        <v>0.465</v>
      </c>
      <c r="C222" s="3" t="n">
        <v>0.0571</v>
      </c>
      <c r="D222" s="1" t="s">
        <v>1615</v>
      </c>
    </row>
    <row r="223" customFormat="false" ht="13" hidden="false" customHeight="false" outlineLevel="0" collapsed="false">
      <c r="A223" s="1" t="s">
        <v>608</v>
      </c>
      <c r="B223" s="3" t="n">
        <v>0.459</v>
      </c>
      <c r="C223" s="3" t="n">
        <v>0.0538</v>
      </c>
      <c r="D223" s="1" t="s">
        <v>1616</v>
      </c>
    </row>
    <row r="224" customFormat="false" ht="13" hidden="false" customHeight="false" outlineLevel="0" collapsed="false">
      <c r="A224" s="1" t="s">
        <v>725</v>
      </c>
      <c r="B224" s="3" t="n">
        <v>0.459</v>
      </c>
      <c r="C224" s="3" t="n">
        <v>0.0549</v>
      </c>
      <c r="D224" s="1" t="s">
        <v>1617</v>
      </c>
    </row>
    <row r="225" customFormat="false" ht="13" hidden="false" customHeight="false" outlineLevel="0" collapsed="false">
      <c r="A225" s="1" t="s">
        <v>127</v>
      </c>
      <c r="B225" s="3" t="n">
        <v>0.456</v>
      </c>
      <c r="C225" s="3" t="n">
        <v>0.05</v>
      </c>
      <c r="D225" s="1" t="s">
        <v>1618</v>
      </c>
    </row>
    <row r="226" customFormat="false" ht="13" hidden="false" customHeight="false" outlineLevel="0" collapsed="false">
      <c r="A226" s="1" t="s">
        <v>455</v>
      </c>
      <c r="B226" s="3" t="n">
        <v>0.453</v>
      </c>
      <c r="C226" s="3" t="n">
        <v>0.0625</v>
      </c>
      <c r="D226" s="1" t="s">
        <v>1619</v>
      </c>
    </row>
    <row r="227" customFormat="false" ht="13" hidden="false" customHeight="false" outlineLevel="0" collapsed="false">
      <c r="A227" s="1" t="s">
        <v>492</v>
      </c>
      <c r="B227" s="3" t="n">
        <v>0.452</v>
      </c>
      <c r="C227" s="3" t="n">
        <v>0.0588</v>
      </c>
      <c r="D227" s="1" t="s">
        <v>1620</v>
      </c>
    </row>
    <row r="228" customFormat="false" ht="13" hidden="false" customHeight="false" outlineLevel="0" collapsed="false">
      <c r="A228" s="1" t="s">
        <v>211</v>
      </c>
      <c r="B228" s="3" t="n">
        <v>0.452</v>
      </c>
      <c r="C228" s="3" t="n">
        <v>0.0571</v>
      </c>
      <c r="D228" s="1" t="s">
        <v>1621</v>
      </c>
    </row>
    <row r="229" customFormat="false" ht="13" hidden="false" customHeight="false" outlineLevel="0" collapsed="false">
      <c r="A229" s="1" t="s">
        <v>502</v>
      </c>
      <c r="B229" s="3" t="n">
        <v>0.45</v>
      </c>
      <c r="C229" s="3" t="n">
        <v>0.0469</v>
      </c>
      <c r="D229" s="1" t="s">
        <v>1622</v>
      </c>
    </row>
    <row r="230" customFormat="false" ht="13" hidden="false" customHeight="false" outlineLevel="0" collapsed="false">
      <c r="A230" s="1" t="s">
        <v>514</v>
      </c>
      <c r="B230" s="3" t="n">
        <v>0.449</v>
      </c>
      <c r="C230" s="3" t="n">
        <v>0.06</v>
      </c>
      <c r="D230" s="1" t="s">
        <v>1623</v>
      </c>
    </row>
    <row r="231" customFormat="false" ht="13" hidden="false" customHeight="false" outlineLevel="0" collapsed="false">
      <c r="A231" s="1" t="s">
        <v>277</v>
      </c>
      <c r="B231" s="3" t="n">
        <v>0.446</v>
      </c>
      <c r="C231" s="3" t="n">
        <v>0.0536</v>
      </c>
      <c r="D231" s="1" t="s">
        <v>1624</v>
      </c>
    </row>
    <row r="232" customFormat="false" ht="13" hidden="false" customHeight="false" outlineLevel="0" collapsed="false">
      <c r="A232" s="1" t="s">
        <v>1625</v>
      </c>
      <c r="B232" s="3" t="n">
        <v>0.44</v>
      </c>
      <c r="C232" s="3" t="n">
        <v>0.1</v>
      </c>
      <c r="D232" s="1" t="s">
        <v>1497</v>
      </c>
    </row>
    <row r="233" customFormat="false" ht="13" hidden="false" customHeight="false" outlineLevel="0" collapsed="false">
      <c r="A233" s="1" t="s">
        <v>508</v>
      </c>
      <c r="B233" s="3" t="n">
        <v>0.438</v>
      </c>
      <c r="C233" s="3" t="n">
        <v>0.0504</v>
      </c>
      <c r="D233" s="1" t="s">
        <v>1626</v>
      </c>
    </row>
    <row r="234" customFormat="false" ht="13" hidden="false" customHeight="false" outlineLevel="0" collapsed="false">
      <c r="A234" s="1" t="s">
        <v>141</v>
      </c>
      <c r="B234" s="3" t="n">
        <v>0.427</v>
      </c>
      <c r="C234" s="3" t="n">
        <v>0.049</v>
      </c>
      <c r="D234" s="1" t="s">
        <v>1627</v>
      </c>
    </row>
    <row r="235" customFormat="false" ht="13" hidden="false" customHeight="false" outlineLevel="0" collapsed="false">
      <c r="A235" s="1" t="s">
        <v>227</v>
      </c>
      <c r="B235" s="3" t="n">
        <v>0.417</v>
      </c>
      <c r="C235" s="3" t="n">
        <v>0.051</v>
      </c>
      <c r="D235" s="1" t="s">
        <v>1628</v>
      </c>
    </row>
    <row r="236" customFormat="false" ht="13" hidden="false" customHeight="false" outlineLevel="0" collapsed="false">
      <c r="A236" s="1" t="s">
        <v>121</v>
      </c>
      <c r="B236" s="3" t="n">
        <v>0.417</v>
      </c>
      <c r="C236" s="3" t="n">
        <v>0.0548</v>
      </c>
      <c r="D236" s="1" t="s">
        <v>1629</v>
      </c>
    </row>
    <row r="237" customFormat="false" ht="13" hidden="false" customHeight="false" outlineLevel="0" collapsed="false">
      <c r="A237" s="1" t="s">
        <v>584</v>
      </c>
      <c r="B237" s="3" t="n">
        <v>0.415</v>
      </c>
      <c r="C237" s="3" t="n">
        <v>0.0625</v>
      </c>
      <c r="D237" s="1" t="s">
        <v>1630</v>
      </c>
    </row>
    <row r="238" customFormat="false" ht="13" hidden="false" customHeight="false" outlineLevel="0" collapsed="false">
      <c r="A238" s="1" t="s">
        <v>279</v>
      </c>
      <c r="B238" s="3" t="n">
        <v>0.41</v>
      </c>
      <c r="C238" s="3" t="n">
        <v>0.0492</v>
      </c>
      <c r="D238" s="1" t="s">
        <v>1631</v>
      </c>
    </row>
    <row r="239" customFormat="false" ht="13" hidden="false" customHeight="false" outlineLevel="0" collapsed="false">
      <c r="A239" s="1" t="s">
        <v>399</v>
      </c>
      <c r="B239" s="3" t="n">
        <v>0.407</v>
      </c>
      <c r="C239" s="3" t="n">
        <v>0.0909</v>
      </c>
      <c r="D239" s="1" t="s">
        <v>1522</v>
      </c>
    </row>
    <row r="240" customFormat="false" ht="13" hidden="false" customHeight="false" outlineLevel="0" collapsed="false">
      <c r="A240" s="1" t="s">
        <v>20</v>
      </c>
      <c r="B240" s="3" t="n">
        <v>0.406</v>
      </c>
      <c r="C240" s="3" t="n">
        <v>0.0536</v>
      </c>
      <c r="D240" s="1" t="s">
        <v>1632</v>
      </c>
    </row>
    <row r="241" customFormat="false" ht="13" hidden="false" customHeight="false" outlineLevel="0" collapsed="false">
      <c r="A241" s="1" t="s">
        <v>171</v>
      </c>
      <c r="B241" s="3" t="n">
        <v>0.406</v>
      </c>
      <c r="C241" s="3" t="n">
        <v>0.0556</v>
      </c>
      <c r="D241" s="1" t="s">
        <v>1633</v>
      </c>
    </row>
    <row r="242" customFormat="false" ht="13" hidden="false" customHeight="false" outlineLevel="0" collapsed="false">
      <c r="A242" s="1" t="s">
        <v>919</v>
      </c>
      <c r="B242" s="3" t="n">
        <v>0.405</v>
      </c>
      <c r="C242" s="3" t="n">
        <v>0.0541</v>
      </c>
      <c r="D242" s="1" t="s">
        <v>1634</v>
      </c>
    </row>
    <row r="243" customFormat="false" ht="13" hidden="false" customHeight="false" outlineLevel="0" collapsed="false">
      <c r="A243" s="1" t="s">
        <v>177</v>
      </c>
      <c r="B243" s="3" t="n">
        <v>0.398</v>
      </c>
      <c r="C243" s="3" t="n">
        <v>0.0571</v>
      </c>
      <c r="D243" s="1" t="s">
        <v>1619</v>
      </c>
    </row>
    <row r="244" customFormat="false" ht="13" hidden="false" customHeight="false" outlineLevel="0" collapsed="false">
      <c r="A244" s="1" t="s">
        <v>137</v>
      </c>
      <c r="B244" s="3" t="n">
        <v>0.397</v>
      </c>
      <c r="C244" s="3" t="n">
        <v>0.0495</v>
      </c>
      <c r="D244" s="1" t="s">
        <v>1635</v>
      </c>
    </row>
    <row r="245" customFormat="false" ht="13" hidden="false" customHeight="false" outlineLevel="0" collapsed="false">
      <c r="A245" s="1" t="s">
        <v>36</v>
      </c>
      <c r="B245" s="3" t="n">
        <v>0.388</v>
      </c>
      <c r="C245" s="3" t="n">
        <v>0.0505</v>
      </c>
      <c r="D245" s="3" t="s">
        <v>1636</v>
      </c>
    </row>
    <row r="246" customFormat="false" ht="13" hidden="false" customHeight="false" outlineLevel="0" collapsed="false">
      <c r="A246" s="1" t="s">
        <v>1637</v>
      </c>
      <c r="B246" s="3" t="n">
        <v>0.381</v>
      </c>
      <c r="C246" s="3" t="n">
        <v>0.0606</v>
      </c>
      <c r="D246" s="1" t="s">
        <v>1638</v>
      </c>
    </row>
    <row r="247" customFormat="false" ht="13" hidden="false" customHeight="false" outlineLevel="0" collapsed="false">
      <c r="A247" s="1" t="s">
        <v>1639</v>
      </c>
      <c r="B247" s="3" t="n">
        <v>0.381</v>
      </c>
      <c r="C247" s="3" t="n">
        <v>0.0625</v>
      </c>
      <c r="D247" s="3" t="s">
        <v>1640</v>
      </c>
    </row>
    <row r="248" customFormat="false" ht="13" hidden="false" customHeight="false" outlineLevel="0" collapsed="false">
      <c r="A248" s="1" t="s">
        <v>1299</v>
      </c>
      <c r="B248" s="3" t="n">
        <v>0.379</v>
      </c>
      <c r="C248" s="3" t="n">
        <v>0.0833</v>
      </c>
      <c r="D248" s="1" t="s">
        <v>1641</v>
      </c>
    </row>
    <row r="249" customFormat="false" ht="13" hidden="false" customHeight="false" outlineLevel="0" collapsed="false">
      <c r="A249" s="1" t="s">
        <v>568</v>
      </c>
      <c r="B249" s="3" t="n">
        <v>0.365</v>
      </c>
      <c r="C249" s="3" t="n">
        <v>0.0606</v>
      </c>
      <c r="D249" s="1" t="s">
        <v>1642</v>
      </c>
    </row>
    <row r="250" customFormat="false" ht="13" hidden="false" customHeight="false" outlineLevel="0" collapsed="false">
      <c r="A250" s="1" t="s">
        <v>494</v>
      </c>
      <c r="B250" s="3" t="n">
        <v>0.365</v>
      </c>
      <c r="C250" s="3" t="n">
        <v>0.0606</v>
      </c>
      <c r="D250" s="1" t="s">
        <v>1530</v>
      </c>
    </row>
    <row r="251" customFormat="false" ht="13" hidden="false" customHeight="false" outlineLevel="0" collapsed="false">
      <c r="A251" s="1" t="s">
        <v>309</v>
      </c>
      <c r="B251" s="3" t="n">
        <v>0.36</v>
      </c>
      <c r="C251" s="3" t="n">
        <v>0.0472</v>
      </c>
      <c r="D251" s="1" t="s">
        <v>1643</v>
      </c>
    </row>
    <row r="252" customFormat="false" ht="13" hidden="false" customHeight="false" outlineLevel="0" collapsed="false">
      <c r="A252" s="1" t="s">
        <v>401</v>
      </c>
      <c r="B252" s="3" t="n">
        <v>0.357</v>
      </c>
      <c r="C252" s="3" t="n">
        <v>0.0526</v>
      </c>
      <c r="D252" s="3" t="s">
        <v>1644</v>
      </c>
    </row>
    <row r="253" customFormat="false" ht="13" hidden="false" customHeight="false" outlineLevel="0" collapsed="false">
      <c r="A253" s="1" t="s">
        <v>818</v>
      </c>
      <c r="B253" s="3" t="n">
        <v>0.353</v>
      </c>
      <c r="C253" s="3" t="n">
        <v>0.05</v>
      </c>
      <c r="D253" s="3" t="s">
        <v>1645</v>
      </c>
    </row>
    <row r="254" customFormat="false" ht="13" hidden="false" customHeight="false" outlineLevel="0" collapsed="false">
      <c r="A254" s="1" t="s">
        <v>1646</v>
      </c>
      <c r="B254" s="3" t="n">
        <v>0.353</v>
      </c>
      <c r="C254" s="3" t="n">
        <v>0.0769</v>
      </c>
      <c r="D254" s="1" t="s">
        <v>1490</v>
      </c>
    </row>
    <row r="255" customFormat="false" ht="13" hidden="false" customHeight="false" outlineLevel="0" collapsed="false">
      <c r="A255" s="1" t="s">
        <v>445</v>
      </c>
      <c r="B255" s="3" t="n">
        <v>0.35</v>
      </c>
      <c r="C255" s="3" t="n">
        <v>0.0588</v>
      </c>
      <c r="D255" s="1" t="s">
        <v>1647</v>
      </c>
    </row>
    <row r="256" customFormat="false" ht="13" hidden="false" customHeight="false" outlineLevel="0" collapsed="false">
      <c r="A256" s="1" t="s">
        <v>1648</v>
      </c>
      <c r="B256" s="3" t="n">
        <v>0.35</v>
      </c>
      <c r="C256" s="3" t="n">
        <v>0.0588</v>
      </c>
      <c r="D256" s="1" t="s">
        <v>1640</v>
      </c>
    </row>
    <row r="257" customFormat="false" ht="13" hidden="false" customHeight="false" outlineLevel="0" collapsed="false">
      <c r="A257" s="1" t="s">
        <v>782</v>
      </c>
      <c r="B257" s="3" t="n">
        <v>0.35</v>
      </c>
      <c r="C257" s="3" t="n">
        <v>0.0588</v>
      </c>
      <c r="D257" s="1" t="s">
        <v>1649</v>
      </c>
    </row>
    <row r="258" customFormat="false" ht="13" hidden="false" customHeight="false" outlineLevel="0" collapsed="false">
      <c r="A258" s="1" t="s">
        <v>18</v>
      </c>
      <c r="B258" s="3" t="n">
        <v>0.338</v>
      </c>
      <c r="C258" s="3" t="n">
        <v>0.0432</v>
      </c>
      <c r="D258" s="1" t="s">
        <v>1650</v>
      </c>
    </row>
    <row r="259" customFormat="false" ht="13" hidden="false" customHeight="false" outlineLevel="0" collapsed="false">
      <c r="A259" s="1" t="s">
        <v>894</v>
      </c>
      <c r="B259" s="3" t="n">
        <v>0.336</v>
      </c>
      <c r="C259" s="3" t="n">
        <v>0.0571</v>
      </c>
      <c r="D259" s="1" t="s">
        <v>1651</v>
      </c>
    </row>
    <row r="260" customFormat="false" ht="13" hidden="false" customHeight="false" outlineLevel="0" collapsed="false">
      <c r="A260" s="1" t="s">
        <v>1243</v>
      </c>
      <c r="B260" s="3" t="n">
        <v>0.334</v>
      </c>
      <c r="C260" s="3" t="n">
        <v>0.0526</v>
      </c>
      <c r="D260" s="1" t="s">
        <v>1652</v>
      </c>
    </row>
    <row r="261" customFormat="false" ht="13" hidden="false" customHeight="false" outlineLevel="0" collapsed="false">
      <c r="A261" s="1" t="s">
        <v>1653</v>
      </c>
      <c r="B261" s="3" t="n">
        <v>0.329</v>
      </c>
      <c r="C261" s="3" t="n">
        <v>0.0714</v>
      </c>
      <c r="D261" s="1" t="s">
        <v>1575</v>
      </c>
    </row>
    <row r="262" customFormat="false" ht="13" hidden="false" customHeight="false" outlineLevel="0" collapsed="false">
      <c r="A262" s="1" t="s">
        <v>1654</v>
      </c>
      <c r="B262" s="3" t="n">
        <v>0.329</v>
      </c>
      <c r="C262" s="3" t="n">
        <v>0.0714</v>
      </c>
      <c r="D262" s="1" t="s">
        <v>1561</v>
      </c>
    </row>
    <row r="263" customFormat="false" ht="13" hidden="false" customHeight="false" outlineLevel="0" collapsed="false">
      <c r="A263" s="1" t="s">
        <v>1134</v>
      </c>
      <c r="B263" s="3" t="n">
        <v>0.329</v>
      </c>
      <c r="C263" s="3" t="n">
        <v>0.0714</v>
      </c>
      <c r="D263" s="1" t="s">
        <v>1655</v>
      </c>
    </row>
    <row r="264" customFormat="false" ht="13" hidden="false" customHeight="false" outlineLevel="0" collapsed="false">
      <c r="A264" s="1" t="s">
        <v>692</v>
      </c>
      <c r="B264" s="3" t="n">
        <v>0.327</v>
      </c>
      <c r="C264" s="3" t="n">
        <v>0.046</v>
      </c>
      <c r="D264" s="3" t="s">
        <v>1656</v>
      </c>
    </row>
    <row r="265" customFormat="false" ht="13" hidden="false" customHeight="false" outlineLevel="0" collapsed="false">
      <c r="A265" s="1" t="s">
        <v>457</v>
      </c>
      <c r="B265" s="3" t="n">
        <v>0.297</v>
      </c>
      <c r="C265" s="3" t="n">
        <v>0.0465</v>
      </c>
      <c r="D265" s="1" t="s">
        <v>1657</v>
      </c>
    </row>
    <row r="266" customFormat="false" ht="13" hidden="false" customHeight="false" outlineLevel="0" collapsed="false">
      <c r="A266" s="1" t="s">
        <v>651</v>
      </c>
      <c r="B266" s="3" t="n">
        <v>0.295</v>
      </c>
      <c r="C266" s="3" t="n">
        <v>0.0448</v>
      </c>
      <c r="D266" s="1" t="s">
        <v>1658</v>
      </c>
    </row>
    <row r="267" customFormat="false" ht="13" hidden="false" customHeight="false" outlineLevel="0" collapsed="false">
      <c r="A267" s="1" t="s">
        <v>496</v>
      </c>
      <c r="B267" s="3" t="n">
        <v>0.294</v>
      </c>
      <c r="C267" s="3" t="n">
        <v>0.0469</v>
      </c>
      <c r="D267" s="1" t="s">
        <v>1659</v>
      </c>
    </row>
    <row r="268" customFormat="false" ht="13" hidden="false" customHeight="false" outlineLevel="0" collapsed="false">
      <c r="A268" s="1" t="s">
        <v>205</v>
      </c>
      <c r="B268" s="3" t="n">
        <v>0.289</v>
      </c>
      <c r="C268" s="3" t="n">
        <v>0.0625</v>
      </c>
      <c r="D268" s="1" t="s">
        <v>1660</v>
      </c>
    </row>
    <row r="269" customFormat="false" ht="13" hidden="false" customHeight="false" outlineLevel="0" collapsed="false">
      <c r="A269" s="1" t="s">
        <v>1661</v>
      </c>
      <c r="B269" s="3" t="n">
        <v>0.289</v>
      </c>
      <c r="C269" s="3" t="n">
        <v>0.0625</v>
      </c>
      <c r="D269" s="1" t="s">
        <v>1490</v>
      </c>
    </row>
    <row r="270" customFormat="false" ht="13" hidden="false" customHeight="false" outlineLevel="0" collapsed="false">
      <c r="A270" s="1" t="s">
        <v>860</v>
      </c>
      <c r="B270" s="3" t="n">
        <v>0.289</v>
      </c>
      <c r="C270" s="3" t="n">
        <v>0.0357</v>
      </c>
      <c r="D270" s="1" t="s">
        <v>1490</v>
      </c>
    </row>
    <row r="271" customFormat="false" ht="13" hidden="false" customHeight="false" outlineLevel="0" collapsed="false">
      <c r="A271" s="1" t="s">
        <v>586</v>
      </c>
      <c r="B271" s="3" t="n">
        <v>0.289</v>
      </c>
      <c r="C271" s="3" t="n">
        <v>0.0625</v>
      </c>
      <c r="D271" s="1" t="s">
        <v>1662</v>
      </c>
    </row>
    <row r="272" customFormat="false" ht="13" hidden="false" customHeight="false" outlineLevel="0" collapsed="false">
      <c r="A272" s="1" t="s">
        <v>85</v>
      </c>
      <c r="B272" s="3" t="n">
        <v>0.284</v>
      </c>
      <c r="C272" s="3" t="n">
        <v>0.046</v>
      </c>
      <c r="D272" s="1" t="s">
        <v>1663</v>
      </c>
    </row>
    <row r="273" customFormat="false" ht="13" hidden="false" customHeight="false" outlineLevel="0" collapsed="false">
      <c r="A273" s="1" t="s">
        <v>325</v>
      </c>
      <c r="B273" s="3" t="n">
        <v>0.276</v>
      </c>
      <c r="C273" s="3" t="n">
        <v>0.045</v>
      </c>
      <c r="D273" s="1" t="s">
        <v>1664</v>
      </c>
    </row>
    <row r="274" customFormat="false" ht="13" hidden="false" customHeight="false" outlineLevel="0" collapsed="false">
      <c r="A274" s="1" t="s">
        <v>532</v>
      </c>
      <c r="B274" s="3" t="n">
        <v>0.276</v>
      </c>
      <c r="C274" s="3" t="n">
        <v>0.0431</v>
      </c>
      <c r="D274" s="1" t="s">
        <v>1665</v>
      </c>
    </row>
    <row r="275" customFormat="false" ht="13" hidden="false" customHeight="false" outlineLevel="0" collapsed="false">
      <c r="A275" s="1" t="s">
        <v>38</v>
      </c>
      <c r="B275" s="3" t="n">
        <v>0.276</v>
      </c>
      <c r="C275" s="3" t="n">
        <v>0.0417</v>
      </c>
      <c r="D275" s="1" t="s">
        <v>1666</v>
      </c>
    </row>
    <row r="276" customFormat="false" ht="13" hidden="false" customHeight="false" outlineLevel="0" collapsed="false">
      <c r="A276" s="1" t="s">
        <v>431</v>
      </c>
      <c r="B276" s="3" t="n">
        <v>0.276</v>
      </c>
      <c r="C276" s="3" t="n">
        <v>0.0429</v>
      </c>
      <c r="D276" s="1" t="s">
        <v>1667</v>
      </c>
    </row>
    <row r="277" customFormat="false" ht="13" hidden="false" customHeight="false" outlineLevel="0" collapsed="false">
      <c r="A277" s="1" t="s">
        <v>225</v>
      </c>
      <c r="B277" s="3" t="n">
        <v>0.275</v>
      </c>
      <c r="C277" s="3" t="n">
        <v>0.0435</v>
      </c>
      <c r="D277" s="1" t="s">
        <v>1668</v>
      </c>
    </row>
    <row r="278" customFormat="false" ht="13" hidden="false" customHeight="false" outlineLevel="0" collapsed="false">
      <c r="A278" s="1" t="s">
        <v>353</v>
      </c>
      <c r="B278" s="3" t="n">
        <v>0.275</v>
      </c>
      <c r="C278" s="3" t="n">
        <v>0.0448</v>
      </c>
      <c r="D278" s="1" t="s">
        <v>1669</v>
      </c>
    </row>
    <row r="279" customFormat="false" ht="13" hidden="false" customHeight="false" outlineLevel="0" collapsed="false">
      <c r="A279" s="1" t="s">
        <v>822</v>
      </c>
      <c r="B279" s="3" t="n">
        <v>0.274</v>
      </c>
      <c r="C279" s="3" t="n">
        <v>0.0476</v>
      </c>
      <c r="D279" s="1" t="s">
        <v>1670</v>
      </c>
    </row>
    <row r="280" customFormat="false" ht="13" hidden="false" customHeight="false" outlineLevel="0" collapsed="false">
      <c r="A280" s="1" t="s">
        <v>1153</v>
      </c>
      <c r="B280" s="3" t="n">
        <v>0.271</v>
      </c>
      <c r="C280" s="3" t="n">
        <v>0.0588</v>
      </c>
      <c r="D280" s="1" t="s">
        <v>1671</v>
      </c>
    </row>
    <row r="281" customFormat="false" ht="13" hidden="false" customHeight="false" outlineLevel="0" collapsed="false">
      <c r="A281" s="1" t="s">
        <v>737</v>
      </c>
      <c r="B281" s="3" t="n">
        <v>0.271</v>
      </c>
      <c r="C281" s="3" t="n">
        <v>0.0556</v>
      </c>
      <c r="D281" s="1" t="s">
        <v>1672</v>
      </c>
    </row>
    <row r="282" customFormat="false" ht="13" hidden="false" customHeight="false" outlineLevel="0" collapsed="false">
      <c r="A282" s="1" t="s">
        <v>1673</v>
      </c>
      <c r="B282" s="3" t="n">
        <v>0.271</v>
      </c>
      <c r="C282" s="3" t="n">
        <v>0.0588</v>
      </c>
      <c r="D282" s="1" t="s">
        <v>1490</v>
      </c>
    </row>
    <row r="283" customFormat="false" ht="13" hidden="false" customHeight="false" outlineLevel="0" collapsed="false">
      <c r="A283" s="1" t="s">
        <v>12</v>
      </c>
      <c r="B283" s="3" t="n">
        <v>0.271</v>
      </c>
      <c r="C283" s="3" t="n">
        <v>0.0423</v>
      </c>
      <c r="D283" s="1" t="s">
        <v>1674</v>
      </c>
    </row>
    <row r="284" customFormat="false" ht="13" hidden="false" customHeight="false" outlineLevel="0" collapsed="false">
      <c r="A284" s="1" t="s">
        <v>77</v>
      </c>
      <c r="B284" s="3" t="n">
        <v>0.271</v>
      </c>
      <c r="C284" s="3" t="n">
        <v>0.043</v>
      </c>
      <c r="D284" s="1" t="s">
        <v>1675</v>
      </c>
    </row>
    <row r="285" customFormat="false" ht="13" hidden="false" customHeight="false" outlineLevel="0" collapsed="false">
      <c r="A285" s="1" t="s">
        <v>656</v>
      </c>
      <c r="B285" s="3" t="n">
        <v>0.27</v>
      </c>
      <c r="C285" s="3" t="n">
        <v>0.0446</v>
      </c>
      <c r="D285" s="1" t="s">
        <v>1676</v>
      </c>
    </row>
    <row r="286" customFormat="false" ht="13" hidden="false" customHeight="false" outlineLevel="0" collapsed="false">
      <c r="A286" s="1" t="s">
        <v>1166</v>
      </c>
      <c r="B286" s="3" t="n">
        <v>0.27</v>
      </c>
      <c r="C286" s="3" t="n">
        <v>0.0427</v>
      </c>
      <c r="D286" s="1" t="s">
        <v>1677</v>
      </c>
    </row>
    <row r="287" customFormat="false" ht="13" hidden="false" customHeight="false" outlineLevel="0" collapsed="false">
      <c r="A287" s="1" t="s">
        <v>1678</v>
      </c>
      <c r="B287" s="3" t="n">
        <v>0.255</v>
      </c>
      <c r="C287" s="3" t="n">
        <v>0.0556</v>
      </c>
      <c r="D287" s="1" t="s">
        <v>1490</v>
      </c>
    </row>
    <row r="288" customFormat="false" ht="13" hidden="false" customHeight="false" outlineLevel="0" collapsed="false">
      <c r="A288" s="1" t="s">
        <v>1679</v>
      </c>
      <c r="B288" s="3" t="n">
        <v>0.255</v>
      </c>
      <c r="C288" s="3" t="n">
        <v>0.0556</v>
      </c>
      <c r="D288" s="1" t="s">
        <v>1490</v>
      </c>
    </row>
    <row r="289" customFormat="false" ht="13" hidden="false" customHeight="false" outlineLevel="0" collapsed="false">
      <c r="A289" s="1" t="s">
        <v>443</v>
      </c>
      <c r="B289" s="3" t="n">
        <v>0.255</v>
      </c>
      <c r="C289" s="3" t="n">
        <v>0.0556</v>
      </c>
      <c r="D289" s="1" t="s">
        <v>1540</v>
      </c>
    </row>
    <row r="290" customFormat="false" ht="13" hidden="false" customHeight="false" outlineLevel="0" collapsed="false">
      <c r="A290" s="1" t="s">
        <v>655</v>
      </c>
      <c r="B290" s="3" t="n">
        <v>0.255</v>
      </c>
      <c r="C290" s="3" t="n">
        <v>0.0556</v>
      </c>
      <c r="D290" s="1" t="s">
        <v>1662</v>
      </c>
    </row>
    <row r="291" customFormat="false" ht="13" hidden="false" customHeight="false" outlineLevel="0" collapsed="false">
      <c r="A291" s="1" t="s">
        <v>179</v>
      </c>
      <c r="B291" s="3" t="n">
        <v>0.255</v>
      </c>
      <c r="C291" s="3" t="n">
        <v>0.0556</v>
      </c>
      <c r="D291" s="1" t="s">
        <v>1680</v>
      </c>
    </row>
    <row r="292" customFormat="false" ht="13" hidden="false" customHeight="false" outlineLevel="0" collapsed="false">
      <c r="A292" s="1" t="s">
        <v>816</v>
      </c>
      <c r="B292" s="3" t="n">
        <v>0.24</v>
      </c>
      <c r="C292" s="3" t="n">
        <v>0.0476</v>
      </c>
      <c r="D292" s="1" t="s">
        <v>1681</v>
      </c>
    </row>
    <row r="293" customFormat="false" ht="13" hidden="false" customHeight="false" outlineLevel="0" collapsed="false">
      <c r="A293" s="1" t="s">
        <v>373</v>
      </c>
      <c r="B293" s="3" t="n">
        <v>0.233</v>
      </c>
      <c r="C293" s="3" t="n">
        <v>0.0417</v>
      </c>
      <c r="D293" s="1" t="s">
        <v>1682</v>
      </c>
    </row>
    <row r="294" customFormat="false" ht="13" hidden="false" customHeight="false" outlineLevel="0" collapsed="false">
      <c r="A294" s="1" t="s">
        <v>824</v>
      </c>
      <c r="B294" s="3" t="n">
        <v>0.224</v>
      </c>
      <c r="C294" s="3" t="n">
        <v>0.0444</v>
      </c>
      <c r="D294" s="1" t="s">
        <v>1683</v>
      </c>
    </row>
    <row r="295" customFormat="false" ht="13" hidden="false" customHeight="false" outlineLevel="0" collapsed="false">
      <c r="A295" s="1" t="s">
        <v>470</v>
      </c>
      <c r="B295" s="3" t="n">
        <v>0.201</v>
      </c>
      <c r="C295" s="3" t="n">
        <v>0.0455</v>
      </c>
      <c r="D295" s="1" t="s">
        <v>1684</v>
      </c>
    </row>
    <row r="296" customFormat="false" ht="13" hidden="false" customHeight="false" outlineLevel="0" collapsed="false">
      <c r="A296" s="1" t="s">
        <v>472</v>
      </c>
      <c r="B296" s="3" t="n">
        <v>0.201</v>
      </c>
      <c r="C296" s="3" t="n">
        <v>0.0455</v>
      </c>
      <c r="D296" s="1" t="s">
        <v>1684</v>
      </c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4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1209</v>
      </c>
      <c r="B2" s="3" t="n">
        <v>3.28</v>
      </c>
      <c r="C2" s="3" t="n">
        <v>0.333</v>
      </c>
      <c r="D2" s="3" t="s">
        <v>1685</v>
      </c>
    </row>
    <row r="3" customFormat="false" ht="13" hidden="false" customHeight="false" outlineLevel="0" collapsed="false">
      <c r="A3" s="1" t="s">
        <v>1217</v>
      </c>
      <c r="B3" s="3" t="n">
        <v>3</v>
      </c>
      <c r="C3" s="3" t="n">
        <v>0.273</v>
      </c>
      <c r="D3" s="3" t="s">
        <v>1685</v>
      </c>
    </row>
    <row r="4" customFormat="false" ht="13" hidden="false" customHeight="false" outlineLevel="0" collapsed="false">
      <c r="A4" s="1" t="s">
        <v>359</v>
      </c>
      <c r="B4" s="3" t="n">
        <v>2.77</v>
      </c>
      <c r="C4" s="3" t="n">
        <v>0.231</v>
      </c>
      <c r="D4" s="3" t="s">
        <v>1686</v>
      </c>
    </row>
    <row r="5" customFormat="false" ht="13" hidden="false" customHeight="false" outlineLevel="0" collapsed="false">
      <c r="A5" s="1" t="s">
        <v>361</v>
      </c>
      <c r="B5" s="3" t="n">
        <v>2.77</v>
      </c>
      <c r="C5" s="3" t="n">
        <v>0.231</v>
      </c>
      <c r="D5" s="3" t="s">
        <v>1686</v>
      </c>
    </row>
    <row r="6" customFormat="false" ht="13" hidden="false" customHeight="false" outlineLevel="0" collapsed="false">
      <c r="A6" s="1" t="s">
        <v>362</v>
      </c>
      <c r="B6" s="3" t="n">
        <v>2.77</v>
      </c>
      <c r="C6" s="3" t="n">
        <v>0.231</v>
      </c>
      <c r="D6" s="3" t="s">
        <v>1686</v>
      </c>
    </row>
    <row r="7" customFormat="false" ht="13" hidden="false" customHeight="false" outlineLevel="0" collapsed="false">
      <c r="A7" s="1" t="s">
        <v>201</v>
      </c>
      <c r="B7" s="3" t="n">
        <v>2.68</v>
      </c>
      <c r="C7" s="3" t="n">
        <v>0.138</v>
      </c>
      <c r="D7" s="1" t="s">
        <v>1687</v>
      </c>
    </row>
    <row r="8" customFormat="false" ht="13" hidden="false" customHeight="false" outlineLevel="0" collapsed="false">
      <c r="A8" s="1" t="s">
        <v>872</v>
      </c>
      <c r="B8" s="3" t="n">
        <v>2.68</v>
      </c>
      <c r="C8" s="3" t="n">
        <v>0.5</v>
      </c>
      <c r="D8" s="3" t="s">
        <v>1688</v>
      </c>
    </row>
    <row r="9" customFormat="false" ht="13" hidden="false" customHeight="false" outlineLevel="0" collapsed="false">
      <c r="A9" s="1" t="s">
        <v>716</v>
      </c>
      <c r="B9" s="3" t="n">
        <v>2.46</v>
      </c>
      <c r="C9" s="3" t="n">
        <v>0.4</v>
      </c>
      <c r="D9" s="3" t="s">
        <v>1689</v>
      </c>
    </row>
    <row r="10" customFormat="false" ht="13" hidden="false" customHeight="false" outlineLevel="0" collapsed="false">
      <c r="A10" s="1" t="s">
        <v>1122</v>
      </c>
      <c r="B10" s="3" t="n">
        <v>2.37</v>
      </c>
      <c r="C10" s="3" t="n">
        <v>0.111</v>
      </c>
      <c r="D10" s="1" t="s">
        <v>1690</v>
      </c>
    </row>
    <row r="11" customFormat="false" ht="13" hidden="false" customHeight="false" outlineLevel="0" collapsed="false">
      <c r="A11" s="1" t="s">
        <v>417</v>
      </c>
      <c r="B11" s="3" t="n">
        <v>2.29</v>
      </c>
      <c r="C11" s="3" t="n">
        <v>0.333</v>
      </c>
      <c r="D11" s="3" t="s">
        <v>1691</v>
      </c>
    </row>
    <row r="12" customFormat="false" ht="13" hidden="false" customHeight="false" outlineLevel="0" collapsed="false">
      <c r="A12" s="1" t="s">
        <v>1692</v>
      </c>
      <c r="B12" s="3" t="n">
        <v>2.03</v>
      </c>
      <c r="C12" s="3" t="n">
        <v>0.25</v>
      </c>
      <c r="D12" s="3" t="s">
        <v>1693</v>
      </c>
    </row>
    <row r="13" customFormat="false" ht="13" hidden="false" customHeight="false" outlineLevel="0" collapsed="false">
      <c r="A13" s="1" t="s">
        <v>482</v>
      </c>
      <c r="B13" s="3" t="n">
        <v>1.83</v>
      </c>
      <c r="C13" s="3" t="n">
        <v>0.2</v>
      </c>
      <c r="D13" s="3" t="s">
        <v>1694</v>
      </c>
    </row>
    <row r="14" customFormat="false" ht="13" hidden="false" customHeight="false" outlineLevel="0" collapsed="false">
      <c r="A14" s="1" t="s">
        <v>455</v>
      </c>
      <c r="B14" s="3" t="n">
        <v>1.8</v>
      </c>
      <c r="C14" s="3" t="n">
        <v>0.0938</v>
      </c>
      <c r="D14" s="3" t="s">
        <v>1695</v>
      </c>
    </row>
    <row r="15" customFormat="false" ht="13" hidden="false" customHeight="false" outlineLevel="0" collapsed="false">
      <c r="A15" s="1" t="s">
        <v>1696</v>
      </c>
      <c r="B15" s="3" t="n">
        <v>1.72</v>
      </c>
      <c r="C15" s="3" t="n">
        <v>1</v>
      </c>
      <c r="D15" s="1" t="s">
        <v>1697</v>
      </c>
    </row>
    <row r="16" customFormat="false" ht="13" hidden="false" customHeight="false" outlineLevel="0" collapsed="false">
      <c r="A16" s="1" t="s">
        <v>1126</v>
      </c>
      <c r="B16" s="3" t="n">
        <v>1.68</v>
      </c>
      <c r="C16" s="3" t="n">
        <v>0.167</v>
      </c>
      <c r="D16" s="1" t="s">
        <v>1698</v>
      </c>
    </row>
    <row r="17" customFormat="false" ht="13" hidden="false" customHeight="false" outlineLevel="0" collapsed="false">
      <c r="A17" s="1" t="s">
        <v>1301</v>
      </c>
      <c r="B17" s="3" t="n">
        <v>1.68</v>
      </c>
      <c r="C17" s="3" t="n">
        <v>0.167</v>
      </c>
      <c r="D17" s="3" t="s">
        <v>1699</v>
      </c>
    </row>
    <row r="18" customFormat="false" ht="13" hidden="false" customHeight="false" outlineLevel="0" collapsed="false">
      <c r="A18" s="1" t="s">
        <v>257</v>
      </c>
      <c r="B18" s="3" t="n">
        <v>1.56</v>
      </c>
      <c r="C18" s="3" t="n">
        <v>0.0443</v>
      </c>
      <c r="D18" s="1" t="s">
        <v>1700</v>
      </c>
    </row>
    <row r="19" customFormat="false" ht="13" hidden="false" customHeight="false" outlineLevel="0" collapsed="false">
      <c r="A19" s="1" t="s">
        <v>812</v>
      </c>
      <c r="B19" s="3" t="n">
        <v>1.54</v>
      </c>
      <c r="C19" s="3" t="n">
        <v>0.0857</v>
      </c>
      <c r="D19" s="3" t="s">
        <v>1701</v>
      </c>
    </row>
    <row r="20" customFormat="false" ht="13" hidden="false" customHeight="false" outlineLevel="0" collapsed="false">
      <c r="A20" s="1" t="s">
        <v>1139</v>
      </c>
      <c r="B20" s="3" t="n">
        <v>1.49</v>
      </c>
      <c r="C20" s="3" t="n">
        <v>0.125</v>
      </c>
      <c r="D20" s="1" t="s">
        <v>1702</v>
      </c>
    </row>
    <row r="21" customFormat="false" ht="13" hidden="false" customHeight="false" outlineLevel="0" collapsed="false">
      <c r="A21" s="1" t="s">
        <v>778</v>
      </c>
      <c r="B21" s="3" t="n">
        <v>1.45</v>
      </c>
      <c r="C21" s="3" t="n">
        <v>0.0789</v>
      </c>
      <c r="D21" s="3" t="s">
        <v>1703</v>
      </c>
    </row>
    <row r="22" customFormat="false" ht="13" hidden="false" customHeight="false" outlineLevel="0" collapsed="false">
      <c r="A22" s="1" t="s">
        <v>860</v>
      </c>
      <c r="B22" s="3" t="n">
        <v>1.44</v>
      </c>
      <c r="C22" s="3" t="n">
        <v>0.0714</v>
      </c>
      <c r="D22" s="3" t="s">
        <v>1689</v>
      </c>
    </row>
    <row r="23" customFormat="false" ht="13" hidden="false" customHeight="false" outlineLevel="0" collapsed="false">
      <c r="A23" s="1" t="s">
        <v>1704</v>
      </c>
      <c r="B23" s="3" t="n">
        <v>1.42</v>
      </c>
      <c r="C23" s="3" t="n">
        <v>0.5</v>
      </c>
      <c r="D23" s="3" t="s">
        <v>1705</v>
      </c>
    </row>
    <row r="24" customFormat="false" ht="13" hidden="false" customHeight="false" outlineLevel="0" collapsed="false">
      <c r="A24" s="1" t="s">
        <v>1706</v>
      </c>
      <c r="B24" s="3" t="n">
        <v>1.42</v>
      </c>
      <c r="C24" s="3" t="n">
        <v>0.5</v>
      </c>
      <c r="D24" s="1" t="s">
        <v>1697</v>
      </c>
    </row>
    <row r="25" customFormat="false" ht="13" hidden="false" customHeight="false" outlineLevel="0" collapsed="false">
      <c r="A25" s="1" t="s">
        <v>1707</v>
      </c>
      <c r="B25" s="3" t="n">
        <v>1.42</v>
      </c>
      <c r="C25" s="3" t="n">
        <v>0.5</v>
      </c>
      <c r="D25" s="1" t="s">
        <v>1708</v>
      </c>
    </row>
    <row r="26" customFormat="false" ht="13" hidden="false" customHeight="false" outlineLevel="0" collapsed="false">
      <c r="A26" s="1" t="s">
        <v>1709</v>
      </c>
      <c r="B26" s="3" t="n">
        <v>1.42</v>
      </c>
      <c r="C26" s="3" t="n">
        <v>0.5</v>
      </c>
      <c r="D26" s="3" t="s">
        <v>1708</v>
      </c>
    </row>
    <row r="27" customFormat="false" ht="13" hidden="false" customHeight="false" outlineLevel="0" collapsed="false">
      <c r="A27" s="1" t="s">
        <v>758</v>
      </c>
      <c r="B27" s="3" t="n">
        <v>1.42</v>
      </c>
      <c r="C27" s="3" t="n">
        <v>0.5</v>
      </c>
      <c r="D27" s="3" t="s">
        <v>1710</v>
      </c>
    </row>
    <row r="28" customFormat="false" ht="13" hidden="false" customHeight="false" outlineLevel="0" collapsed="false">
      <c r="A28" s="1" t="s">
        <v>765</v>
      </c>
      <c r="B28" s="3" t="n">
        <v>1.42</v>
      </c>
      <c r="C28" s="3" t="n">
        <v>0.5</v>
      </c>
      <c r="D28" s="3" t="s">
        <v>1710</v>
      </c>
    </row>
    <row r="29" customFormat="false" ht="13" hidden="false" customHeight="false" outlineLevel="0" collapsed="false">
      <c r="A29" s="1" t="s">
        <v>768</v>
      </c>
      <c r="B29" s="3" t="n">
        <v>1.42</v>
      </c>
      <c r="C29" s="3" t="n">
        <v>0.5</v>
      </c>
      <c r="D29" s="1" t="s">
        <v>1711</v>
      </c>
    </row>
    <row r="30" customFormat="false" ht="13" hidden="false" customHeight="false" outlineLevel="0" collapsed="false">
      <c r="A30" s="1" t="s">
        <v>149</v>
      </c>
      <c r="B30" s="3" t="n">
        <v>1.41</v>
      </c>
      <c r="C30" s="3" t="n">
        <v>0.0571</v>
      </c>
      <c r="D30" s="3" t="s">
        <v>1712</v>
      </c>
    </row>
    <row r="31" customFormat="false" ht="13" hidden="false" customHeight="false" outlineLevel="0" collapsed="false">
      <c r="A31" s="1" t="s">
        <v>1323</v>
      </c>
      <c r="B31" s="3" t="n">
        <v>1.39</v>
      </c>
      <c r="C31" s="3" t="n">
        <v>0.118</v>
      </c>
      <c r="D31" s="3" t="s">
        <v>1713</v>
      </c>
    </row>
    <row r="32" customFormat="false" ht="13" hidden="false" customHeight="false" outlineLevel="0" collapsed="false">
      <c r="A32" s="1" t="s">
        <v>1679</v>
      </c>
      <c r="B32" s="3" t="n">
        <v>1.34</v>
      </c>
      <c r="C32" s="3" t="n">
        <v>0.111</v>
      </c>
      <c r="D32" s="1" t="s">
        <v>1689</v>
      </c>
    </row>
    <row r="33" customFormat="false" ht="13" hidden="false" customHeight="false" outlineLevel="0" collapsed="false">
      <c r="A33" s="1" t="s">
        <v>540</v>
      </c>
      <c r="B33" s="3" t="n">
        <v>1.32</v>
      </c>
      <c r="C33" s="3" t="n">
        <v>0.0638</v>
      </c>
      <c r="D33" s="1" t="s">
        <v>1695</v>
      </c>
    </row>
    <row r="34" customFormat="false" ht="13" hidden="false" customHeight="false" outlineLevel="0" collapsed="false">
      <c r="A34" s="1" t="s">
        <v>480</v>
      </c>
      <c r="B34" s="3" t="n">
        <v>1.3</v>
      </c>
      <c r="C34" s="3" t="n">
        <v>0.105</v>
      </c>
      <c r="D34" s="3" t="s">
        <v>1714</v>
      </c>
    </row>
    <row r="35" customFormat="false" ht="13" hidden="false" customHeight="false" outlineLevel="0" collapsed="false">
      <c r="A35" s="1" t="s">
        <v>570</v>
      </c>
      <c r="B35" s="3" t="n">
        <v>1.3</v>
      </c>
      <c r="C35" s="3" t="n">
        <v>0.105</v>
      </c>
      <c r="D35" s="3" t="s">
        <v>1714</v>
      </c>
    </row>
    <row r="36" customFormat="false" ht="13" hidden="false" customHeight="false" outlineLevel="0" collapsed="false">
      <c r="A36" s="1" t="s">
        <v>95</v>
      </c>
      <c r="B36" s="3" t="n">
        <v>1.25</v>
      </c>
      <c r="C36" s="3" t="n">
        <v>0.0314</v>
      </c>
      <c r="D36" s="3" t="s">
        <v>1715</v>
      </c>
    </row>
    <row r="37" customFormat="false" ht="13" hidden="false" customHeight="false" outlineLevel="0" collapsed="false">
      <c r="A37" s="1" t="s">
        <v>79</v>
      </c>
      <c r="B37" s="3" t="n">
        <v>1.22</v>
      </c>
      <c r="C37" s="3" t="n">
        <v>0.0588</v>
      </c>
      <c r="D37" s="3" t="s">
        <v>1695</v>
      </c>
    </row>
    <row r="38" customFormat="false" ht="13" hidden="false" customHeight="false" outlineLevel="0" collapsed="false">
      <c r="A38" s="1" t="s">
        <v>247</v>
      </c>
      <c r="B38" s="3" t="n">
        <v>1.21</v>
      </c>
      <c r="C38" s="3" t="n">
        <v>0.0455</v>
      </c>
      <c r="D38" s="3" t="s">
        <v>1716</v>
      </c>
    </row>
    <row r="39" customFormat="false" ht="13" hidden="false" customHeight="false" outlineLevel="0" collapsed="false">
      <c r="A39" s="1" t="s">
        <v>293</v>
      </c>
      <c r="B39" s="3" t="n">
        <v>1.16</v>
      </c>
      <c r="C39" s="3" t="n">
        <v>0.0407</v>
      </c>
      <c r="D39" s="3" t="s">
        <v>1717</v>
      </c>
    </row>
    <row r="40" customFormat="false" ht="13" hidden="false" customHeight="false" outlineLevel="0" collapsed="false">
      <c r="A40" s="1" t="s">
        <v>385</v>
      </c>
      <c r="B40" s="3" t="n">
        <v>1.14</v>
      </c>
      <c r="C40" s="3" t="n">
        <v>0.0407</v>
      </c>
      <c r="D40" s="1" t="s">
        <v>1718</v>
      </c>
    </row>
    <row r="41" customFormat="false" ht="13" hidden="false" customHeight="false" outlineLevel="0" collapsed="false">
      <c r="A41" s="1" t="s">
        <v>1719</v>
      </c>
      <c r="B41" s="3" t="n">
        <v>1.13</v>
      </c>
      <c r="C41" s="3" t="n">
        <v>0.25</v>
      </c>
      <c r="D41" s="3" t="s">
        <v>1720</v>
      </c>
    </row>
    <row r="42" customFormat="false" ht="13" hidden="false" customHeight="false" outlineLevel="0" collapsed="false">
      <c r="A42" s="1" t="s">
        <v>522</v>
      </c>
      <c r="B42" s="3" t="n">
        <v>1.12</v>
      </c>
      <c r="C42" s="3" t="n">
        <v>0.0833</v>
      </c>
      <c r="D42" s="1" t="s">
        <v>1714</v>
      </c>
    </row>
    <row r="43" customFormat="false" ht="13" hidden="false" customHeight="false" outlineLevel="0" collapsed="false">
      <c r="A43" s="1" t="s">
        <v>411</v>
      </c>
      <c r="B43" s="3" t="n">
        <v>1.06</v>
      </c>
      <c r="C43" s="3" t="n">
        <v>0.0769</v>
      </c>
      <c r="D43" s="1" t="s">
        <v>1721</v>
      </c>
    </row>
    <row r="44" customFormat="false" ht="13" hidden="false" customHeight="false" outlineLevel="0" collapsed="false">
      <c r="A44" s="1" t="s">
        <v>24</v>
      </c>
      <c r="B44" s="3" t="n">
        <v>1.06</v>
      </c>
      <c r="C44" s="3" t="n">
        <v>0.043</v>
      </c>
      <c r="D44" s="3" t="s">
        <v>1722</v>
      </c>
    </row>
    <row r="45" customFormat="false" ht="13" hidden="false" customHeight="false" outlineLevel="0" collapsed="false">
      <c r="A45" s="1" t="s">
        <v>1268</v>
      </c>
      <c r="B45" s="3" t="n">
        <v>1.04</v>
      </c>
      <c r="C45" s="3" t="n">
        <v>0.2</v>
      </c>
      <c r="D45" s="1" t="s">
        <v>1723</v>
      </c>
    </row>
    <row r="46" customFormat="false" ht="13" hidden="false" customHeight="false" outlineLevel="0" collapsed="false">
      <c r="A46" s="1" t="s">
        <v>141</v>
      </c>
      <c r="B46" s="3" t="n">
        <v>1.02</v>
      </c>
      <c r="C46" s="3" t="n">
        <v>0.0392</v>
      </c>
      <c r="D46" s="1" t="s">
        <v>1724</v>
      </c>
    </row>
    <row r="47" customFormat="false" ht="13" hidden="false" customHeight="false" outlineLevel="0" collapsed="false">
      <c r="A47" s="1" t="s">
        <v>289</v>
      </c>
      <c r="B47" s="3" t="n">
        <v>1.01</v>
      </c>
      <c r="C47" s="3" t="n">
        <v>0.0476</v>
      </c>
      <c r="D47" s="3" t="s">
        <v>1695</v>
      </c>
    </row>
    <row r="48" customFormat="false" ht="13" hidden="false" customHeight="false" outlineLevel="0" collapsed="false">
      <c r="A48" s="1" t="s">
        <v>425</v>
      </c>
      <c r="B48" s="3" t="n">
        <v>0.974</v>
      </c>
      <c r="C48" s="3" t="n">
        <v>0.0476</v>
      </c>
      <c r="D48" s="3" t="s">
        <v>1725</v>
      </c>
    </row>
    <row r="49" customFormat="false" ht="13" hidden="false" customHeight="false" outlineLevel="0" collapsed="false">
      <c r="A49" s="1" t="s">
        <v>1281</v>
      </c>
      <c r="B49" s="3" t="n">
        <v>0.963</v>
      </c>
      <c r="C49" s="3" t="n">
        <v>0.167</v>
      </c>
      <c r="D49" s="3" t="s">
        <v>1723</v>
      </c>
    </row>
    <row r="50" customFormat="false" ht="13" hidden="false" customHeight="false" outlineLevel="0" collapsed="false">
      <c r="A50" s="1" t="s">
        <v>1576</v>
      </c>
      <c r="B50" s="3" t="n">
        <v>0.963</v>
      </c>
      <c r="C50" s="3" t="n">
        <v>0.167</v>
      </c>
      <c r="D50" s="3" t="s">
        <v>1726</v>
      </c>
    </row>
    <row r="51" customFormat="false" ht="13" hidden="false" customHeight="false" outlineLevel="0" collapsed="false">
      <c r="A51" s="1" t="s">
        <v>1579</v>
      </c>
      <c r="B51" s="3" t="n">
        <v>0.963</v>
      </c>
      <c r="C51" s="3" t="n">
        <v>0.167</v>
      </c>
      <c r="D51" s="3" t="s">
        <v>1727</v>
      </c>
    </row>
    <row r="52" customFormat="false" ht="13" hidden="false" customHeight="false" outlineLevel="0" collapsed="false">
      <c r="A52" s="1" t="s">
        <v>1077</v>
      </c>
      <c r="B52" s="3" t="n">
        <v>0.963</v>
      </c>
      <c r="C52" s="3" t="n">
        <v>0.167</v>
      </c>
      <c r="D52" s="3" t="s">
        <v>1723</v>
      </c>
    </row>
    <row r="53" customFormat="false" ht="13" hidden="false" customHeight="false" outlineLevel="0" collapsed="false">
      <c r="A53" s="1" t="s">
        <v>670</v>
      </c>
      <c r="B53" s="3" t="n">
        <v>0.955</v>
      </c>
      <c r="C53" s="3" t="n">
        <v>0.0625</v>
      </c>
      <c r="D53" s="1" t="s">
        <v>1728</v>
      </c>
    </row>
    <row r="54" customFormat="false" ht="13" hidden="false" customHeight="false" outlineLevel="0" collapsed="false">
      <c r="A54" s="1" t="s">
        <v>558</v>
      </c>
      <c r="B54" s="3" t="n">
        <v>0.942</v>
      </c>
      <c r="C54" s="3" t="n">
        <v>0.0462</v>
      </c>
      <c r="D54" s="1" t="s">
        <v>1695</v>
      </c>
    </row>
    <row r="55" customFormat="false" ht="13" hidden="false" customHeight="false" outlineLevel="0" collapsed="false">
      <c r="A55" s="1" t="s">
        <v>177</v>
      </c>
      <c r="B55" s="3" t="n">
        <v>0.931</v>
      </c>
      <c r="C55" s="3" t="n">
        <v>0.0571</v>
      </c>
      <c r="D55" s="1" t="s">
        <v>1729</v>
      </c>
    </row>
    <row r="56" customFormat="false" ht="13" hidden="false" customHeight="false" outlineLevel="0" collapsed="false">
      <c r="A56" s="1" t="s">
        <v>225</v>
      </c>
      <c r="B56" s="3" t="n">
        <v>0.927</v>
      </c>
      <c r="C56" s="3" t="n">
        <v>0.0435</v>
      </c>
      <c r="D56" s="1" t="s">
        <v>1695</v>
      </c>
    </row>
    <row r="57" customFormat="false" ht="13" hidden="false" customHeight="false" outlineLevel="0" collapsed="false">
      <c r="A57" s="1" t="s">
        <v>688</v>
      </c>
      <c r="B57" s="3" t="n">
        <v>0.917</v>
      </c>
      <c r="C57" s="3" t="n">
        <v>0.0345</v>
      </c>
      <c r="D57" s="1" t="s">
        <v>1730</v>
      </c>
    </row>
    <row r="58" customFormat="false" ht="13" hidden="false" customHeight="false" outlineLevel="0" collapsed="false">
      <c r="A58" s="1" t="s">
        <v>1637</v>
      </c>
      <c r="B58" s="3" t="n">
        <v>0.908</v>
      </c>
      <c r="C58" s="3" t="n">
        <v>0.0606</v>
      </c>
      <c r="D58" s="1" t="s">
        <v>1702</v>
      </c>
    </row>
    <row r="59" customFormat="false" ht="13" hidden="false" customHeight="false" outlineLevel="0" collapsed="false">
      <c r="A59" s="1" t="s">
        <v>1639</v>
      </c>
      <c r="B59" s="3" t="n">
        <v>0.908</v>
      </c>
      <c r="C59" s="3" t="n">
        <v>0.0625</v>
      </c>
      <c r="D59" s="1" t="s">
        <v>1689</v>
      </c>
    </row>
    <row r="60" customFormat="false" ht="13" hidden="false" customHeight="false" outlineLevel="0" collapsed="false">
      <c r="A60" s="1" t="s">
        <v>159</v>
      </c>
      <c r="B60" s="3" t="n">
        <v>0.886</v>
      </c>
      <c r="C60" s="3" t="n">
        <v>0.0541</v>
      </c>
      <c r="D60" s="3" t="s">
        <v>1729</v>
      </c>
    </row>
    <row r="61" customFormat="false" ht="13" hidden="false" customHeight="false" outlineLevel="0" collapsed="false">
      <c r="A61" s="1" t="s">
        <v>321</v>
      </c>
      <c r="B61" s="3" t="n">
        <v>0.845</v>
      </c>
      <c r="C61" s="3" t="n">
        <v>0.0513</v>
      </c>
      <c r="D61" s="1" t="s">
        <v>1729</v>
      </c>
    </row>
    <row r="62" customFormat="false" ht="13" hidden="false" customHeight="false" outlineLevel="0" collapsed="false">
      <c r="A62" s="1" t="s">
        <v>582</v>
      </c>
      <c r="B62" s="3" t="n">
        <v>0.821</v>
      </c>
      <c r="C62" s="3" t="n">
        <v>0.0345</v>
      </c>
      <c r="D62" s="1" t="s">
        <v>1731</v>
      </c>
    </row>
    <row r="63" customFormat="false" ht="13" hidden="false" customHeight="false" outlineLevel="0" collapsed="false">
      <c r="A63" s="1" t="s">
        <v>215</v>
      </c>
      <c r="B63" s="3" t="n">
        <v>0.788</v>
      </c>
      <c r="C63" s="3" t="n">
        <v>0.0476</v>
      </c>
      <c r="D63" s="1" t="s">
        <v>1729</v>
      </c>
    </row>
    <row r="64" customFormat="false" ht="13" hidden="false" customHeight="false" outlineLevel="0" collapsed="false">
      <c r="A64" s="1" t="s">
        <v>1115</v>
      </c>
      <c r="B64" s="3" t="n">
        <v>0.757</v>
      </c>
      <c r="C64" s="3" t="n">
        <v>0.1</v>
      </c>
      <c r="D64" s="3" t="s">
        <v>1732</v>
      </c>
    </row>
    <row r="65" customFormat="false" ht="13" hidden="false" customHeight="false" outlineLevel="0" collapsed="false">
      <c r="A65" s="1" t="s">
        <v>189</v>
      </c>
      <c r="B65" s="3" t="n">
        <v>0.753</v>
      </c>
      <c r="C65" s="3" t="n">
        <v>0.0444</v>
      </c>
      <c r="D65" s="1" t="s">
        <v>1729</v>
      </c>
    </row>
    <row r="66" customFormat="false" ht="13" hidden="false" customHeight="false" outlineLevel="0" collapsed="false">
      <c r="A66" s="1" t="s">
        <v>191</v>
      </c>
      <c r="B66" s="3" t="n">
        <v>0.753</v>
      </c>
      <c r="C66" s="3" t="n">
        <v>0.0455</v>
      </c>
      <c r="D66" s="1" t="s">
        <v>1729</v>
      </c>
    </row>
    <row r="67" customFormat="false" ht="13" hidden="false" customHeight="false" outlineLevel="0" collapsed="false">
      <c r="A67" s="1" t="s">
        <v>776</v>
      </c>
      <c r="B67" s="3" t="n">
        <v>0.721</v>
      </c>
      <c r="C67" s="3" t="n">
        <v>0.0476</v>
      </c>
      <c r="D67" s="3" t="s">
        <v>1733</v>
      </c>
    </row>
    <row r="68" customFormat="false" ht="13" hidden="false" customHeight="false" outlineLevel="0" collapsed="false">
      <c r="A68" s="1" t="s">
        <v>269</v>
      </c>
      <c r="B68" s="3" t="n">
        <v>0.72</v>
      </c>
      <c r="C68" s="3" t="n">
        <v>0.0353</v>
      </c>
      <c r="D68" s="1" t="s">
        <v>1734</v>
      </c>
    </row>
    <row r="69" customFormat="false" ht="13" hidden="false" customHeight="false" outlineLevel="0" collapsed="false">
      <c r="A69" s="1" t="s">
        <v>399</v>
      </c>
      <c r="B69" s="3" t="n">
        <v>0.72</v>
      </c>
      <c r="C69" s="3" t="n">
        <v>0.0909</v>
      </c>
      <c r="D69" s="1" t="s">
        <v>1735</v>
      </c>
    </row>
    <row r="70" customFormat="false" ht="13" hidden="false" customHeight="false" outlineLevel="0" collapsed="false">
      <c r="A70" s="1" t="s">
        <v>373</v>
      </c>
      <c r="B70" s="3" t="n">
        <v>0.69</v>
      </c>
      <c r="C70" s="3" t="n">
        <v>0.0417</v>
      </c>
      <c r="D70" s="3" t="s">
        <v>1729</v>
      </c>
    </row>
    <row r="71" customFormat="false" ht="13" hidden="false" customHeight="false" outlineLevel="0" collapsed="false">
      <c r="A71" s="1" t="s">
        <v>435</v>
      </c>
      <c r="B71" s="3" t="n">
        <v>0.686</v>
      </c>
      <c r="C71" s="3" t="n">
        <v>0.0833</v>
      </c>
      <c r="D71" s="1" t="s">
        <v>1736</v>
      </c>
    </row>
    <row r="72" customFormat="false" ht="13" hidden="false" customHeight="false" outlineLevel="0" collapsed="false">
      <c r="A72" s="1" t="s">
        <v>824</v>
      </c>
      <c r="B72" s="3" t="n">
        <v>0.676</v>
      </c>
      <c r="C72" s="3" t="n">
        <v>0.0444</v>
      </c>
      <c r="D72" s="1" t="s">
        <v>1733</v>
      </c>
    </row>
    <row r="73" customFormat="false" ht="13" hidden="false" customHeight="false" outlineLevel="0" collapsed="false">
      <c r="A73" s="1" t="s">
        <v>8</v>
      </c>
      <c r="B73" s="3" t="n">
        <v>0.67</v>
      </c>
      <c r="C73" s="3" t="n">
        <v>0.0265</v>
      </c>
      <c r="D73" s="1" t="s">
        <v>1737</v>
      </c>
    </row>
    <row r="74" customFormat="false" ht="13" hidden="false" customHeight="false" outlineLevel="0" collapsed="false">
      <c r="A74" s="1" t="s">
        <v>1103</v>
      </c>
      <c r="B74" s="3" t="n">
        <v>0.659</v>
      </c>
      <c r="C74" s="3" t="n">
        <v>0.0265</v>
      </c>
      <c r="D74" s="1" t="s">
        <v>1738</v>
      </c>
    </row>
    <row r="75" customFormat="false" ht="13" hidden="false" customHeight="false" outlineLevel="0" collapsed="false">
      <c r="A75" s="1" t="s">
        <v>500</v>
      </c>
      <c r="B75" s="3" t="n">
        <v>0.657</v>
      </c>
      <c r="C75" s="3" t="n">
        <v>0.0291</v>
      </c>
      <c r="D75" s="1" t="s">
        <v>1739</v>
      </c>
    </row>
    <row r="76" customFormat="false" ht="13" hidden="false" customHeight="false" outlineLevel="0" collapsed="false">
      <c r="A76" s="1" t="s">
        <v>1740</v>
      </c>
      <c r="B76" s="3" t="n">
        <v>0.655</v>
      </c>
      <c r="C76" s="3" t="n">
        <v>0.0769</v>
      </c>
      <c r="D76" s="1" t="s">
        <v>1741</v>
      </c>
    </row>
    <row r="77" customFormat="false" ht="13" hidden="false" customHeight="false" outlineLevel="0" collapsed="false">
      <c r="A77" s="1" t="s">
        <v>1306</v>
      </c>
      <c r="B77" s="3" t="n">
        <v>0.655</v>
      </c>
      <c r="C77" s="3" t="n">
        <v>0.0769</v>
      </c>
      <c r="D77" s="1" t="s">
        <v>1307</v>
      </c>
    </row>
    <row r="78" customFormat="false" ht="13" hidden="false" customHeight="false" outlineLevel="0" collapsed="false">
      <c r="A78" s="1" t="s">
        <v>195</v>
      </c>
      <c r="B78" s="3" t="n">
        <v>0.648</v>
      </c>
      <c r="C78" s="3" t="n">
        <v>0.0323</v>
      </c>
      <c r="D78" s="3" t="s">
        <v>1742</v>
      </c>
    </row>
    <row r="79" customFormat="false" ht="13" hidden="false" customHeight="false" outlineLevel="0" collapsed="false">
      <c r="A79" s="1" t="s">
        <v>317</v>
      </c>
      <c r="B79" s="3" t="n">
        <v>0.648</v>
      </c>
      <c r="C79" s="3" t="n">
        <v>0.0426</v>
      </c>
      <c r="D79" s="1" t="s">
        <v>1743</v>
      </c>
    </row>
    <row r="80" customFormat="false" ht="13" hidden="false" customHeight="false" outlineLevel="0" collapsed="false">
      <c r="A80" s="1" t="s">
        <v>490</v>
      </c>
      <c r="B80" s="3" t="n">
        <v>0.643</v>
      </c>
      <c r="C80" s="3" t="n">
        <v>0.0281</v>
      </c>
      <c r="D80" s="1" t="s">
        <v>1744</v>
      </c>
    </row>
    <row r="81" customFormat="false" ht="13" hidden="false" customHeight="false" outlineLevel="0" collapsed="false">
      <c r="A81" s="1" t="s">
        <v>56</v>
      </c>
      <c r="B81" s="3" t="n">
        <v>0.638</v>
      </c>
      <c r="C81" s="3" t="n">
        <v>0.0323</v>
      </c>
      <c r="D81" s="1" t="s">
        <v>1745</v>
      </c>
    </row>
    <row r="82" customFormat="false" ht="13" hidden="false" customHeight="false" outlineLevel="0" collapsed="false">
      <c r="A82" s="1" t="s">
        <v>40</v>
      </c>
      <c r="B82" s="3" t="n">
        <v>0.638</v>
      </c>
      <c r="C82" s="3" t="n">
        <v>0.0323</v>
      </c>
      <c r="D82" s="1" t="s">
        <v>1746</v>
      </c>
    </row>
    <row r="83" customFormat="false" ht="13" hidden="false" customHeight="false" outlineLevel="0" collapsed="false">
      <c r="A83" s="1" t="s">
        <v>93</v>
      </c>
      <c r="B83" s="3" t="n">
        <v>0.637</v>
      </c>
      <c r="C83" s="3" t="n">
        <v>0.0276</v>
      </c>
      <c r="D83" s="3" t="s">
        <v>1747</v>
      </c>
    </row>
    <row r="84" customFormat="false" ht="13" hidden="false" customHeight="false" outlineLevel="0" collapsed="false">
      <c r="A84" s="1" t="s">
        <v>165</v>
      </c>
      <c r="B84" s="3" t="n">
        <v>0.628</v>
      </c>
      <c r="C84" s="3" t="n">
        <v>0.0301</v>
      </c>
      <c r="D84" s="1" t="s">
        <v>1748</v>
      </c>
    </row>
    <row r="85" customFormat="false" ht="13" hidden="false" customHeight="false" outlineLevel="0" collapsed="false">
      <c r="A85" s="1" t="s">
        <v>1002</v>
      </c>
      <c r="B85" s="3" t="n">
        <v>0.627</v>
      </c>
      <c r="C85" s="3" t="n">
        <v>0.0714</v>
      </c>
      <c r="D85" s="1" t="s">
        <v>1749</v>
      </c>
    </row>
    <row r="86" customFormat="false" ht="13" hidden="false" customHeight="false" outlineLevel="0" collapsed="false">
      <c r="A86" s="1" t="s">
        <v>1654</v>
      </c>
      <c r="B86" s="3" t="n">
        <v>0.627</v>
      </c>
      <c r="C86" s="3" t="n">
        <v>0.0714</v>
      </c>
      <c r="D86" s="1" t="s">
        <v>1726</v>
      </c>
    </row>
    <row r="87" customFormat="false" ht="13" hidden="false" customHeight="false" outlineLevel="0" collapsed="false">
      <c r="A87" s="1" t="s">
        <v>413</v>
      </c>
      <c r="B87" s="3" t="n">
        <v>0.627</v>
      </c>
      <c r="C87" s="3" t="n">
        <v>0.0714</v>
      </c>
      <c r="D87" s="1" t="s">
        <v>1750</v>
      </c>
    </row>
    <row r="88" customFormat="false" ht="13" hidden="false" customHeight="false" outlineLevel="0" collapsed="false">
      <c r="A88" s="1" t="s">
        <v>1349</v>
      </c>
      <c r="B88" s="3" t="n">
        <v>0.626</v>
      </c>
      <c r="C88" s="3" t="n">
        <v>0.0261</v>
      </c>
      <c r="D88" s="1" t="s">
        <v>1751</v>
      </c>
    </row>
    <row r="89" customFormat="false" ht="13" hidden="false" customHeight="false" outlineLevel="0" collapsed="false">
      <c r="A89" s="1" t="s">
        <v>742</v>
      </c>
      <c r="B89" s="3" t="n">
        <v>0.621</v>
      </c>
      <c r="C89" s="3" t="n">
        <v>0.0408</v>
      </c>
      <c r="D89" s="1" t="s">
        <v>1733</v>
      </c>
    </row>
    <row r="90" customFormat="false" ht="13" hidden="false" customHeight="false" outlineLevel="0" collapsed="false">
      <c r="A90" s="1" t="s">
        <v>34</v>
      </c>
      <c r="B90" s="3" t="n">
        <v>0.618</v>
      </c>
      <c r="C90" s="3" t="n">
        <v>0.0275</v>
      </c>
      <c r="D90" s="1" t="s">
        <v>1752</v>
      </c>
    </row>
    <row r="91" customFormat="false" ht="13" hidden="false" customHeight="false" outlineLevel="0" collapsed="false">
      <c r="A91" s="1" t="s">
        <v>391</v>
      </c>
      <c r="B91" s="3" t="n">
        <v>0.601</v>
      </c>
      <c r="C91" s="3" t="n">
        <v>0.0255</v>
      </c>
      <c r="D91" s="3" t="s">
        <v>1753</v>
      </c>
    </row>
    <row r="92" customFormat="false" ht="13" hidden="false" customHeight="false" outlineLevel="0" collapsed="false">
      <c r="A92" s="1" t="s">
        <v>153</v>
      </c>
      <c r="B92" s="3" t="n">
        <v>0.601</v>
      </c>
      <c r="C92" s="3" t="n">
        <v>0.0625</v>
      </c>
      <c r="D92" s="3" t="s">
        <v>1754</v>
      </c>
    </row>
    <row r="93" customFormat="false" ht="13" hidden="false" customHeight="false" outlineLevel="0" collapsed="false">
      <c r="A93" s="1" t="s">
        <v>1141</v>
      </c>
      <c r="B93" s="3" t="n">
        <v>0.601</v>
      </c>
      <c r="C93" s="3" t="n">
        <v>0.0667</v>
      </c>
      <c r="D93" s="3" t="s">
        <v>1749</v>
      </c>
    </row>
    <row r="94" customFormat="false" ht="13" hidden="false" customHeight="false" outlineLevel="0" collapsed="false">
      <c r="A94" s="1" t="s">
        <v>1317</v>
      </c>
      <c r="B94" s="3" t="n">
        <v>0.601</v>
      </c>
      <c r="C94" s="3" t="n">
        <v>0.0667</v>
      </c>
      <c r="D94" s="3" t="s">
        <v>1307</v>
      </c>
    </row>
    <row r="95" customFormat="false" ht="13" hidden="false" customHeight="false" outlineLevel="0" collapsed="false">
      <c r="A95" s="1" t="s">
        <v>20</v>
      </c>
      <c r="B95" s="3" t="n">
        <v>0.596</v>
      </c>
      <c r="C95" s="3" t="n">
        <v>0.0357</v>
      </c>
      <c r="D95" s="1" t="s">
        <v>1729</v>
      </c>
    </row>
    <row r="96" customFormat="false" ht="13" hidden="false" customHeight="false" outlineLevel="0" collapsed="false">
      <c r="A96" s="1" t="s">
        <v>171</v>
      </c>
      <c r="B96" s="3" t="n">
        <v>0.596</v>
      </c>
      <c r="C96" s="3" t="n">
        <v>0.037</v>
      </c>
      <c r="D96" s="1" t="s">
        <v>1755</v>
      </c>
    </row>
    <row r="97" customFormat="false" ht="13" hidden="false" customHeight="false" outlineLevel="0" collapsed="false">
      <c r="A97" s="1" t="s">
        <v>666</v>
      </c>
      <c r="B97" s="3" t="n">
        <v>0.592</v>
      </c>
      <c r="C97" s="3" t="n">
        <v>0.027</v>
      </c>
      <c r="D97" s="1" t="s">
        <v>1756</v>
      </c>
    </row>
    <row r="98" customFormat="false" ht="13" hidden="false" customHeight="false" outlineLevel="0" collapsed="false">
      <c r="A98" s="1" t="s">
        <v>1757</v>
      </c>
      <c r="B98" s="3" t="n">
        <v>0.584</v>
      </c>
      <c r="C98" s="3" t="n">
        <v>0.0323</v>
      </c>
      <c r="D98" s="1" t="s">
        <v>1758</v>
      </c>
    </row>
    <row r="99" customFormat="false" ht="13" hidden="false" customHeight="false" outlineLevel="0" collapsed="false">
      <c r="A99" s="1" t="s">
        <v>235</v>
      </c>
      <c r="B99" s="3" t="n">
        <v>0.584</v>
      </c>
      <c r="C99" s="3" t="n">
        <v>0.0291</v>
      </c>
      <c r="D99" s="1" t="s">
        <v>1759</v>
      </c>
    </row>
    <row r="100" customFormat="false" ht="13" hidden="false" customHeight="false" outlineLevel="0" collapsed="false">
      <c r="A100" s="1" t="s">
        <v>700</v>
      </c>
      <c r="B100" s="3" t="n">
        <v>0.577</v>
      </c>
      <c r="C100" s="3" t="n">
        <v>0.05</v>
      </c>
      <c r="D100" s="1" t="s">
        <v>1760</v>
      </c>
    </row>
    <row r="101" customFormat="false" ht="13" hidden="false" customHeight="false" outlineLevel="0" collapsed="false">
      <c r="A101" s="1" t="s">
        <v>602</v>
      </c>
      <c r="B101" s="3" t="n">
        <v>0.573</v>
      </c>
      <c r="C101" s="3" t="n">
        <v>0.0377</v>
      </c>
      <c r="D101" s="1" t="s">
        <v>1733</v>
      </c>
    </row>
    <row r="102" customFormat="false" ht="13" hidden="false" customHeight="false" outlineLevel="0" collapsed="false">
      <c r="A102" s="1" t="s">
        <v>1162</v>
      </c>
      <c r="B102" s="3" t="n">
        <v>0.564</v>
      </c>
      <c r="C102" s="3" t="n">
        <v>0.0282</v>
      </c>
      <c r="D102" s="1" t="s">
        <v>1761</v>
      </c>
    </row>
    <row r="103" customFormat="false" ht="13" hidden="false" customHeight="false" outlineLevel="0" collapsed="false">
      <c r="A103" s="1" t="s">
        <v>690</v>
      </c>
      <c r="B103" s="3" t="n">
        <v>0.561</v>
      </c>
      <c r="C103" s="3" t="n">
        <v>0.0333</v>
      </c>
      <c r="D103" s="1" t="s">
        <v>1762</v>
      </c>
    </row>
    <row r="104" customFormat="false" ht="13" hidden="false" customHeight="false" outlineLevel="0" collapsed="false">
      <c r="A104" s="1" t="s">
        <v>737</v>
      </c>
      <c r="B104" s="3" t="n">
        <v>0.555</v>
      </c>
      <c r="C104" s="3" t="n">
        <v>0.0556</v>
      </c>
      <c r="D104" s="1" t="s">
        <v>1741</v>
      </c>
    </row>
    <row r="105" customFormat="false" ht="13" hidden="false" customHeight="false" outlineLevel="0" collapsed="false">
      <c r="A105" s="1" t="s">
        <v>133</v>
      </c>
      <c r="B105" s="3" t="n">
        <v>0.552</v>
      </c>
      <c r="C105" s="3" t="n">
        <v>0.0263</v>
      </c>
      <c r="D105" s="3" t="s">
        <v>1763</v>
      </c>
    </row>
    <row r="106" customFormat="false" ht="13" hidden="false" customHeight="false" outlineLevel="0" collapsed="false">
      <c r="A106" s="1" t="s">
        <v>239</v>
      </c>
      <c r="B106" s="3" t="n">
        <v>0.55</v>
      </c>
      <c r="C106" s="3" t="n">
        <v>0.0351</v>
      </c>
      <c r="D106" s="1" t="s">
        <v>1764</v>
      </c>
    </row>
    <row r="107" customFormat="false" ht="13" hidden="false" customHeight="false" outlineLevel="0" collapsed="false">
      <c r="A107" s="1" t="s">
        <v>510</v>
      </c>
      <c r="B107" s="3" t="n">
        <v>0.55</v>
      </c>
      <c r="C107" s="3" t="n">
        <v>0.0364</v>
      </c>
      <c r="D107" s="1" t="s">
        <v>1733</v>
      </c>
    </row>
    <row r="108" customFormat="false" ht="13" hidden="false" customHeight="false" outlineLevel="0" collapsed="false">
      <c r="A108" s="1" t="s">
        <v>598</v>
      </c>
      <c r="B108" s="3" t="n">
        <v>0.54</v>
      </c>
      <c r="C108" s="3" t="n">
        <v>0.0357</v>
      </c>
      <c r="D108" s="1" t="s">
        <v>1733</v>
      </c>
    </row>
    <row r="109" customFormat="false" ht="13" hidden="false" customHeight="false" outlineLevel="0" collapsed="false">
      <c r="A109" s="1" t="s">
        <v>197</v>
      </c>
      <c r="B109" s="3" t="n">
        <v>0.535</v>
      </c>
      <c r="C109" s="3" t="n">
        <v>0.0294</v>
      </c>
      <c r="D109" s="3" t="s">
        <v>1765</v>
      </c>
    </row>
    <row r="110" customFormat="false" ht="13" hidden="false" customHeight="false" outlineLevel="0" collapsed="false">
      <c r="A110" s="1" t="s">
        <v>443</v>
      </c>
      <c r="B110" s="3" t="n">
        <v>0.534</v>
      </c>
      <c r="C110" s="3" t="n">
        <v>0.0556</v>
      </c>
      <c r="D110" s="3" t="s">
        <v>1750</v>
      </c>
    </row>
    <row r="111" customFormat="false" ht="13" hidden="false" customHeight="false" outlineLevel="0" collapsed="false">
      <c r="A111" s="1" t="s">
        <v>674</v>
      </c>
      <c r="B111" s="3" t="n">
        <v>0.529</v>
      </c>
      <c r="C111" s="3" t="n">
        <v>0.0278</v>
      </c>
      <c r="D111" s="3" t="s">
        <v>1766</v>
      </c>
    </row>
    <row r="112" customFormat="false" ht="13" hidden="false" customHeight="false" outlineLevel="0" collapsed="false">
      <c r="A112" s="1" t="s">
        <v>295</v>
      </c>
      <c r="B112" s="3" t="n">
        <v>0.514</v>
      </c>
      <c r="C112" s="3" t="n">
        <v>0.0455</v>
      </c>
      <c r="D112" s="3" t="s">
        <v>1767</v>
      </c>
    </row>
    <row r="113" customFormat="false" ht="13" hidden="false" customHeight="false" outlineLevel="0" collapsed="false">
      <c r="A113" s="1" t="s">
        <v>355</v>
      </c>
      <c r="B113" s="3" t="n">
        <v>0.513</v>
      </c>
      <c r="C113" s="3" t="n">
        <v>0.0252</v>
      </c>
      <c r="D113" s="1" t="s">
        <v>1768</v>
      </c>
    </row>
    <row r="114" customFormat="false" ht="13" hidden="false" customHeight="false" outlineLevel="0" collapsed="false">
      <c r="A114" s="1" t="s">
        <v>89</v>
      </c>
      <c r="B114" s="3" t="n">
        <v>0.509</v>
      </c>
      <c r="C114" s="3" t="n">
        <v>0.0312</v>
      </c>
      <c r="D114" s="1" t="s">
        <v>1729</v>
      </c>
    </row>
    <row r="115" customFormat="false" ht="13" hidden="false" customHeight="false" outlineLevel="0" collapsed="false">
      <c r="A115" s="1" t="s">
        <v>163</v>
      </c>
      <c r="B115" s="3" t="n">
        <v>0.496</v>
      </c>
      <c r="C115" s="3" t="n">
        <v>0.0435</v>
      </c>
      <c r="D115" s="1" t="s">
        <v>1769</v>
      </c>
    </row>
    <row r="116" customFormat="false" ht="13" hidden="false" customHeight="false" outlineLevel="0" collapsed="false">
      <c r="A116" s="1" t="s">
        <v>337</v>
      </c>
      <c r="B116" s="3" t="n">
        <v>0.483</v>
      </c>
      <c r="C116" s="3" t="n">
        <v>0.0255</v>
      </c>
      <c r="D116" s="3" t="s">
        <v>1770</v>
      </c>
    </row>
    <row r="117" customFormat="false" ht="13" hidden="false" customHeight="false" outlineLevel="0" collapsed="false">
      <c r="A117" s="1" t="s">
        <v>199</v>
      </c>
      <c r="B117" s="3" t="n">
        <v>0.479</v>
      </c>
      <c r="C117" s="3" t="n">
        <v>0.0476</v>
      </c>
      <c r="D117" s="3" t="s">
        <v>1771</v>
      </c>
    </row>
    <row r="118" customFormat="false" ht="13" hidden="false" customHeight="false" outlineLevel="0" collapsed="false">
      <c r="A118" s="1" t="s">
        <v>99</v>
      </c>
      <c r="B118" s="3" t="n">
        <v>0.47</v>
      </c>
      <c r="C118" s="3" t="n">
        <v>0.0265</v>
      </c>
      <c r="D118" s="1" t="s">
        <v>1772</v>
      </c>
    </row>
    <row r="119" customFormat="false" ht="13" hidden="false" customHeight="false" outlineLevel="0" collapsed="false">
      <c r="A119" s="1" t="s">
        <v>451</v>
      </c>
      <c r="B119" s="3" t="n">
        <v>0.47</v>
      </c>
      <c r="C119" s="3" t="n">
        <v>0.0275</v>
      </c>
      <c r="D119" s="1" t="s">
        <v>1773</v>
      </c>
    </row>
    <row r="120" customFormat="false" ht="13" hidden="false" customHeight="false" outlineLevel="0" collapsed="false">
      <c r="A120" s="1" t="s">
        <v>375</v>
      </c>
      <c r="B120" s="3" t="n">
        <v>0.462</v>
      </c>
      <c r="C120" s="3" t="n">
        <v>0.0286</v>
      </c>
      <c r="D120" s="1" t="s">
        <v>1729</v>
      </c>
    </row>
    <row r="121" customFormat="false" ht="13" hidden="false" customHeight="false" outlineLevel="0" collapsed="false">
      <c r="A121" s="1" t="s">
        <v>281</v>
      </c>
      <c r="B121" s="3" t="n">
        <v>0.462</v>
      </c>
      <c r="C121" s="3" t="n">
        <v>0.029</v>
      </c>
      <c r="D121" s="1" t="s">
        <v>1774</v>
      </c>
    </row>
    <row r="122" customFormat="false" ht="13" hidden="false" customHeight="false" outlineLevel="0" collapsed="false">
      <c r="A122" s="1" t="s">
        <v>393</v>
      </c>
      <c r="B122" s="3" t="n">
        <v>0.454</v>
      </c>
      <c r="C122" s="3" t="n">
        <v>0.0282</v>
      </c>
      <c r="D122" s="1" t="s">
        <v>1729</v>
      </c>
    </row>
    <row r="123" customFormat="false" ht="13" hidden="false" customHeight="false" outlineLevel="0" collapsed="false">
      <c r="A123" s="1" t="s">
        <v>97</v>
      </c>
      <c r="B123" s="3" t="n">
        <v>0.451</v>
      </c>
      <c r="C123" s="3" t="n">
        <v>0.0222</v>
      </c>
      <c r="D123" s="1" t="s">
        <v>1775</v>
      </c>
    </row>
    <row r="124" customFormat="false" ht="13" hidden="false" customHeight="false" outlineLevel="0" collapsed="false">
      <c r="A124" s="1" t="s">
        <v>1776</v>
      </c>
      <c r="B124" s="3" t="n">
        <v>0.445</v>
      </c>
      <c r="C124" s="3" t="n">
        <v>0.0299</v>
      </c>
      <c r="D124" s="1" t="s">
        <v>1777</v>
      </c>
    </row>
    <row r="125" customFormat="false" ht="13" hidden="false" customHeight="false" outlineLevel="0" collapsed="false">
      <c r="A125" s="1" t="s">
        <v>14</v>
      </c>
      <c r="B125" s="3" t="n">
        <v>0.445</v>
      </c>
      <c r="C125" s="3" t="n">
        <v>0.0299</v>
      </c>
      <c r="D125" s="1" t="s">
        <v>1778</v>
      </c>
    </row>
    <row r="126" customFormat="false" ht="13" hidden="false" customHeight="false" outlineLevel="0" collapsed="false">
      <c r="A126" s="1" t="s">
        <v>363</v>
      </c>
      <c r="B126" s="3" t="n">
        <v>0.444</v>
      </c>
      <c r="C126" s="3" t="n">
        <v>0.0246</v>
      </c>
      <c r="D126" s="3" t="s">
        <v>1779</v>
      </c>
    </row>
    <row r="127" customFormat="false" ht="13" hidden="false" customHeight="false" outlineLevel="0" collapsed="false">
      <c r="A127" s="1" t="s">
        <v>433</v>
      </c>
      <c r="B127" s="3" t="n">
        <v>0.432</v>
      </c>
      <c r="C127" s="3" t="n">
        <v>0.0417</v>
      </c>
      <c r="D127" s="3" t="s">
        <v>1780</v>
      </c>
    </row>
    <row r="128" customFormat="false" ht="13" hidden="false" customHeight="false" outlineLevel="0" collapsed="false">
      <c r="A128" s="1" t="s">
        <v>520</v>
      </c>
      <c r="B128" s="3" t="n">
        <v>0.432</v>
      </c>
      <c r="C128" s="3" t="n">
        <v>0.037</v>
      </c>
      <c r="D128" s="1" t="s">
        <v>1781</v>
      </c>
    </row>
    <row r="129" customFormat="false" ht="13" hidden="false" customHeight="false" outlineLevel="0" collapsed="false">
      <c r="A129" s="1" t="s">
        <v>1343</v>
      </c>
      <c r="B129" s="3" t="n">
        <v>0.432</v>
      </c>
      <c r="C129" s="3" t="n">
        <v>0.0417</v>
      </c>
      <c r="D129" s="3" t="s">
        <v>1782</v>
      </c>
    </row>
    <row r="130" customFormat="false" ht="13" hidden="false" customHeight="false" outlineLevel="0" collapsed="false">
      <c r="A130" s="1" t="s">
        <v>662</v>
      </c>
      <c r="B130" s="3" t="n">
        <v>0.429</v>
      </c>
      <c r="C130" s="3" t="n">
        <v>0.0278</v>
      </c>
      <c r="D130" s="1" t="s">
        <v>1729</v>
      </c>
    </row>
    <row r="131" customFormat="false" ht="13" hidden="false" customHeight="false" outlineLevel="0" collapsed="false">
      <c r="A131" s="1" t="s">
        <v>251</v>
      </c>
      <c r="B131" s="3" t="n">
        <v>0.426</v>
      </c>
      <c r="C131" s="3" t="n">
        <v>0.0229</v>
      </c>
      <c r="D131" s="1" t="s">
        <v>1783</v>
      </c>
    </row>
    <row r="132" customFormat="false" ht="13" hidden="false" customHeight="false" outlineLevel="0" collapsed="false">
      <c r="A132" s="1" t="s">
        <v>301</v>
      </c>
      <c r="B132" s="3" t="n">
        <v>0.42</v>
      </c>
      <c r="C132" s="3" t="n">
        <v>0.0246</v>
      </c>
      <c r="D132" s="1" t="s">
        <v>1784</v>
      </c>
    </row>
    <row r="133" customFormat="false" ht="13" hidden="false" customHeight="false" outlineLevel="0" collapsed="false">
      <c r="A133" s="1" t="s">
        <v>303</v>
      </c>
      <c r="B133" s="3" t="n">
        <v>0.418</v>
      </c>
      <c r="C133" s="3" t="n">
        <v>0.0385</v>
      </c>
      <c r="D133" s="1" t="s">
        <v>1785</v>
      </c>
    </row>
    <row r="134" customFormat="false" ht="13" hidden="false" customHeight="false" outlineLevel="0" collapsed="false">
      <c r="A134" s="1" t="s">
        <v>221</v>
      </c>
      <c r="B134" s="3" t="n">
        <v>0.415</v>
      </c>
      <c r="C134" s="3" t="n">
        <v>0.0238</v>
      </c>
      <c r="D134" s="1" t="s">
        <v>1786</v>
      </c>
    </row>
    <row r="135" customFormat="false" ht="13" hidden="false" customHeight="false" outlineLevel="0" collapsed="false">
      <c r="A135" s="1" t="s">
        <v>1083</v>
      </c>
      <c r="B135" s="3" t="n">
        <v>0.408</v>
      </c>
      <c r="C135" s="3" t="n">
        <v>0.024</v>
      </c>
      <c r="D135" s="1" t="s">
        <v>1787</v>
      </c>
    </row>
    <row r="136" customFormat="false" ht="13" hidden="false" customHeight="false" outlineLevel="0" collapsed="false">
      <c r="A136" s="1" t="s">
        <v>185</v>
      </c>
      <c r="B136" s="3" t="n">
        <v>0.408</v>
      </c>
      <c r="C136" s="3" t="n">
        <v>0.0229</v>
      </c>
      <c r="D136" s="1" t="s">
        <v>1788</v>
      </c>
    </row>
    <row r="137" customFormat="false" ht="13" hidden="false" customHeight="false" outlineLevel="0" collapsed="false">
      <c r="A137" s="1" t="s">
        <v>243</v>
      </c>
      <c r="B137" s="3" t="n">
        <v>0.406</v>
      </c>
      <c r="C137" s="3" t="n">
        <v>0.0235</v>
      </c>
      <c r="D137" s="1" t="s">
        <v>1729</v>
      </c>
    </row>
    <row r="138" customFormat="false" ht="13" hidden="false" customHeight="false" outlineLevel="0" collapsed="false">
      <c r="A138" s="1" t="s">
        <v>528</v>
      </c>
      <c r="B138" s="3" t="n">
        <v>0.406</v>
      </c>
      <c r="C138" s="3" t="n">
        <v>0.026</v>
      </c>
      <c r="D138" s="1" t="s">
        <v>1729</v>
      </c>
    </row>
    <row r="139" customFormat="false" ht="13" hidden="false" customHeight="false" outlineLevel="0" collapsed="false">
      <c r="A139" s="1" t="s">
        <v>1096</v>
      </c>
      <c r="B139" s="3" t="n">
        <v>0.405</v>
      </c>
      <c r="C139" s="3" t="n">
        <v>0.0385</v>
      </c>
      <c r="D139" s="1" t="s">
        <v>1789</v>
      </c>
    </row>
    <row r="140" customFormat="false" ht="13" hidden="false" customHeight="false" outlineLevel="0" collapsed="false">
      <c r="A140" s="1" t="s">
        <v>1098</v>
      </c>
      <c r="B140" s="3" t="n">
        <v>0.405</v>
      </c>
      <c r="C140" s="3" t="n">
        <v>0.0385</v>
      </c>
      <c r="D140" s="3" t="s">
        <v>1790</v>
      </c>
    </row>
    <row r="141" customFormat="false" ht="13" hidden="false" customHeight="false" outlineLevel="0" collapsed="false">
      <c r="A141" s="1" t="s">
        <v>664</v>
      </c>
      <c r="B141" s="3" t="n">
        <v>0.405</v>
      </c>
      <c r="C141" s="3" t="n">
        <v>0.0385</v>
      </c>
      <c r="D141" s="1" t="s">
        <v>1771</v>
      </c>
    </row>
    <row r="142" customFormat="false" ht="13" hidden="false" customHeight="false" outlineLevel="0" collapsed="false">
      <c r="A142" s="1" t="s">
        <v>772</v>
      </c>
      <c r="B142" s="3" t="n">
        <v>0.401</v>
      </c>
      <c r="C142" s="3" t="n">
        <v>0.0219</v>
      </c>
      <c r="D142" s="1" t="s">
        <v>1791</v>
      </c>
    </row>
    <row r="143" customFormat="false" ht="13" hidden="false" customHeight="false" outlineLevel="0" collapsed="false">
      <c r="A143" s="1" t="s">
        <v>692</v>
      </c>
      <c r="B143" s="3" t="n">
        <v>0.396</v>
      </c>
      <c r="C143" s="3" t="n">
        <v>0.023</v>
      </c>
      <c r="D143" s="1" t="s">
        <v>1792</v>
      </c>
    </row>
    <row r="144" customFormat="false" ht="13" hidden="false" customHeight="false" outlineLevel="0" collapsed="false">
      <c r="A144" s="1" t="s">
        <v>347</v>
      </c>
      <c r="B144" s="3" t="n">
        <v>0.393</v>
      </c>
      <c r="C144" s="3" t="n">
        <v>0.0345</v>
      </c>
      <c r="D144" s="1" t="s">
        <v>1793</v>
      </c>
    </row>
    <row r="145" customFormat="false" ht="13" hidden="false" customHeight="false" outlineLevel="0" collapsed="false">
      <c r="A145" s="1" t="s">
        <v>30</v>
      </c>
      <c r="B145" s="3" t="n">
        <v>0.391</v>
      </c>
      <c r="C145" s="3" t="n">
        <v>0.0253</v>
      </c>
      <c r="D145" s="1" t="s">
        <v>1729</v>
      </c>
    </row>
    <row r="146" customFormat="false" ht="13" hidden="false" customHeight="false" outlineLevel="0" collapsed="false">
      <c r="A146" s="1" t="s">
        <v>421</v>
      </c>
      <c r="B146" s="3" t="n">
        <v>0.391</v>
      </c>
      <c r="C146" s="3" t="n">
        <v>0.0253</v>
      </c>
      <c r="D146" s="3" t="s">
        <v>1729</v>
      </c>
    </row>
    <row r="147" customFormat="false" ht="13" hidden="false" customHeight="false" outlineLevel="0" collapsed="false">
      <c r="A147" s="1" t="s">
        <v>409</v>
      </c>
      <c r="B147" s="3" t="n">
        <v>0.386</v>
      </c>
      <c r="C147" s="3" t="n">
        <v>0.0246</v>
      </c>
      <c r="D147" s="1" t="s">
        <v>1794</v>
      </c>
    </row>
    <row r="148" customFormat="false" ht="13" hidden="false" customHeight="false" outlineLevel="0" collapsed="false">
      <c r="A148" s="1" t="s">
        <v>87</v>
      </c>
      <c r="B148" s="3" t="n">
        <v>0.385</v>
      </c>
      <c r="C148" s="3" t="n">
        <v>0.0216</v>
      </c>
      <c r="D148" s="1" t="s">
        <v>1795</v>
      </c>
    </row>
    <row r="149" customFormat="false" ht="13" hidden="false" customHeight="false" outlineLevel="0" collapsed="false">
      <c r="A149" s="1" t="s">
        <v>696</v>
      </c>
      <c r="B149" s="3" t="n">
        <v>0.384</v>
      </c>
      <c r="C149" s="3" t="n">
        <v>0.026</v>
      </c>
      <c r="D149" s="1" t="s">
        <v>1796</v>
      </c>
    </row>
    <row r="150" customFormat="false" ht="13" hidden="false" customHeight="false" outlineLevel="0" collapsed="false">
      <c r="A150" s="1" t="s">
        <v>52</v>
      </c>
      <c r="B150" s="3" t="n">
        <v>0.381</v>
      </c>
      <c r="C150" s="3" t="n">
        <v>0.0219</v>
      </c>
      <c r="D150" s="1" t="s">
        <v>1797</v>
      </c>
    </row>
    <row r="151" customFormat="false" ht="13" hidden="false" customHeight="false" outlineLevel="0" collapsed="false">
      <c r="A151" s="1" t="s">
        <v>1199</v>
      </c>
      <c r="B151" s="3" t="n">
        <v>0.381</v>
      </c>
      <c r="C151" s="3" t="n">
        <v>0.0303</v>
      </c>
      <c r="D151" s="1" t="s">
        <v>1200</v>
      </c>
    </row>
    <row r="152" customFormat="false" ht="13" hidden="false" customHeight="false" outlineLevel="0" collapsed="false">
      <c r="A152" s="1" t="s">
        <v>718</v>
      </c>
      <c r="B152" s="3" t="n">
        <v>0.381</v>
      </c>
      <c r="C152" s="3" t="n">
        <v>0.0357</v>
      </c>
      <c r="D152" s="1" t="s">
        <v>1771</v>
      </c>
    </row>
    <row r="153" customFormat="false" ht="13" hidden="false" customHeight="false" outlineLevel="0" collapsed="false">
      <c r="A153" s="1" t="s">
        <v>387</v>
      </c>
      <c r="B153" s="3" t="n">
        <v>0.377</v>
      </c>
      <c r="C153" s="3" t="n">
        <v>0.0263</v>
      </c>
      <c r="D153" s="1" t="s">
        <v>1798</v>
      </c>
    </row>
    <row r="154" customFormat="false" ht="13" hidden="false" customHeight="false" outlineLevel="0" collapsed="false">
      <c r="A154" s="1" t="s">
        <v>129</v>
      </c>
      <c r="B154" s="3" t="n">
        <v>0.377</v>
      </c>
      <c r="C154" s="3" t="n">
        <v>0.025</v>
      </c>
      <c r="D154" s="3" t="s">
        <v>1799</v>
      </c>
    </row>
    <row r="155" customFormat="false" ht="13" hidden="false" customHeight="false" outlineLevel="0" collapsed="false">
      <c r="A155" s="1" t="s">
        <v>1211</v>
      </c>
      <c r="B155" s="3" t="n">
        <v>0.369</v>
      </c>
      <c r="C155" s="3" t="n">
        <v>0.0345</v>
      </c>
      <c r="D155" s="1" t="s">
        <v>1782</v>
      </c>
    </row>
    <row r="156" customFormat="false" ht="13" hidden="false" customHeight="false" outlineLevel="0" collapsed="false">
      <c r="A156" s="1" t="s">
        <v>119</v>
      </c>
      <c r="B156" s="3" t="n">
        <v>0.361</v>
      </c>
      <c r="C156" s="3" t="n">
        <v>0.0214</v>
      </c>
      <c r="D156" s="3" t="s">
        <v>1800</v>
      </c>
    </row>
    <row r="157" customFormat="false" ht="13" hidden="false" customHeight="false" outlineLevel="0" collapsed="false">
      <c r="A157" s="1" t="s">
        <v>980</v>
      </c>
      <c r="B157" s="3" t="n">
        <v>0.36</v>
      </c>
      <c r="C157" s="3" t="n">
        <v>0.0233</v>
      </c>
      <c r="D157" s="1" t="s">
        <v>1801</v>
      </c>
    </row>
    <row r="158" customFormat="false" ht="13" hidden="false" customHeight="false" outlineLevel="0" collapsed="false">
      <c r="A158" s="1" t="s">
        <v>668</v>
      </c>
      <c r="B158" s="3" t="n">
        <v>0.358</v>
      </c>
      <c r="C158" s="3" t="n">
        <v>0.0333</v>
      </c>
      <c r="D158" s="1" t="s">
        <v>1741</v>
      </c>
    </row>
    <row r="159" customFormat="false" ht="13" hidden="false" customHeight="false" outlineLevel="0" collapsed="false">
      <c r="A159" s="1" t="s">
        <v>431</v>
      </c>
      <c r="B159" s="3" t="n">
        <v>0.336</v>
      </c>
      <c r="C159" s="3" t="n">
        <v>0.0214</v>
      </c>
      <c r="D159" s="1" t="s">
        <v>1802</v>
      </c>
    </row>
    <row r="160" customFormat="false" ht="13" hidden="false" customHeight="false" outlineLevel="0" collapsed="false">
      <c r="A160" s="1" t="s">
        <v>686</v>
      </c>
      <c r="B160" s="3" t="n">
        <v>0.332</v>
      </c>
      <c r="C160" s="3" t="n">
        <v>0.0216</v>
      </c>
      <c r="D160" s="1" t="s">
        <v>1734</v>
      </c>
    </row>
    <row r="161" customFormat="false" ht="13" hidden="false" customHeight="false" outlineLevel="0" collapsed="false">
      <c r="A161" s="1" t="s">
        <v>858</v>
      </c>
      <c r="B161" s="3" t="n">
        <v>0.328</v>
      </c>
      <c r="C161" s="3" t="n">
        <v>0.027</v>
      </c>
      <c r="D161" s="1" t="s">
        <v>1803</v>
      </c>
    </row>
    <row r="162" customFormat="false" ht="13" hidden="false" customHeight="false" outlineLevel="0" collapsed="false">
      <c r="A162" s="1" t="s">
        <v>81</v>
      </c>
      <c r="B162" s="3" t="n">
        <v>0.321</v>
      </c>
      <c r="C162" s="3" t="n">
        <v>0.0199</v>
      </c>
      <c r="D162" s="1" t="s">
        <v>1804</v>
      </c>
    </row>
    <row r="163" customFormat="false" ht="13" hidden="false" customHeight="false" outlineLevel="0" collapsed="false">
      <c r="A163" s="1" t="s">
        <v>682</v>
      </c>
      <c r="B163" s="3" t="n">
        <v>0.316</v>
      </c>
      <c r="C163" s="3" t="n">
        <v>0.0225</v>
      </c>
      <c r="D163" s="1" t="s">
        <v>1805</v>
      </c>
    </row>
    <row r="164" customFormat="false" ht="13" hidden="false" customHeight="false" outlineLevel="0" collapsed="false">
      <c r="A164" s="1" t="s">
        <v>1383</v>
      </c>
      <c r="B164" s="3" t="n">
        <v>0.314</v>
      </c>
      <c r="C164" s="3" t="n">
        <v>0.021</v>
      </c>
      <c r="D164" s="1" t="s">
        <v>1806</v>
      </c>
    </row>
    <row r="165" customFormat="false" ht="13" hidden="false" customHeight="false" outlineLevel="0" collapsed="false">
      <c r="A165" s="1" t="s">
        <v>275</v>
      </c>
      <c r="B165" s="3" t="n">
        <v>0.31</v>
      </c>
      <c r="C165" s="3" t="n">
        <v>0.0227</v>
      </c>
      <c r="D165" s="1" t="s">
        <v>1807</v>
      </c>
    </row>
    <row r="166" customFormat="false" ht="13" hidden="false" customHeight="false" outlineLevel="0" collapsed="false">
      <c r="A166" s="1" t="s">
        <v>267</v>
      </c>
      <c r="B166" s="3" t="n">
        <v>0.31</v>
      </c>
      <c r="C166" s="3" t="n">
        <v>0.0278</v>
      </c>
      <c r="D166" s="1" t="s">
        <v>1808</v>
      </c>
    </row>
    <row r="167" customFormat="false" ht="13" hidden="false" customHeight="false" outlineLevel="0" collapsed="false">
      <c r="A167" s="1" t="s">
        <v>946</v>
      </c>
      <c r="B167" s="3" t="n">
        <v>0.31</v>
      </c>
      <c r="C167" s="3" t="n">
        <v>0.0286</v>
      </c>
      <c r="D167" s="1" t="s">
        <v>1809</v>
      </c>
    </row>
    <row r="168" customFormat="false" ht="13" hidden="false" customHeight="false" outlineLevel="0" collapsed="false">
      <c r="A168" s="1" t="s">
        <v>357</v>
      </c>
      <c r="B168" s="3" t="n">
        <v>0.305</v>
      </c>
      <c r="C168" s="3" t="n">
        <v>0.0225</v>
      </c>
      <c r="D168" s="1" t="s">
        <v>1798</v>
      </c>
    </row>
    <row r="169" customFormat="false" ht="13" hidden="false" customHeight="false" outlineLevel="0" collapsed="false">
      <c r="A169" s="1" t="s">
        <v>723</v>
      </c>
      <c r="B169" s="3" t="n">
        <v>0.301</v>
      </c>
      <c r="C169" s="3" t="n">
        <v>0.0203</v>
      </c>
      <c r="D169" s="3" t="s">
        <v>1810</v>
      </c>
    </row>
    <row r="170" customFormat="false" ht="13" hidden="false" customHeight="false" outlineLevel="0" collapsed="false">
      <c r="A170" s="1" t="s">
        <v>297</v>
      </c>
      <c r="B170" s="3" t="n">
        <v>0.3</v>
      </c>
      <c r="C170" s="3" t="n">
        <v>0.0215</v>
      </c>
      <c r="D170" s="1" t="s">
        <v>1811</v>
      </c>
    </row>
    <row r="171" customFormat="false" ht="13" hidden="false" customHeight="false" outlineLevel="0" collapsed="false">
      <c r="A171" s="1" t="s">
        <v>725</v>
      </c>
      <c r="B171" s="3" t="n">
        <v>0.3</v>
      </c>
      <c r="C171" s="3" t="n">
        <v>0.022</v>
      </c>
      <c r="D171" s="1" t="s">
        <v>1807</v>
      </c>
    </row>
    <row r="172" customFormat="false" ht="13" hidden="false" customHeight="false" outlineLevel="0" collapsed="false">
      <c r="A172" s="1" t="s">
        <v>169</v>
      </c>
      <c r="B172" s="3" t="n">
        <v>0.3</v>
      </c>
      <c r="C172" s="3" t="n">
        <v>0.0194</v>
      </c>
      <c r="D172" s="1" t="s">
        <v>1812</v>
      </c>
    </row>
    <row r="173" customFormat="false" ht="13" hidden="false" customHeight="false" outlineLevel="0" collapsed="false">
      <c r="A173" s="1" t="s">
        <v>299</v>
      </c>
      <c r="B173" s="3" t="n">
        <v>0.3</v>
      </c>
      <c r="C173" s="3" t="n">
        <v>0.0192</v>
      </c>
      <c r="D173" s="1" t="s">
        <v>1813</v>
      </c>
    </row>
    <row r="174" customFormat="false" ht="13" hidden="false" customHeight="false" outlineLevel="0" collapsed="false">
      <c r="A174" s="1" t="s">
        <v>684</v>
      </c>
      <c r="B174" s="3" t="n">
        <v>0.291</v>
      </c>
      <c r="C174" s="3" t="n">
        <v>0.0185</v>
      </c>
      <c r="D174" s="1" t="s">
        <v>1814</v>
      </c>
    </row>
    <row r="175" customFormat="false" ht="13" hidden="false" customHeight="false" outlineLevel="0" collapsed="false">
      <c r="A175" s="1" t="s">
        <v>1284</v>
      </c>
      <c r="B175" s="3" t="n">
        <v>0.285</v>
      </c>
      <c r="C175" s="3" t="n">
        <v>0.0263</v>
      </c>
      <c r="D175" s="1" t="s">
        <v>1815</v>
      </c>
    </row>
    <row r="176" customFormat="false" ht="13" hidden="false" customHeight="false" outlineLevel="0" collapsed="false">
      <c r="A176" s="1" t="s">
        <v>457</v>
      </c>
      <c r="B176" s="3" t="n">
        <v>0.285</v>
      </c>
      <c r="C176" s="3" t="n">
        <v>0.0233</v>
      </c>
      <c r="D176" s="3" t="s">
        <v>1816</v>
      </c>
    </row>
    <row r="177" customFormat="false" ht="13" hidden="false" customHeight="false" outlineLevel="0" collapsed="false">
      <c r="A177" s="1" t="s">
        <v>263</v>
      </c>
      <c r="B177" s="3" t="n">
        <v>0.28</v>
      </c>
      <c r="C177" s="3" t="n">
        <v>0.0217</v>
      </c>
      <c r="D177" s="1" t="s">
        <v>1817</v>
      </c>
    </row>
    <row r="178" customFormat="false" ht="13" hidden="false" customHeight="false" outlineLevel="0" collapsed="false">
      <c r="A178" s="1" t="s">
        <v>610</v>
      </c>
      <c r="B178" s="3" t="n">
        <v>0.278</v>
      </c>
      <c r="C178" s="3" t="n">
        <v>0.0208</v>
      </c>
      <c r="D178" s="3" t="s">
        <v>1818</v>
      </c>
    </row>
    <row r="179" customFormat="false" ht="13" hidden="false" customHeight="false" outlineLevel="0" collapsed="false">
      <c r="A179" s="1" t="s">
        <v>403</v>
      </c>
      <c r="B179" s="3" t="n">
        <v>0.275</v>
      </c>
      <c r="C179" s="3" t="n">
        <v>0.0194</v>
      </c>
      <c r="D179" s="1" t="s">
        <v>1729</v>
      </c>
    </row>
    <row r="180" customFormat="false" ht="13" hidden="false" customHeight="false" outlineLevel="0" collapsed="false">
      <c r="A180" s="1" t="s">
        <v>822</v>
      </c>
      <c r="B180" s="3" t="n">
        <v>0.27</v>
      </c>
      <c r="C180" s="3" t="n">
        <v>0.0238</v>
      </c>
      <c r="D180" s="1" t="s">
        <v>1818</v>
      </c>
    </row>
    <row r="181" customFormat="false" ht="13" hidden="false" customHeight="false" outlineLevel="0" collapsed="false">
      <c r="A181" s="1" t="s">
        <v>658</v>
      </c>
      <c r="B181" s="3" t="n">
        <v>0.263</v>
      </c>
      <c r="C181" s="3" t="n">
        <v>0.0222</v>
      </c>
      <c r="D181" s="1" t="s">
        <v>1803</v>
      </c>
    </row>
    <row r="182" customFormat="false" ht="13" hidden="false" customHeight="false" outlineLevel="0" collapsed="false">
      <c r="A182" s="1" t="s">
        <v>1290</v>
      </c>
      <c r="B182" s="3" t="n">
        <v>0.261</v>
      </c>
      <c r="C182" s="3" t="n">
        <v>0.02</v>
      </c>
      <c r="D182" s="1" t="s">
        <v>1729</v>
      </c>
    </row>
    <row r="183" customFormat="false" ht="13" hidden="false" customHeight="false" outlineLevel="0" collapsed="false">
      <c r="A183" s="1" t="s">
        <v>44</v>
      </c>
      <c r="B183" s="3" t="n">
        <v>0.257</v>
      </c>
      <c r="C183" s="3" t="n">
        <v>0.0179</v>
      </c>
      <c r="D183" s="1" t="s">
        <v>1819</v>
      </c>
    </row>
    <row r="184" customFormat="false" ht="13" hidden="false" customHeight="false" outlineLevel="0" collapsed="false">
      <c r="A184" s="1" t="s">
        <v>407</v>
      </c>
      <c r="B184" s="3" t="n">
        <v>0.257</v>
      </c>
      <c r="C184" s="3" t="n">
        <v>0.0194</v>
      </c>
      <c r="D184" s="3" t="s">
        <v>1820</v>
      </c>
    </row>
    <row r="185" customFormat="false" ht="13" hidden="false" customHeight="false" outlineLevel="0" collapsed="false">
      <c r="A185" s="1" t="s">
        <v>91</v>
      </c>
      <c r="B185" s="3" t="n">
        <v>0.252</v>
      </c>
      <c r="C185" s="3" t="n">
        <v>0.02</v>
      </c>
      <c r="D185" s="1" t="s">
        <v>1821</v>
      </c>
    </row>
    <row r="186" customFormat="false" ht="13" hidden="false" customHeight="false" outlineLevel="0" collapsed="false">
      <c r="A186" s="1" t="s">
        <v>307</v>
      </c>
      <c r="B186" s="3" t="n">
        <v>0.245</v>
      </c>
      <c r="C186" s="3" t="n">
        <v>0.017</v>
      </c>
      <c r="D186" s="1" t="s">
        <v>1822</v>
      </c>
    </row>
    <row r="187" customFormat="false" ht="13" hidden="false" customHeight="false" outlineLevel="0" collapsed="false">
      <c r="A187" s="1" t="s">
        <v>526</v>
      </c>
      <c r="B187" s="3" t="n">
        <v>0.244</v>
      </c>
      <c r="C187" s="3" t="n">
        <v>0.0187</v>
      </c>
      <c r="D187" s="1" t="s">
        <v>1796</v>
      </c>
    </row>
    <row r="188" customFormat="false" ht="13" hidden="false" customHeight="false" outlineLevel="0" collapsed="false">
      <c r="A188" s="1" t="s">
        <v>453</v>
      </c>
      <c r="B188" s="3" t="n">
        <v>0.24</v>
      </c>
      <c r="C188" s="3" t="n">
        <v>0.0179</v>
      </c>
      <c r="D188" s="1" t="s">
        <v>1823</v>
      </c>
    </row>
    <row r="189" customFormat="false" ht="13" hidden="false" customHeight="false" outlineLevel="0" collapsed="false">
      <c r="A189" s="1" t="s">
        <v>596</v>
      </c>
      <c r="B189" s="3" t="n">
        <v>0.199</v>
      </c>
      <c r="C189" s="3" t="n">
        <v>0.0192</v>
      </c>
      <c r="D189" s="1" t="s">
        <v>1824</v>
      </c>
    </row>
    <row r="190" customFormat="false" ht="13" hidden="false" customHeight="false" outlineLevel="0" collapsed="false">
      <c r="A190" s="1" t="s">
        <v>1206</v>
      </c>
      <c r="B190" s="3" t="n">
        <v>0.199</v>
      </c>
      <c r="C190" s="3" t="n">
        <v>0.0192</v>
      </c>
      <c r="D190" s="1" t="s">
        <v>1782</v>
      </c>
    </row>
    <row r="191" customFormat="false" ht="13" hidden="false" customHeight="false" outlineLevel="0" collapsed="false">
      <c r="B191" s="3"/>
      <c r="C191" s="3"/>
    </row>
    <row r="192" customFormat="false" ht="13" hidden="false" customHeight="false" outlineLevel="0" collapsed="false">
      <c r="B192" s="3"/>
      <c r="C192" s="3"/>
      <c r="D192" s="3"/>
    </row>
    <row r="193" customFormat="false" ht="13" hidden="false" customHeight="false" outlineLevel="0" collapsed="false">
      <c r="B193" s="3"/>
      <c r="C193" s="3"/>
    </row>
    <row r="194" customFormat="false" ht="13" hidden="false" customHeight="false" outlineLevel="0" collapsed="false">
      <c r="B194" s="3"/>
      <c r="C194" s="3"/>
    </row>
    <row r="195" customFormat="false" ht="13" hidden="false" customHeight="false" outlineLevel="0" collapsed="false">
      <c r="B195" s="3"/>
      <c r="C195" s="3"/>
    </row>
    <row r="196" customFormat="false" ht="13" hidden="false" customHeight="false" outlineLevel="0" collapsed="false">
      <c r="B196" s="3"/>
      <c r="C196" s="3"/>
    </row>
    <row r="197" customFormat="false" ht="13" hidden="false" customHeight="false" outlineLevel="0" collapsed="false">
      <c r="B197" s="3"/>
      <c r="C197" s="3"/>
      <c r="D197" s="3"/>
    </row>
    <row r="198" customFormat="false" ht="13" hidden="false" customHeight="false" outlineLevel="0" collapsed="false">
      <c r="B198" s="3"/>
      <c r="C198" s="3"/>
    </row>
    <row r="199" customFormat="false" ht="13" hidden="false" customHeight="false" outlineLevel="0" collapsed="false">
      <c r="B199" s="3"/>
      <c r="C199" s="3"/>
    </row>
    <row r="200" customFormat="false" ht="13" hidden="false" customHeight="false" outlineLevel="0" collapsed="false">
      <c r="B200" s="3"/>
      <c r="C200" s="3"/>
    </row>
    <row r="201" customFormat="false" ht="13" hidden="false" customHeight="false" outlineLevel="0" collapsed="false">
      <c r="B201" s="3"/>
      <c r="C201" s="3"/>
    </row>
    <row r="202" customFormat="false" ht="13" hidden="false" customHeight="false" outlineLevel="0" collapsed="false">
      <c r="B202" s="3"/>
      <c r="C202" s="3"/>
    </row>
    <row r="203" customFormat="false" ht="13" hidden="false" customHeight="false" outlineLevel="0" collapsed="false">
      <c r="B203" s="3"/>
      <c r="C203" s="3"/>
    </row>
    <row r="204" customFormat="false" ht="13" hidden="false" customHeight="false" outlineLevel="0" collapsed="false">
      <c r="B204" s="3"/>
      <c r="C204" s="3"/>
    </row>
    <row r="205" customFormat="false" ht="13" hidden="false" customHeight="false" outlineLevel="0" collapsed="false">
      <c r="B205" s="3"/>
      <c r="C205" s="3"/>
    </row>
    <row r="206" customFormat="false" ht="13" hidden="false" customHeight="false" outlineLevel="0" collapsed="false">
      <c r="B206" s="3"/>
      <c r="C206" s="3"/>
      <c r="D206" s="3"/>
    </row>
    <row r="207" customFormat="false" ht="13" hidden="false" customHeight="false" outlineLevel="0" collapsed="false">
      <c r="B207" s="3"/>
      <c r="C207" s="3"/>
    </row>
    <row r="208" customFormat="false" ht="13" hidden="false" customHeight="false" outlineLevel="0" collapsed="false">
      <c r="B208" s="3"/>
      <c r="C208" s="3"/>
    </row>
    <row r="209" customFormat="false" ht="13" hidden="false" customHeight="false" outlineLevel="0" collapsed="false">
      <c r="B209" s="3"/>
      <c r="C209" s="3"/>
    </row>
    <row r="210" customFormat="false" ht="13" hidden="false" customHeight="false" outlineLevel="0" collapsed="false">
      <c r="B210" s="3"/>
      <c r="C210" s="3"/>
    </row>
    <row r="211" customFormat="false" ht="13" hidden="false" customHeight="false" outlineLevel="0" collapsed="false">
      <c r="B211" s="3"/>
      <c r="C211" s="3"/>
    </row>
    <row r="212" customFormat="false" ht="13" hidden="false" customHeight="false" outlineLevel="0" collapsed="false">
      <c r="B212" s="3"/>
      <c r="C212" s="3"/>
    </row>
    <row r="213" customFormat="false" ht="13" hidden="false" customHeight="false" outlineLevel="0" collapsed="false">
      <c r="B213" s="3"/>
      <c r="C213" s="3"/>
    </row>
    <row r="214" customFormat="false" ht="13" hidden="false" customHeight="false" outlineLevel="0" collapsed="false">
      <c r="B214" s="3"/>
      <c r="C214" s="3"/>
    </row>
    <row r="215" customFormat="false" ht="13" hidden="false" customHeight="false" outlineLevel="0" collapsed="false">
      <c r="B215" s="3"/>
      <c r="C215" s="3"/>
    </row>
    <row r="216" customFormat="false" ht="13" hidden="false" customHeight="false" outlineLevel="0" collapsed="false">
      <c r="B216" s="3"/>
      <c r="C216" s="3"/>
    </row>
    <row r="217" customFormat="false" ht="13" hidden="false" customHeight="false" outlineLevel="0" collapsed="false">
      <c r="B217" s="3"/>
      <c r="C217" s="3"/>
      <c r="D217" s="3"/>
    </row>
    <row r="218" customFormat="false" ht="13" hidden="false" customHeight="false" outlineLevel="0" collapsed="false">
      <c r="B218" s="3"/>
      <c r="C218" s="3"/>
    </row>
    <row r="219" customFormat="false" ht="13" hidden="false" customHeight="false" outlineLevel="0" collapsed="false">
      <c r="B219" s="3"/>
      <c r="C219" s="3"/>
    </row>
    <row r="220" customFormat="false" ht="13" hidden="false" customHeight="false" outlineLevel="0" collapsed="false">
      <c r="B220" s="3"/>
      <c r="C220" s="3"/>
    </row>
    <row r="221" customFormat="false" ht="13" hidden="false" customHeight="false" outlineLevel="0" collapsed="false">
      <c r="B221" s="3"/>
      <c r="C221" s="3"/>
    </row>
    <row r="222" customFormat="false" ht="13" hidden="false" customHeight="false" outlineLevel="0" collapsed="false">
      <c r="B222" s="3"/>
      <c r="C222" s="3"/>
    </row>
    <row r="223" customFormat="false" ht="13" hidden="false" customHeight="false" outlineLevel="0" collapsed="false">
      <c r="B223" s="3"/>
      <c r="C223" s="3"/>
    </row>
    <row r="224" customFormat="false" ht="13" hidden="false" customHeight="false" outlineLevel="0" collapsed="false">
      <c r="B224" s="3"/>
      <c r="C224" s="3"/>
    </row>
    <row r="225" customFormat="false" ht="13" hidden="false" customHeight="false" outlineLevel="0" collapsed="false">
      <c r="B225" s="3"/>
      <c r="C225" s="3"/>
    </row>
    <row r="226" customFormat="false" ht="13" hidden="false" customHeight="false" outlineLevel="0" collapsed="false">
      <c r="B226" s="3"/>
      <c r="C226" s="3"/>
    </row>
    <row r="227" customFormat="false" ht="13" hidden="false" customHeight="false" outlineLevel="0" collapsed="false">
      <c r="B227" s="3"/>
      <c r="C227" s="3"/>
    </row>
    <row r="228" customFormat="false" ht="13" hidden="false" customHeight="false" outlineLevel="0" collapsed="false">
      <c r="B228" s="3"/>
      <c r="C228" s="3"/>
    </row>
    <row r="229" customFormat="false" ht="13" hidden="false" customHeight="false" outlineLevel="0" collapsed="false">
      <c r="B229" s="3"/>
      <c r="C229" s="3"/>
    </row>
    <row r="230" customFormat="false" ht="13" hidden="false" customHeight="false" outlineLevel="0" collapsed="false">
      <c r="B230" s="3"/>
      <c r="C230" s="3"/>
    </row>
    <row r="231" customFormat="false" ht="13" hidden="false" customHeight="false" outlineLevel="0" collapsed="false">
      <c r="B231" s="3"/>
      <c r="C231" s="3"/>
    </row>
    <row r="232" customFormat="false" ht="13" hidden="false" customHeight="false" outlineLevel="0" collapsed="false">
      <c r="B232" s="3"/>
      <c r="C232" s="3"/>
    </row>
    <row r="233" customFormat="false" ht="13" hidden="false" customHeight="false" outlineLevel="0" collapsed="false">
      <c r="B233" s="3"/>
      <c r="C233" s="3"/>
    </row>
    <row r="234" customFormat="false" ht="13" hidden="false" customHeight="false" outlineLevel="0" collapsed="false">
      <c r="B234" s="3"/>
      <c r="C234" s="3"/>
    </row>
    <row r="235" customFormat="false" ht="13" hidden="false" customHeight="false" outlineLevel="0" collapsed="false">
      <c r="B235" s="3"/>
      <c r="C235" s="3"/>
    </row>
    <row r="236" customFormat="false" ht="13" hidden="false" customHeight="false" outlineLevel="0" collapsed="false">
      <c r="B236" s="3"/>
      <c r="C236" s="3"/>
    </row>
    <row r="237" customFormat="false" ht="13" hidden="false" customHeight="false" outlineLevel="0" collapsed="false">
      <c r="B237" s="3"/>
      <c r="C237" s="3"/>
    </row>
    <row r="238" customFormat="false" ht="13" hidden="false" customHeight="false" outlineLevel="0" collapsed="false">
      <c r="B238" s="3"/>
      <c r="C238" s="3"/>
    </row>
    <row r="239" customFormat="false" ht="13" hidden="false" customHeight="false" outlineLevel="0" collapsed="false">
      <c r="B239" s="3"/>
      <c r="C239" s="3"/>
    </row>
    <row r="240" customFormat="false" ht="13" hidden="false" customHeight="false" outlineLevel="0" collapsed="false">
      <c r="B240" s="3"/>
      <c r="C240" s="3"/>
    </row>
    <row r="241" customFormat="false" ht="13" hidden="false" customHeight="false" outlineLevel="0" collapsed="false">
      <c r="B241" s="3"/>
      <c r="C241" s="3"/>
    </row>
    <row r="242" customFormat="false" ht="13" hidden="false" customHeight="false" outlineLevel="0" collapsed="false">
      <c r="B242" s="3"/>
      <c r="C242" s="3"/>
    </row>
    <row r="243" customFormat="false" ht="13" hidden="false" customHeight="false" outlineLevel="0" collapsed="false">
      <c r="B243" s="3"/>
      <c r="C243" s="3"/>
    </row>
    <row r="244" customFormat="false" ht="13" hidden="false" customHeight="false" outlineLevel="0" collapsed="false">
      <c r="B244" s="3"/>
      <c r="C244" s="3"/>
    </row>
    <row r="245" customFormat="false" ht="13" hidden="false" customHeight="false" outlineLevel="0" collapsed="false">
      <c r="B245" s="3"/>
      <c r="C245" s="3"/>
      <c r="D245" s="3"/>
    </row>
    <row r="246" customFormat="false" ht="13" hidden="false" customHeight="false" outlineLevel="0" collapsed="false">
      <c r="B246" s="3"/>
      <c r="C246" s="3"/>
    </row>
    <row r="247" customFormat="false" ht="13" hidden="false" customHeight="false" outlineLevel="0" collapsed="false">
      <c r="B247" s="3"/>
      <c r="C247" s="3"/>
      <c r="D247" s="3"/>
    </row>
    <row r="248" customFormat="false" ht="13" hidden="false" customHeight="false" outlineLevel="0" collapsed="false">
      <c r="B248" s="3"/>
      <c r="C248" s="3"/>
    </row>
    <row r="249" customFormat="false" ht="13" hidden="false" customHeight="false" outlineLevel="0" collapsed="false">
      <c r="B249" s="3"/>
      <c r="C249" s="3"/>
    </row>
    <row r="250" customFormat="false" ht="13" hidden="false" customHeight="false" outlineLevel="0" collapsed="false">
      <c r="B250" s="3"/>
      <c r="C250" s="3"/>
    </row>
    <row r="251" customFormat="false" ht="13" hidden="false" customHeight="false" outlineLevel="0" collapsed="false">
      <c r="B251" s="3"/>
      <c r="C251" s="3"/>
    </row>
    <row r="252" customFormat="false" ht="13" hidden="false" customHeight="false" outlineLevel="0" collapsed="false">
      <c r="B252" s="3"/>
      <c r="C252" s="3"/>
      <c r="D252" s="3"/>
    </row>
    <row r="253" customFormat="false" ht="13" hidden="false" customHeight="false" outlineLevel="0" collapsed="false">
      <c r="B253" s="3"/>
      <c r="C253" s="3"/>
      <c r="D253" s="3"/>
    </row>
    <row r="254" customFormat="false" ht="13" hidden="false" customHeight="false" outlineLevel="0" collapsed="false">
      <c r="B254" s="3"/>
      <c r="C254" s="3"/>
    </row>
    <row r="255" customFormat="false" ht="13" hidden="false" customHeight="false" outlineLevel="0" collapsed="false">
      <c r="B255" s="3"/>
      <c r="C255" s="3"/>
    </row>
    <row r="256" customFormat="false" ht="13" hidden="false" customHeight="false" outlineLevel="0" collapsed="false">
      <c r="B256" s="3"/>
      <c r="C256" s="3"/>
    </row>
    <row r="257" customFormat="false" ht="13" hidden="false" customHeight="false" outlineLevel="0" collapsed="false">
      <c r="B257" s="3"/>
      <c r="C257" s="3"/>
    </row>
    <row r="258" customFormat="false" ht="13" hidden="false" customHeight="false" outlineLevel="0" collapsed="false">
      <c r="B258" s="3"/>
      <c r="C258" s="3"/>
    </row>
    <row r="259" customFormat="false" ht="13" hidden="false" customHeight="false" outlineLevel="0" collapsed="false">
      <c r="B259" s="3"/>
      <c r="C259" s="3"/>
    </row>
    <row r="260" customFormat="false" ht="13" hidden="false" customHeight="false" outlineLevel="0" collapsed="false">
      <c r="B260" s="3"/>
      <c r="C260" s="3"/>
    </row>
    <row r="261" customFormat="false" ht="13" hidden="false" customHeight="false" outlineLevel="0" collapsed="false">
      <c r="B261" s="3"/>
      <c r="C261" s="3"/>
    </row>
    <row r="262" customFormat="false" ht="13" hidden="false" customHeight="false" outlineLevel="0" collapsed="false">
      <c r="B262" s="3"/>
      <c r="C262" s="3"/>
    </row>
    <row r="263" customFormat="false" ht="13" hidden="false" customHeight="false" outlineLevel="0" collapsed="false">
      <c r="B263" s="3"/>
      <c r="C263" s="3"/>
    </row>
    <row r="264" customFormat="false" ht="13" hidden="false" customHeight="false" outlineLevel="0" collapsed="false">
      <c r="B264" s="3"/>
      <c r="C264" s="3"/>
      <c r="D264" s="3"/>
    </row>
    <row r="265" customFormat="false" ht="13" hidden="false" customHeight="false" outlineLevel="0" collapsed="false">
      <c r="B265" s="3"/>
      <c r="C265" s="3"/>
    </row>
    <row r="266" customFormat="false" ht="13" hidden="false" customHeight="false" outlineLevel="0" collapsed="false">
      <c r="B266" s="3"/>
      <c r="C266" s="3"/>
    </row>
    <row r="267" customFormat="false" ht="13" hidden="false" customHeight="false" outlineLevel="0" collapsed="false">
      <c r="B267" s="3"/>
      <c r="C267" s="3"/>
    </row>
    <row r="268" customFormat="false" ht="13" hidden="false" customHeight="false" outlineLevel="0" collapsed="false">
      <c r="B268" s="3"/>
      <c r="C268" s="3"/>
    </row>
    <row r="269" customFormat="false" ht="13" hidden="false" customHeight="false" outlineLevel="0" collapsed="false">
      <c r="B269" s="3"/>
      <c r="C269" s="3"/>
    </row>
    <row r="270" customFormat="false" ht="13" hidden="false" customHeight="false" outlineLevel="0" collapsed="false">
      <c r="B270" s="3"/>
      <c r="C270" s="3"/>
    </row>
    <row r="271" customFormat="false" ht="13" hidden="false" customHeight="false" outlineLevel="0" collapsed="false">
      <c r="B271" s="3"/>
      <c r="C271" s="3"/>
    </row>
    <row r="272" customFormat="false" ht="13" hidden="false" customHeight="false" outlineLevel="0" collapsed="false">
      <c r="B272" s="3"/>
      <c r="C272" s="3"/>
    </row>
    <row r="273" customFormat="false" ht="13" hidden="false" customHeight="false" outlineLevel="0" collapsed="false">
      <c r="B273" s="3"/>
      <c r="C273" s="3"/>
    </row>
    <row r="274" customFormat="false" ht="13" hidden="false" customHeight="false" outlineLevel="0" collapsed="false">
      <c r="B274" s="3"/>
      <c r="C274" s="3"/>
    </row>
    <row r="275" customFormat="false" ht="13" hidden="false" customHeight="false" outlineLevel="0" collapsed="false">
      <c r="B275" s="3"/>
      <c r="C275" s="3"/>
    </row>
    <row r="276" customFormat="false" ht="13" hidden="false" customHeight="false" outlineLevel="0" collapsed="false">
      <c r="B276" s="3"/>
      <c r="C276" s="3"/>
    </row>
    <row r="277" customFormat="false" ht="13" hidden="false" customHeight="false" outlineLevel="0" collapsed="false">
      <c r="B277" s="3"/>
      <c r="C277" s="3"/>
    </row>
    <row r="278" customFormat="false" ht="13" hidden="false" customHeight="false" outlineLevel="0" collapsed="false">
      <c r="B278" s="3"/>
      <c r="C278" s="3"/>
    </row>
    <row r="279" customFormat="false" ht="13" hidden="false" customHeight="false" outlineLevel="0" collapsed="false">
      <c r="B279" s="3"/>
      <c r="C279" s="3"/>
    </row>
    <row r="280" customFormat="false" ht="13" hidden="false" customHeight="false" outlineLevel="0" collapsed="false">
      <c r="B280" s="3"/>
      <c r="C280" s="3"/>
    </row>
    <row r="281" customFormat="false" ht="13" hidden="false" customHeight="false" outlineLevel="0" collapsed="false">
      <c r="B281" s="3"/>
      <c r="C281" s="3"/>
    </row>
    <row r="282" customFormat="false" ht="13" hidden="false" customHeight="false" outlineLevel="0" collapsed="false">
      <c r="B282" s="3"/>
      <c r="C282" s="3"/>
    </row>
    <row r="283" customFormat="false" ht="13" hidden="false" customHeight="false" outlineLevel="0" collapsed="false">
      <c r="B283" s="3"/>
      <c r="C283" s="3"/>
    </row>
    <row r="284" customFormat="false" ht="13" hidden="false" customHeight="false" outlineLevel="0" collapsed="false">
      <c r="B284" s="3"/>
      <c r="C284" s="3"/>
    </row>
    <row r="285" customFormat="false" ht="13" hidden="false" customHeight="false" outlineLevel="0" collapsed="false">
      <c r="B285" s="3"/>
      <c r="C285" s="3"/>
    </row>
    <row r="286" customFormat="false" ht="13" hidden="false" customHeight="false" outlineLevel="0" collapsed="false">
      <c r="B286" s="3"/>
      <c r="C286" s="3"/>
    </row>
    <row r="287" customFormat="false" ht="13" hidden="false" customHeight="false" outlineLevel="0" collapsed="false">
      <c r="B287" s="3"/>
      <c r="C287" s="3"/>
    </row>
    <row r="288" customFormat="false" ht="13" hidden="false" customHeight="false" outlineLevel="0" collapsed="false">
      <c r="B288" s="3"/>
      <c r="C288" s="3"/>
    </row>
    <row r="289" customFormat="false" ht="13" hidden="false" customHeight="false" outlineLevel="0" collapsed="false">
      <c r="B289" s="3"/>
      <c r="C289" s="3"/>
    </row>
    <row r="290" customFormat="false" ht="13" hidden="false" customHeight="false" outlineLevel="0" collapsed="false">
      <c r="B290" s="3"/>
      <c r="C290" s="3"/>
    </row>
    <row r="291" customFormat="false" ht="13" hidden="false" customHeight="false" outlineLevel="0" collapsed="false">
      <c r="B291" s="3"/>
      <c r="C291" s="3"/>
    </row>
    <row r="292" customFormat="false" ht="13" hidden="false" customHeight="false" outlineLevel="0" collapsed="false">
      <c r="B292" s="3"/>
      <c r="C292" s="3"/>
    </row>
    <row r="293" customFormat="false" ht="13" hidden="false" customHeight="false" outlineLevel="0" collapsed="false">
      <c r="B293" s="3"/>
      <c r="C293" s="3"/>
    </row>
    <row r="294" customFormat="false" ht="13" hidden="false" customHeight="false" outlineLevel="0" collapsed="false">
      <c r="B294" s="3"/>
      <c r="C294" s="3"/>
    </row>
    <row r="295" customFormat="false" ht="13" hidden="false" customHeight="false" outlineLevel="0" collapsed="false">
      <c r="B295" s="3"/>
      <c r="C295" s="3"/>
    </row>
    <row r="296" customFormat="false" ht="13" hidden="false" customHeight="false" outlineLevel="0" collapsed="false">
      <c r="B296" s="3"/>
      <c r="C296" s="3"/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5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1661</v>
      </c>
      <c r="B2" s="3" t="n">
        <v>2.38</v>
      </c>
      <c r="C2" s="3" t="n">
        <v>0.125</v>
      </c>
      <c r="D2" s="3" t="s">
        <v>1825</v>
      </c>
    </row>
    <row r="3" customFormat="false" ht="13" hidden="false" customHeight="false" outlineLevel="0" collapsed="false">
      <c r="A3" s="1" t="s">
        <v>1226</v>
      </c>
      <c r="B3" s="3" t="n">
        <v>1.97</v>
      </c>
      <c r="C3" s="3" t="n">
        <v>0.0226</v>
      </c>
      <c r="D3" s="3" t="s">
        <v>1826</v>
      </c>
    </row>
    <row r="4" customFormat="false" ht="13" hidden="false" customHeight="false" outlineLevel="0" collapsed="false">
      <c r="A4" s="1" t="s">
        <v>347</v>
      </c>
      <c r="B4" s="3" t="n">
        <v>1.94</v>
      </c>
      <c r="C4" s="3" t="n">
        <v>0.069</v>
      </c>
      <c r="D4" s="3" t="s">
        <v>1827</v>
      </c>
    </row>
    <row r="5" customFormat="false" ht="13" hidden="false" customHeight="false" outlineLevel="0" collapsed="false">
      <c r="A5" s="1" t="s">
        <v>1637</v>
      </c>
      <c r="B5" s="3" t="n">
        <v>1.79</v>
      </c>
      <c r="C5" s="3" t="n">
        <v>0.0606</v>
      </c>
      <c r="D5" s="3" t="s">
        <v>1828</v>
      </c>
    </row>
    <row r="6" customFormat="false" ht="13" hidden="false" customHeight="false" outlineLevel="0" collapsed="false">
      <c r="A6" s="1" t="s">
        <v>782</v>
      </c>
      <c r="B6" s="3" t="n">
        <v>1.74</v>
      </c>
      <c r="C6" s="3" t="n">
        <v>0.0588</v>
      </c>
      <c r="D6" s="3" t="s">
        <v>1829</v>
      </c>
    </row>
    <row r="7" customFormat="false" ht="13" hidden="false" customHeight="false" outlineLevel="0" collapsed="false">
      <c r="A7" s="1" t="s">
        <v>1830</v>
      </c>
      <c r="B7" s="3" t="n">
        <v>1.74</v>
      </c>
      <c r="C7" s="3" t="n">
        <v>0.333</v>
      </c>
      <c r="D7" s="1" t="s">
        <v>1831</v>
      </c>
    </row>
    <row r="8" customFormat="false" ht="13" hidden="false" customHeight="false" outlineLevel="0" collapsed="false">
      <c r="A8" s="1" t="s">
        <v>1832</v>
      </c>
      <c r="B8" s="3" t="n">
        <v>1.74</v>
      </c>
      <c r="C8" s="3" t="n">
        <v>0.333</v>
      </c>
      <c r="D8" s="3" t="s">
        <v>1831</v>
      </c>
    </row>
    <row r="9" customFormat="false" ht="13" hidden="false" customHeight="false" outlineLevel="0" collapsed="false">
      <c r="A9" s="1" t="s">
        <v>946</v>
      </c>
      <c r="B9" s="3" t="n">
        <v>1.72</v>
      </c>
      <c r="C9" s="3" t="n">
        <v>0.0571</v>
      </c>
      <c r="D9" s="3" t="s">
        <v>1833</v>
      </c>
    </row>
    <row r="10" customFormat="false" ht="13" hidden="false" customHeight="false" outlineLevel="0" collapsed="false">
      <c r="A10" s="1" t="s">
        <v>500</v>
      </c>
      <c r="B10" s="3" t="n">
        <v>1.71</v>
      </c>
      <c r="C10" s="3" t="n">
        <v>0.0233</v>
      </c>
      <c r="D10" s="1" t="s">
        <v>1834</v>
      </c>
    </row>
    <row r="11" customFormat="false" ht="13" hidden="false" customHeight="false" outlineLevel="0" collapsed="false">
      <c r="A11" s="1" t="s">
        <v>1048</v>
      </c>
      <c r="B11" s="3" t="n">
        <v>1.68</v>
      </c>
      <c r="C11" s="3" t="n">
        <v>0.05</v>
      </c>
      <c r="D11" s="3" t="s">
        <v>1835</v>
      </c>
    </row>
    <row r="12" customFormat="false" ht="13" hidden="false" customHeight="false" outlineLevel="0" collapsed="false">
      <c r="A12" s="1" t="s">
        <v>28</v>
      </c>
      <c r="B12" s="3" t="n">
        <v>1.65</v>
      </c>
      <c r="C12" s="3" t="n">
        <v>0.0294</v>
      </c>
      <c r="D12" s="3" t="s">
        <v>1836</v>
      </c>
    </row>
    <row r="13" customFormat="false" ht="13" hidden="false" customHeight="false" outlineLevel="0" collapsed="false">
      <c r="A13" s="1" t="s">
        <v>46</v>
      </c>
      <c r="B13" s="3" t="n">
        <v>1.54</v>
      </c>
      <c r="C13" s="3" t="n">
        <v>0.0202</v>
      </c>
      <c r="D13" s="3" t="s">
        <v>1837</v>
      </c>
    </row>
    <row r="14" customFormat="false" ht="13" hidden="false" customHeight="false" outlineLevel="0" collapsed="false">
      <c r="A14" s="1" t="s">
        <v>780</v>
      </c>
      <c r="B14" s="3" t="n">
        <v>1.5</v>
      </c>
      <c r="C14" s="3" t="n">
        <v>0.02</v>
      </c>
      <c r="D14" s="3" t="s">
        <v>1838</v>
      </c>
    </row>
    <row r="15" customFormat="false" ht="13" hidden="false" customHeight="false" outlineLevel="0" collapsed="false">
      <c r="A15" s="1" t="s">
        <v>1378</v>
      </c>
      <c r="B15" s="3" t="n">
        <v>1.48</v>
      </c>
      <c r="C15" s="3" t="n">
        <v>0.0426</v>
      </c>
      <c r="D15" s="1" t="s">
        <v>1839</v>
      </c>
    </row>
    <row r="16" customFormat="false" ht="13" hidden="false" customHeight="false" outlineLevel="0" collapsed="false">
      <c r="A16" s="1" t="s">
        <v>1444</v>
      </c>
      <c r="B16" s="3" t="n">
        <v>1.45</v>
      </c>
      <c r="C16" s="3" t="n">
        <v>0.167</v>
      </c>
      <c r="D16" s="1" t="s">
        <v>1840</v>
      </c>
    </row>
    <row r="17" customFormat="false" ht="13" hidden="false" customHeight="false" outlineLevel="0" collapsed="false">
      <c r="A17" s="1" t="s">
        <v>52</v>
      </c>
      <c r="B17" s="3" t="n">
        <v>1.41</v>
      </c>
      <c r="C17" s="3" t="n">
        <v>0.0219</v>
      </c>
      <c r="D17" s="3" t="s">
        <v>1841</v>
      </c>
    </row>
    <row r="18" customFormat="false" ht="13" hidden="false" customHeight="false" outlineLevel="0" collapsed="false">
      <c r="A18" s="1" t="s">
        <v>596</v>
      </c>
      <c r="B18" s="3" t="n">
        <v>1.4</v>
      </c>
      <c r="C18" s="3" t="n">
        <v>0.0385</v>
      </c>
      <c r="D18" s="1" t="s">
        <v>1842</v>
      </c>
    </row>
    <row r="19" customFormat="false" ht="13" hidden="false" customHeight="false" outlineLevel="0" collapsed="false">
      <c r="A19" s="1" t="s">
        <v>431</v>
      </c>
      <c r="B19" s="3" t="n">
        <v>1.33</v>
      </c>
      <c r="C19" s="3" t="n">
        <v>0.0214</v>
      </c>
      <c r="D19" s="3" t="s">
        <v>1843</v>
      </c>
    </row>
    <row r="20" customFormat="false" ht="13" hidden="false" customHeight="false" outlineLevel="0" collapsed="false">
      <c r="A20" s="1" t="s">
        <v>1692</v>
      </c>
      <c r="B20" s="3" t="n">
        <v>1.32</v>
      </c>
      <c r="C20" s="3" t="n">
        <v>0.125</v>
      </c>
      <c r="D20" s="1" t="s">
        <v>1844</v>
      </c>
    </row>
    <row r="21" customFormat="false" ht="13" hidden="false" customHeight="false" outlineLevel="0" collapsed="false">
      <c r="A21" s="1" t="s">
        <v>666</v>
      </c>
      <c r="B21" s="3" t="n">
        <v>1.31</v>
      </c>
      <c r="C21" s="3" t="n">
        <v>0.0203</v>
      </c>
      <c r="D21" s="3" t="s">
        <v>1845</v>
      </c>
    </row>
    <row r="22" customFormat="false" ht="13" hidden="false" customHeight="false" outlineLevel="0" collapsed="false">
      <c r="A22" s="1" t="s">
        <v>727</v>
      </c>
      <c r="B22" s="3" t="n">
        <v>1.27</v>
      </c>
      <c r="C22" s="3" t="n">
        <v>0.111</v>
      </c>
      <c r="D22" s="3" t="s">
        <v>1846</v>
      </c>
    </row>
    <row r="23" customFormat="false" ht="13" hidden="false" customHeight="false" outlineLevel="0" collapsed="false">
      <c r="A23" s="1" t="s">
        <v>560</v>
      </c>
      <c r="B23" s="3" t="n">
        <v>1.26</v>
      </c>
      <c r="C23" s="3" t="n">
        <v>0.0312</v>
      </c>
      <c r="D23" s="3" t="s">
        <v>1847</v>
      </c>
    </row>
    <row r="24" customFormat="false" ht="13" hidden="false" customHeight="false" outlineLevel="0" collapsed="false">
      <c r="A24" s="1" t="s">
        <v>213</v>
      </c>
      <c r="B24" s="3" t="n">
        <v>1.19</v>
      </c>
      <c r="C24" s="3" t="n">
        <v>0.0294</v>
      </c>
      <c r="D24" s="1" t="s">
        <v>1848</v>
      </c>
    </row>
    <row r="25" customFormat="false" ht="13" hidden="false" customHeight="false" outlineLevel="0" collapsed="false">
      <c r="A25" s="1" t="s">
        <v>546</v>
      </c>
      <c r="B25" s="3" t="n">
        <v>1.18</v>
      </c>
      <c r="C25" s="3" t="n">
        <v>0.029</v>
      </c>
      <c r="D25" s="1" t="s">
        <v>1849</v>
      </c>
    </row>
    <row r="26" customFormat="false" ht="13" hidden="false" customHeight="false" outlineLevel="0" collapsed="false">
      <c r="A26" s="1" t="s">
        <v>1299</v>
      </c>
      <c r="B26" s="3" t="n">
        <v>1.15</v>
      </c>
      <c r="C26" s="3" t="n">
        <v>0.0833</v>
      </c>
      <c r="D26" s="3" t="s">
        <v>1850</v>
      </c>
    </row>
    <row r="27" customFormat="false" ht="13" hidden="false" customHeight="false" outlineLevel="0" collapsed="false">
      <c r="A27" s="1" t="s">
        <v>1103</v>
      </c>
      <c r="B27" s="3" t="n">
        <v>1.15</v>
      </c>
      <c r="C27" s="3" t="n">
        <v>0.0152</v>
      </c>
      <c r="D27" s="3" t="s">
        <v>1851</v>
      </c>
    </row>
    <row r="28" customFormat="false" ht="13" hidden="false" customHeight="false" outlineLevel="0" collapsed="false">
      <c r="A28" s="1" t="s">
        <v>1646</v>
      </c>
      <c r="B28" s="3" t="n">
        <v>1.12</v>
      </c>
      <c r="C28" s="3" t="n">
        <v>0.0769</v>
      </c>
      <c r="D28" s="3" t="s">
        <v>1852</v>
      </c>
    </row>
    <row r="29" customFormat="false" ht="13" hidden="false" customHeight="false" outlineLevel="0" collapsed="false">
      <c r="A29" s="1" t="s">
        <v>95</v>
      </c>
      <c r="B29" s="3" t="n">
        <v>1.11</v>
      </c>
      <c r="C29" s="3" t="n">
        <v>0.0131</v>
      </c>
      <c r="D29" s="1" t="s">
        <v>1853</v>
      </c>
    </row>
    <row r="30" customFormat="false" ht="13" hidden="false" customHeight="false" outlineLevel="0" collapsed="false">
      <c r="A30" s="1" t="s">
        <v>391</v>
      </c>
      <c r="B30" s="3" t="n">
        <v>1.1</v>
      </c>
      <c r="C30" s="3" t="n">
        <v>0.0145</v>
      </c>
      <c r="D30" s="3" t="s">
        <v>1854</v>
      </c>
    </row>
    <row r="31" customFormat="false" ht="13" hidden="false" customHeight="false" outlineLevel="0" collapsed="false">
      <c r="A31" s="1" t="s">
        <v>1518</v>
      </c>
      <c r="B31" s="3" t="n">
        <v>1.09</v>
      </c>
      <c r="C31" s="3" t="n">
        <v>0.0714</v>
      </c>
      <c r="D31" s="3" t="s">
        <v>1840</v>
      </c>
    </row>
    <row r="32" customFormat="false" ht="13" hidden="false" customHeight="false" outlineLevel="0" collapsed="false">
      <c r="A32" s="1" t="s">
        <v>592</v>
      </c>
      <c r="B32" s="3" t="n">
        <v>1.07</v>
      </c>
      <c r="C32" s="3" t="n">
        <v>0.0174</v>
      </c>
      <c r="D32" s="1" t="s">
        <v>1855</v>
      </c>
    </row>
    <row r="33" customFormat="false" ht="13" hidden="false" customHeight="false" outlineLevel="0" collapsed="false">
      <c r="A33" s="1" t="s">
        <v>1317</v>
      </c>
      <c r="B33" s="3" t="n">
        <v>1.06</v>
      </c>
      <c r="C33" s="3" t="n">
        <v>0.0667</v>
      </c>
      <c r="D33" s="1" t="s">
        <v>1856</v>
      </c>
    </row>
    <row r="34" customFormat="false" ht="13" hidden="false" customHeight="false" outlineLevel="0" collapsed="false">
      <c r="A34" s="1" t="s">
        <v>860</v>
      </c>
      <c r="B34" s="3" t="n">
        <v>1.03</v>
      </c>
      <c r="C34" s="3" t="n">
        <v>0.0357</v>
      </c>
      <c r="D34" s="3" t="s">
        <v>1852</v>
      </c>
    </row>
    <row r="35" customFormat="false" ht="13" hidden="false" customHeight="false" outlineLevel="0" collapsed="false">
      <c r="A35" s="1" t="s">
        <v>588</v>
      </c>
      <c r="B35" s="3" t="n">
        <v>1.03</v>
      </c>
      <c r="C35" s="3" t="n">
        <v>0.0625</v>
      </c>
      <c r="D35" s="3" t="s">
        <v>1857</v>
      </c>
    </row>
    <row r="36" customFormat="false" ht="13" hidden="false" customHeight="false" outlineLevel="0" collapsed="false">
      <c r="A36" s="1" t="s">
        <v>1673</v>
      </c>
      <c r="B36" s="3" t="n">
        <v>1.01</v>
      </c>
      <c r="C36" s="3" t="n">
        <v>0.0588</v>
      </c>
      <c r="D36" s="3" t="s">
        <v>1852</v>
      </c>
    </row>
    <row r="37" customFormat="false" ht="13" hidden="false" customHeight="false" outlineLevel="0" collapsed="false">
      <c r="A37" s="1" t="s">
        <v>371</v>
      </c>
      <c r="B37" s="3" t="n">
        <v>1</v>
      </c>
      <c r="C37" s="3" t="n">
        <v>0.0222</v>
      </c>
      <c r="D37" s="3" t="s">
        <v>1847</v>
      </c>
    </row>
    <row r="38" customFormat="false" ht="13" hidden="false" customHeight="false" outlineLevel="0" collapsed="false">
      <c r="A38" s="1" t="s">
        <v>439</v>
      </c>
      <c r="B38" s="3" t="n">
        <v>0.984</v>
      </c>
      <c r="C38" s="3" t="n">
        <v>0.0556</v>
      </c>
      <c r="D38" s="3" t="s">
        <v>1858</v>
      </c>
    </row>
    <row r="39" customFormat="false" ht="13" hidden="false" customHeight="false" outlineLevel="0" collapsed="false">
      <c r="A39" s="1" t="s">
        <v>1678</v>
      </c>
      <c r="B39" s="3" t="n">
        <v>0.984</v>
      </c>
      <c r="C39" s="3" t="n">
        <v>0.0556</v>
      </c>
      <c r="D39" s="3" t="s">
        <v>1852</v>
      </c>
    </row>
    <row r="40" customFormat="false" ht="13" hidden="false" customHeight="false" outlineLevel="0" collapsed="false">
      <c r="A40" s="1" t="s">
        <v>530</v>
      </c>
      <c r="B40" s="3" t="n">
        <v>0.984</v>
      </c>
      <c r="C40" s="3" t="n">
        <v>0.0556</v>
      </c>
      <c r="D40" s="1" t="s">
        <v>1859</v>
      </c>
    </row>
    <row r="41" customFormat="false" ht="13" hidden="false" customHeight="false" outlineLevel="0" collapsed="false">
      <c r="A41" s="1" t="s">
        <v>1679</v>
      </c>
      <c r="B41" s="3" t="n">
        <v>0.984</v>
      </c>
      <c r="C41" s="3" t="n">
        <v>0.0556</v>
      </c>
      <c r="D41" s="3" t="s">
        <v>1852</v>
      </c>
    </row>
    <row r="42" customFormat="false" ht="13" hidden="false" customHeight="false" outlineLevel="0" collapsed="false">
      <c r="A42" s="1" t="s">
        <v>295</v>
      </c>
      <c r="B42" s="3" t="n">
        <v>0.962</v>
      </c>
      <c r="C42" s="3" t="n">
        <v>0.0455</v>
      </c>
      <c r="D42" s="1" t="s">
        <v>1860</v>
      </c>
    </row>
    <row r="43" customFormat="false" ht="13" hidden="false" customHeight="false" outlineLevel="0" collapsed="false">
      <c r="A43" s="1" t="s">
        <v>480</v>
      </c>
      <c r="B43" s="3" t="n">
        <v>0.962</v>
      </c>
      <c r="C43" s="3" t="n">
        <v>0.0526</v>
      </c>
      <c r="D43" s="1" t="s">
        <v>1859</v>
      </c>
    </row>
    <row r="44" customFormat="false" ht="13" hidden="false" customHeight="false" outlineLevel="0" collapsed="false">
      <c r="A44" s="1" t="s">
        <v>570</v>
      </c>
      <c r="B44" s="3" t="n">
        <v>0.962</v>
      </c>
      <c r="C44" s="3" t="n">
        <v>0.0526</v>
      </c>
      <c r="D44" s="3" t="s">
        <v>1859</v>
      </c>
    </row>
    <row r="45" customFormat="false" ht="13" hidden="false" customHeight="false" outlineLevel="0" collapsed="false">
      <c r="A45" s="1" t="s">
        <v>403</v>
      </c>
      <c r="B45" s="3" t="n">
        <v>0.961</v>
      </c>
      <c r="C45" s="3" t="n">
        <v>0.0194</v>
      </c>
      <c r="D45" s="1" t="s">
        <v>1861</v>
      </c>
    </row>
    <row r="46" customFormat="false" ht="13" hidden="false" customHeight="false" outlineLevel="0" collapsed="false">
      <c r="A46" s="1" t="s">
        <v>91</v>
      </c>
      <c r="B46" s="3" t="n">
        <v>0.924</v>
      </c>
      <c r="C46" s="3" t="n">
        <v>0.02</v>
      </c>
      <c r="D46" s="1" t="s">
        <v>1862</v>
      </c>
    </row>
    <row r="47" customFormat="false" ht="13" hidden="false" customHeight="false" outlineLevel="0" collapsed="false">
      <c r="A47" s="1" t="s">
        <v>1174</v>
      </c>
      <c r="B47" s="3" t="n">
        <v>0.921</v>
      </c>
      <c r="C47" s="3" t="n">
        <v>0.0435</v>
      </c>
      <c r="D47" s="3" t="s">
        <v>1863</v>
      </c>
    </row>
    <row r="48" customFormat="false" ht="13" hidden="false" customHeight="false" outlineLevel="0" collapsed="false">
      <c r="A48" s="1" t="s">
        <v>199</v>
      </c>
      <c r="B48" s="3" t="n">
        <v>0.921</v>
      </c>
      <c r="C48" s="3" t="n">
        <v>0.0476</v>
      </c>
      <c r="D48" s="3" t="s">
        <v>1864</v>
      </c>
    </row>
    <row r="49" customFormat="false" ht="13" hidden="false" customHeight="false" outlineLevel="0" collapsed="false">
      <c r="A49" s="1" t="s">
        <v>197</v>
      </c>
      <c r="B49" s="3" t="n">
        <v>0.917</v>
      </c>
      <c r="C49" s="3" t="n">
        <v>0.0196</v>
      </c>
      <c r="D49" s="3" t="s">
        <v>1865</v>
      </c>
    </row>
    <row r="50" customFormat="false" ht="13" hidden="false" customHeight="false" outlineLevel="0" collapsed="false">
      <c r="A50" s="1" t="s">
        <v>1148</v>
      </c>
      <c r="B50" s="3" t="n">
        <v>0.91</v>
      </c>
      <c r="C50" s="3" t="n">
        <v>0.0194</v>
      </c>
      <c r="D50" s="3" t="s">
        <v>1866</v>
      </c>
    </row>
    <row r="51" customFormat="false" ht="13" hidden="false" customHeight="false" outlineLevel="0" collapsed="false">
      <c r="A51" s="1" t="s">
        <v>1343</v>
      </c>
      <c r="B51" s="3" t="n">
        <v>0.867</v>
      </c>
      <c r="C51" s="3" t="n">
        <v>0.0417</v>
      </c>
      <c r="D51" s="3" t="s">
        <v>1852</v>
      </c>
    </row>
    <row r="52" customFormat="false" ht="13" hidden="false" customHeight="false" outlineLevel="0" collapsed="false">
      <c r="A52" s="1" t="s">
        <v>522</v>
      </c>
      <c r="B52" s="3" t="n">
        <v>0.867</v>
      </c>
      <c r="C52" s="3" t="n">
        <v>0.0417</v>
      </c>
      <c r="D52" s="3" t="s">
        <v>1859</v>
      </c>
    </row>
    <row r="53" customFormat="false" ht="13" hidden="false" customHeight="false" outlineLevel="0" collapsed="false">
      <c r="A53" s="1" t="s">
        <v>532</v>
      </c>
      <c r="B53" s="3" t="n">
        <v>0.849</v>
      </c>
      <c r="C53" s="3" t="n">
        <v>0.0172</v>
      </c>
      <c r="D53" s="1" t="s">
        <v>1867</v>
      </c>
    </row>
    <row r="54" customFormat="false" ht="13" hidden="false" customHeight="false" outlineLevel="0" collapsed="false">
      <c r="A54" s="1" t="s">
        <v>1096</v>
      </c>
      <c r="B54" s="3" t="n">
        <v>0.835</v>
      </c>
      <c r="C54" s="3" t="n">
        <v>0.0385</v>
      </c>
      <c r="D54" s="1" t="s">
        <v>1868</v>
      </c>
    </row>
    <row r="55" customFormat="false" ht="13" hidden="false" customHeight="false" outlineLevel="0" collapsed="false">
      <c r="A55" s="1" t="s">
        <v>664</v>
      </c>
      <c r="B55" s="3" t="n">
        <v>0.835</v>
      </c>
      <c r="C55" s="3" t="n">
        <v>0.0385</v>
      </c>
      <c r="D55" s="1" t="s">
        <v>1864</v>
      </c>
    </row>
    <row r="56" customFormat="false" ht="13" hidden="false" customHeight="false" outlineLevel="0" collapsed="false">
      <c r="A56" s="1" t="s">
        <v>1349</v>
      </c>
      <c r="B56" s="3" t="n">
        <v>0.834</v>
      </c>
      <c r="C56" s="3" t="n">
        <v>0.013</v>
      </c>
      <c r="D56" s="1" t="s">
        <v>1869</v>
      </c>
    </row>
    <row r="57" customFormat="false" ht="13" hidden="false" customHeight="false" outlineLevel="0" collapsed="false">
      <c r="A57" s="1" t="s">
        <v>363</v>
      </c>
      <c r="B57" s="3" t="n">
        <v>0.83</v>
      </c>
      <c r="C57" s="3" t="n">
        <v>0.0164</v>
      </c>
      <c r="D57" s="1" t="s">
        <v>1870</v>
      </c>
    </row>
    <row r="58" customFormat="false" ht="13" hidden="false" customHeight="false" outlineLevel="0" collapsed="false">
      <c r="A58" s="1" t="s">
        <v>718</v>
      </c>
      <c r="B58" s="3" t="n">
        <v>0.805</v>
      </c>
      <c r="C58" s="3" t="n">
        <v>0.0357</v>
      </c>
      <c r="D58" s="1" t="s">
        <v>1864</v>
      </c>
    </row>
    <row r="59" customFormat="false" ht="13" hidden="false" customHeight="false" outlineLevel="0" collapsed="false">
      <c r="A59" s="1" t="s">
        <v>1083</v>
      </c>
      <c r="B59" s="3" t="n">
        <v>0.795</v>
      </c>
      <c r="C59" s="3" t="n">
        <v>0.016</v>
      </c>
      <c r="D59" s="1" t="s">
        <v>1871</v>
      </c>
    </row>
    <row r="60" customFormat="false" ht="13" hidden="false" customHeight="false" outlineLevel="0" collapsed="false">
      <c r="A60" s="1" t="s">
        <v>185</v>
      </c>
      <c r="B60" s="3" t="n">
        <v>0.795</v>
      </c>
      <c r="C60" s="3" t="n">
        <v>0.0153</v>
      </c>
      <c r="D60" s="3" t="s">
        <v>1872</v>
      </c>
    </row>
    <row r="61" customFormat="false" ht="13" hidden="false" customHeight="false" outlineLevel="0" collapsed="false">
      <c r="A61" s="1" t="s">
        <v>1211</v>
      </c>
      <c r="B61" s="3" t="n">
        <v>0.791</v>
      </c>
      <c r="C61" s="3" t="n">
        <v>0.0345</v>
      </c>
      <c r="D61" s="1" t="s">
        <v>1831</v>
      </c>
    </row>
    <row r="62" customFormat="false" ht="13" hidden="false" customHeight="false" outlineLevel="0" collapsed="false">
      <c r="A62" s="1" t="s">
        <v>265</v>
      </c>
      <c r="B62" s="3" t="n">
        <v>0.789</v>
      </c>
      <c r="C62" s="3" t="n">
        <v>0.0163</v>
      </c>
      <c r="D62" s="1" t="s">
        <v>1873</v>
      </c>
    </row>
    <row r="63" customFormat="false" ht="13" hidden="false" customHeight="false" outlineLevel="0" collapsed="false">
      <c r="A63" s="1" t="s">
        <v>614</v>
      </c>
      <c r="B63" s="3" t="n">
        <v>0.752</v>
      </c>
      <c r="C63" s="3" t="n">
        <v>0.0263</v>
      </c>
      <c r="D63" s="1" t="s">
        <v>1863</v>
      </c>
    </row>
    <row r="64" customFormat="false" ht="13" hidden="false" customHeight="false" outlineLevel="0" collapsed="false">
      <c r="A64" s="1" t="s">
        <v>1639</v>
      </c>
      <c r="B64" s="3" t="n">
        <v>0.752</v>
      </c>
      <c r="C64" s="3" t="n">
        <v>0.0312</v>
      </c>
      <c r="D64" s="3" t="s">
        <v>1852</v>
      </c>
    </row>
    <row r="65" customFormat="false" ht="13" hidden="false" customHeight="false" outlineLevel="0" collapsed="false">
      <c r="A65" s="1" t="s">
        <v>980</v>
      </c>
      <c r="B65" s="3" t="n">
        <v>0.745</v>
      </c>
      <c r="C65" s="3" t="n">
        <v>0.0155</v>
      </c>
      <c r="D65" s="1" t="s">
        <v>1874</v>
      </c>
    </row>
    <row r="66" customFormat="false" ht="13" hidden="false" customHeight="false" outlineLevel="0" collapsed="false">
      <c r="A66" s="1" t="s">
        <v>858</v>
      </c>
      <c r="B66" s="3" t="n">
        <v>0.74</v>
      </c>
      <c r="C66" s="3" t="n">
        <v>0.027</v>
      </c>
      <c r="D66" s="1" t="s">
        <v>1846</v>
      </c>
    </row>
    <row r="67" customFormat="false" ht="13" hidden="false" customHeight="false" outlineLevel="0" collapsed="false">
      <c r="A67" s="1" t="s">
        <v>165</v>
      </c>
      <c r="B67" s="3" t="n">
        <v>0.73</v>
      </c>
      <c r="C67" s="3" t="n">
        <v>0.015</v>
      </c>
      <c r="D67" s="3" t="s">
        <v>1872</v>
      </c>
    </row>
    <row r="68" customFormat="false" ht="13" hidden="false" customHeight="false" outlineLevel="0" collapsed="false">
      <c r="A68" s="1" t="s">
        <v>445</v>
      </c>
      <c r="B68" s="3" t="n">
        <v>0.728</v>
      </c>
      <c r="C68" s="3" t="n">
        <v>0.0294</v>
      </c>
      <c r="D68" s="1" t="s">
        <v>1875</v>
      </c>
    </row>
    <row r="69" customFormat="false" ht="13" hidden="false" customHeight="false" outlineLevel="0" collapsed="false">
      <c r="A69" s="1" t="s">
        <v>1648</v>
      </c>
      <c r="B69" s="3" t="n">
        <v>0.728</v>
      </c>
      <c r="C69" s="3" t="n">
        <v>0.0294</v>
      </c>
      <c r="D69" s="1" t="s">
        <v>1852</v>
      </c>
    </row>
    <row r="70" customFormat="false" ht="13" hidden="false" customHeight="false" outlineLevel="0" collapsed="false">
      <c r="A70" s="1" t="s">
        <v>38</v>
      </c>
      <c r="B70" s="3" t="n">
        <v>0.72</v>
      </c>
      <c r="C70" s="3" t="n">
        <v>0.0139</v>
      </c>
      <c r="D70" s="3" t="s">
        <v>1876</v>
      </c>
    </row>
    <row r="71" customFormat="false" ht="13" hidden="false" customHeight="false" outlineLevel="0" collapsed="false">
      <c r="A71" s="1" t="s">
        <v>267</v>
      </c>
      <c r="B71" s="3" t="n">
        <v>0.717</v>
      </c>
      <c r="C71" s="3" t="n">
        <v>0.0278</v>
      </c>
      <c r="D71" s="1" t="s">
        <v>1877</v>
      </c>
    </row>
    <row r="72" customFormat="false" ht="13" hidden="false" customHeight="false" outlineLevel="0" collapsed="false">
      <c r="A72" s="1" t="s">
        <v>1122</v>
      </c>
      <c r="B72" s="3" t="n">
        <v>0.717</v>
      </c>
      <c r="C72" s="3" t="n">
        <v>0.0278</v>
      </c>
      <c r="D72" s="1" t="s">
        <v>1868</v>
      </c>
    </row>
    <row r="73" customFormat="false" ht="13" hidden="false" customHeight="false" outlineLevel="0" collapsed="false">
      <c r="A73" s="1" t="s">
        <v>8</v>
      </c>
      <c r="B73" s="3" t="n">
        <v>0.696</v>
      </c>
      <c r="C73" s="3" t="n">
        <v>0.0114</v>
      </c>
      <c r="D73" s="1" t="s">
        <v>1878</v>
      </c>
    </row>
    <row r="74" customFormat="false" ht="13" hidden="false" customHeight="false" outlineLevel="0" collapsed="false">
      <c r="A74" s="1" t="s">
        <v>1162</v>
      </c>
      <c r="B74" s="3" t="n">
        <v>0.686</v>
      </c>
      <c r="C74" s="3" t="n">
        <v>0.0141</v>
      </c>
      <c r="D74" s="1" t="s">
        <v>1879</v>
      </c>
    </row>
    <row r="75" customFormat="false" ht="13" hidden="false" customHeight="false" outlineLevel="0" collapsed="false">
      <c r="A75" s="1" t="s">
        <v>1131</v>
      </c>
      <c r="B75" s="3" t="n">
        <v>0.685</v>
      </c>
      <c r="C75" s="3" t="n">
        <v>0.0263</v>
      </c>
      <c r="D75" s="1" t="s">
        <v>1875</v>
      </c>
    </row>
    <row r="76" customFormat="false" ht="13" hidden="false" customHeight="false" outlineLevel="0" collapsed="false">
      <c r="A76" s="1" t="s">
        <v>457</v>
      </c>
      <c r="B76" s="3" t="n">
        <v>0.685</v>
      </c>
      <c r="C76" s="3" t="n">
        <v>0.0233</v>
      </c>
      <c r="D76" s="1" t="s">
        <v>1880</v>
      </c>
    </row>
    <row r="77" customFormat="false" ht="13" hidden="false" customHeight="false" outlineLevel="0" collapsed="false">
      <c r="A77" s="1" t="s">
        <v>723</v>
      </c>
      <c r="B77" s="3" t="n">
        <v>0.681</v>
      </c>
      <c r="C77" s="3" t="n">
        <v>0.0135</v>
      </c>
      <c r="D77" s="1" t="s">
        <v>1873</v>
      </c>
    </row>
    <row r="78" customFormat="false" ht="13" hidden="false" customHeight="false" outlineLevel="0" collapsed="false">
      <c r="A78" s="1" t="s">
        <v>658</v>
      </c>
      <c r="B78" s="3" t="n">
        <v>0.656</v>
      </c>
      <c r="C78" s="3" t="n">
        <v>0.0222</v>
      </c>
      <c r="D78" s="3" t="s">
        <v>1846</v>
      </c>
    </row>
    <row r="79" customFormat="false" ht="13" hidden="false" customHeight="false" outlineLevel="0" collapsed="false">
      <c r="A79" s="1" t="s">
        <v>253</v>
      </c>
      <c r="B79" s="3" t="n">
        <v>0.654</v>
      </c>
      <c r="C79" s="3" t="n">
        <v>0.0137</v>
      </c>
      <c r="D79" s="1" t="s">
        <v>1848</v>
      </c>
    </row>
    <row r="80" customFormat="false" ht="13" hidden="false" customHeight="false" outlineLevel="0" collapsed="false">
      <c r="A80" s="1" t="s">
        <v>776</v>
      </c>
      <c r="B80" s="3" t="n">
        <v>0.647</v>
      </c>
      <c r="C80" s="3" t="n">
        <v>0.0238</v>
      </c>
      <c r="D80" s="1" t="s">
        <v>1881</v>
      </c>
    </row>
    <row r="81" customFormat="false" ht="13" hidden="false" customHeight="false" outlineLevel="0" collapsed="false">
      <c r="A81" s="1" t="s">
        <v>540</v>
      </c>
      <c r="B81" s="3" t="n">
        <v>0.638</v>
      </c>
      <c r="C81" s="3" t="n">
        <v>0.0213</v>
      </c>
      <c r="D81" s="1" t="s">
        <v>1882</v>
      </c>
    </row>
    <row r="82" customFormat="false" ht="13" hidden="false" customHeight="false" outlineLevel="0" collapsed="false">
      <c r="A82" s="1" t="s">
        <v>1883</v>
      </c>
      <c r="B82" s="3" t="n">
        <v>0.638</v>
      </c>
      <c r="C82" s="3" t="n">
        <v>0.0233</v>
      </c>
      <c r="D82" s="1" t="s">
        <v>1850</v>
      </c>
    </row>
    <row r="83" customFormat="false" ht="13" hidden="false" customHeight="false" outlineLevel="0" collapsed="false">
      <c r="A83" s="1" t="s">
        <v>824</v>
      </c>
      <c r="B83" s="3" t="n">
        <v>0.621</v>
      </c>
      <c r="C83" s="3" t="n">
        <v>0.0222</v>
      </c>
      <c r="D83" s="3" t="s">
        <v>1881</v>
      </c>
    </row>
    <row r="84" customFormat="false" ht="13" hidden="false" customHeight="false" outlineLevel="0" collapsed="false">
      <c r="A84" s="1" t="s">
        <v>365</v>
      </c>
      <c r="B84" s="3" t="n">
        <v>0.617</v>
      </c>
      <c r="C84" s="3" t="n">
        <v>0.0125</v>
      </c>
      <c r="D84" s="1" t="s">
        <v>1884</v>
      </c>
    </row>
    <row r="85" customFormat="false" ht="13" hidden="false" customHeight="false" outlineLevel="0" collapsed="false">
      <c r="A85" s="1" t="s">
        <v>79</v>
      </c>
      <c r="B85" s="3" t="n">
        <v>0.604</v>
      </c>
      <c r="C85" s="3" t="n">
        <v>0.0196</v>
      </c>
      <c r="D85" s="1" t="s">
        <v>1885</v>
      </c>
    </row>
    <row r="86" customFormat="false" ht="13" hidden="false" customHeight="false" outlineLevel="0" collapsed="false">
      <c r="A86" s="1" t="s">
        <v>351</v>
      </c>
      <c r="B86" s="3" t="n">
        <v>0.593</v>
      </c>
      <c r="C86" s="3" t="n">
        <v>0.0122</v>
      </c>
      <c r="D86" s="1" t="s">
        <v>1873</v>
      </c>
    </row>
    <row r="87" customFormat="false" ht="13" hidden="false" customHeight="false" outlineLevel="0" collapsed="false">
      <c r="A87" s="1" t="s">
        <v>742</v>
      </c>
      <c r="B87" s="3" t="n">
        <v>0.589</v>
      </c>
      <c r="C87" s="3" t="n">
        <v>0.0204</v>
      </c>
      <c r="D87" s="1" t="s">
        <v>1881</v>
      </c>
    </row>
    <row r="88" customFormat="false" ht="13" hidden="false" customHeight="false" outlineLevel="0" collapsed="false">
      <c r="A88" s="1" t="s">
        <v>594</v>
      </c>
      <c r="B88" s="3" t="n">
        <v>0.578</v>
      </c>
      <c r="C88" s="3" t="n">
        <v>0.0086</v>
      </c>
      <c r="D88" s="1" t="s">
        <v>1886</v>
      </c>
    </row>
    <row r="89" customFormat="false" ht="13" hidden="false" customHeight="false" outlineLevel="0" collapsed="false">
      <c r="A89" s="1" t="s">
        <v>171</v>
      </c>
      <c r="B89" s="3" t="n">
        <v>0.574</v>
      </c>
      <c r="C89" s="3" t="n">
        <v>0.0185</v>
      </c>
      <c r="D89" s="1" t="s">
        <v>1887</v>
      </c>
    </row>
    <row r="90" customFormat="false" ht="13" hidden="false" customHeight="false" outlineLevel="0" collapsed="false">
      <c r="A90" s="1" t="s">
        <v>1757</v>
      </c>
      <c r="B90" s="3" t="n">
        <v>0.566</v>
      </c>
      <c r="C90" s="3" t="n">
        <v>0.0161</v>
      </c>
      <c r="D90" s="1" t="s">
        <v>1888</v>
      </c>
    </row>
    <row r="91" customFormat="false" ht="13" hidden="false" customHeight="false" outlineLevel="0" collapsed="false">
      <c r="A91" s="1" t="s">
        <v>602</v>
      </c>
      <c r="B91" s="3" t="n">
        <v>0.559</v>
      </c>
      <c r="C91" s="3" t="n">
        <v>0.0189</v>
      </c>
      <c r="D91" s="3" t="s">
        <v>1881</v>
      </c>
    </row>
    <row r="92" customFormat="false" ht="13" hidden="false" customHeight="false" outlineLevel="0" collapsed="false">
      <c r="A92" s="1" t="s">
        <v>1889</v>
      </c>
      <c r="B92" s="3" t="n">
        <v>0.553</v>
      </c>
      <c r="C92" s="3" t="n">
        <v>0.0185</v>
      </c>
      <c r="D92" s="3" t="s">
        <v>1850</v>
      </c>
    </row>
    <row r="93" customFormat="false" ht="13" hidden="false" customHeight="false" outlineLevel="0" collapsed="false">
      <c r="A93" s="1" t="s">
        <v>612</v>
      </c>
      <c r="B93" s="3" t="n">
        <v>0.553</v>
      </c>
      <c r="C93" s="3" t="n">
        <v>0.0167</v>
      </c>
      <c r="D93" s="3" t="s">
        <v>1846</v>
      </c>
    </row>
    <row r="94" customFormat="false" ht="13" hidden="false" customHeight="false" outlineLevel="0" collapsed="false">
      <c r="A94" s="1" t="s">
        <v>239</v>
      </c>
      <c r="B94" s="3" t="n">
        <v>0.546</v>
      </c>
      <c r="C94" s="3" t="n">
        <v>0.0175</v>
      </c>
      <c r="D94" s="3" t="s">
        <v>1877</v>
      </c>
    </row>
    <row r="95" customFormat="false" ht="13" hidden="false" customHeight="false" outlineLevel="0" collapsed="false">
      <c r="A95" s="1" t="s">
        <v>510</v>
      </c>
      <c r="B95" s="3" t="n">
        <v>0.546</v>
      </c>
      <c r="C95" s="3" t="n">
        <v>0.0182</v>
      </c>
      <c r="D95" s="1" t="s">
        <v>1881</v>
      </c>
    </row>
    <row r="96" customFormat="false" ht="13" hidden="false" customHeight="false" outlineLevel="0" collapsed="false">
      <c r="A96" s="1" t="s">
        <v>598</v>
      </c>
      <c r="B96" s="3" t="n">
        <v>0.539</v>
      </c>
      <c r="C96" s="3" t="n">
        <v>0.0179</v>
      </c>
      <c r="D96" s="1" t="s">
        <v>1881</v>
      </c>
    </row>
    <row r="97" customFormat="false" ht="13" hidden="false" customHeight="false" outlineLevel="0" collapsed="false">
      <c r="A97" s="1" t="s">
        <v>6</v>
      </c>
      <c r="B97" s="3" t="n">
        <v>0.536</v>
      </c>
      <c r="C97" s="3" t="n">
        <v>0.0108</v>
      </c>
      <c r="D97" s="1" t="s">
        <v>1890</v>
      </c>
    </row>
    <row r="98" customFormat="false" ht="13" hidden="false" customHeight="false" outlineLevel="0" collapsed="false">
      <c r="A98" s="1" t="s">
        <v>672</v>
      </c>
      <c r="B98" s="3" t="n">
        <v>0.533</v>
      </c>
      <c r="C98" s="3" t="n">
        <v>0.0169</v>
      </c>
      <c r="D98" s="1" t="s">
        <v>1875</v>
      </c>
    </row>
    <row r="99" customFormat="false" ht="13" hidden="false" customHeight="false" outlineLevel="0" collapsed="false">
      <c r="A99" s="1" t="s">
        <v>1243</v>
      </c>
      <c r="B99" s="3" t="n">
        <v>0.533</v>
      </c>
      <c r="C99" s="3" t="n">
        <v>0.0175</v>
      </c>
      <c r="D99" s="1" t="s">
        <v>1868</v>
      </c>
    </row>
    <row r="100" customFormat="false" ht="13" hidden="false" customHeight="false" outlineLevel="0" collapsed="false">
      <c r="A100" s="1" t="s">
        <v>1245</v>
      </c>
      <c r="B100" s="3" t="n">
        <v>0.533</v>
      </c>
      <c r="C100" s="3" t="n">
        <v>0.0175</v>
      </c>
      <c r="D100" s="1" t="s">
        <v>1852</v>
      </c>
    </row>
    <row r="101" customFormat="false" ht="13" hidden="false" customHeight="false" outlineLevel="0" collapsed="false">
      <c r="A101" s="1" t="s">
        <v>1189</v>
      </c>
      <c r="B101" s="3" t="n">
        <v>0.533</v>
      </c>
      <c r="C101" s="3" t="n">
        <v>0.0161</v>
      </c>
      <c r="D101" s="1" t="s">
        <v>1891</v>
      </c>
    </row>
    <row r="102" customFormat="false" ht="13" hidden="false" customHeight="false" outlineLevel="0" collapsed="false">
      <c r="A102" s="1" t="s">
        <v>77</v>
      </c>
      <c r="B102" s="3" t="n">
        <v>0.529</v>
      </c>
      <c r="C102" s="3" t="n">
        <v>0.0108</v>
      </c>
      <c r="D102" s="1" t="s">
        <v>1892</v>
      </c>
    </row>
    <row r="103" customFormat="false" ht="13" hidden="false" customHeight="false" outlineLevel="0" collapsed="false">
      <c r="A103" s="1" t="s">
        <v>223</v>
      </c>
      <c r="B103" s="3" t="n">
        <v>0.529</v>
      </c>
      <c r="C103" s="3" t="n">
        <v>0.0104</v>
      </c>
      <c r="D103" s="1" t="s">
        <v>1849</v>
      </c>
    </row>
    <row r="104" customFormat="false" ht="13" hidden="false" customHeight="false" outlineLevel="0" collapsed="false">
      <c r="A104" s="1" t="s">
        <v>289</v>
      </c>
      <c r="B104" s="3" t="n">
        <v>0.526</v>
      </c>
      <c r="C104" s="3" t="n">
        <v>0.0159</v>
      </c>
      <c r="D104" s="1" t="s">
        <v>1885</v>
      </c>
    </row>
    <row r="105" customFormat="false" ht="13" hidden="false" customHeight="false" outlineLevel="0" collapsed="false">
      <c r="A105" s="1" t="s">
        <v>89</v>
      </c>
      <c r="B105" s="3" t="n">
        <v>0.52</v>
      </c>
      <c r="C105" s="3" t="n">
        <v>0.0156</v>
      </c>
      <c r="D105" s="3" t="s">
        <v>1893</v>
      </c>
    </row>
    <row r="106" customFormat="false" ht="13" hidden="false" customHeight="false" outlineLevel="0" collapsed="false">
      <c r="A106" s="1" t="s">
        <v>32</v>
      </c>
      <c r="B106" s="3" t="n">
        <v>0.514</v>
      </c>
      <c r="C106" s="3" t="n">
        <v>0.0161</v>
      </c>
      <c r="D106" s="1" t="s">
        <v>1860</v>
      </c>
    </row>
    <row r="107" customFormat="false" ht="13" hidden="false" customHeight="false" outlineLevel="0" collapsed="false">
      <c r="A107" s="1" t="s">
        <v>209</v>
      </c>
      <c r="B107" s="3" t="n">
        <v>0.513</v>
      </c>
      <c r="C107" s="3" t="n">
        <v>0.0104</v>
      </c>
      <c r="D107" s="1" t="s">
        <v>1870</v>
      </c>
    </row>
    <row r="108" customFormat="false" ht="13" hidden="false" customHeight="false" outlineLevel="0" collapsed="false">
      <c r="A108" s="1" t="s">
        <v>237</v>
      </c>
      <c r="B108" s="3" t="n">
        <v>0.508</v>
      </c>
      <c r="C108" s="3" t="n">
        <v>0.0154</v>
      </c>
      <c r="D108" s="1" t="s">
        <v>1850</v>
      </c>
    </row>
    <row r="109" customFormat="false" ht="13" hidden="false" customHeight="false" outlineLevel="0" collapsed="false">
      <c r="A109" s="1" t="s">
        <v>538</v>
      </c>
      <c r="B109" s="3" t="n">
        <v>0.508</v>
      </c>
      <c r="C109" s="3" t="n">
        <v>0.0156</v>
      </c>
      <c r="D109" s="3" t="s">
        <v>1850</v>
      </c>
    </row>
    <row r="110" customFormat="false" ht="13" hidden="false" customHeight="false" outlineLevel="0" collapsed="false">
      <c r="A110" s="1" t="s">
        <v>133</v>
      </c>
      <c r="B110" s="3" t="n">
        <v>0.507</v>
      </c>
      <c r="C110" s="3" t="n">
        <v>0.0105</v>
      </c>
      <c r="D110" s="3" t="s">
        <v>1894</v>
      </c>
    </row>
    <row r="111" customFormat="false" ht="13" hidden="false" customHeight="false" outlineLevel="0" collapsed="false">
      <c r="A111" s="1" t="s">
        <v>10</v>
      </c>
      <c r="B111" s="3" t="n">
        <v>0.504</v>
      </c>
      <c r="C111" s="3" t="n">
        <v>0.0103</v>
      </c>
      <c r="D111" s="3" t="s">
        <v>1876</v>
      </c>
    </row>
    <row r="112" customFormat="false" ht="13" hidden="false" customHeight="false" outlineLevel="0" collapsed="false">
      <c r="A112" s="1" t="s">
        <v>81</v>
      </c>
      <c r="B112" s="3" t="n">
        <v>0.504</v>
      </c>
      <c r="C112" s="3" t="n">
        <v>0.00995</v>
      </c>
      <c r="D112" s="3" t="s">
        <v>1865</v>
      </c>
    </row>
    <row r="113" customFormat="false" ht="13" hidden="false" customHeight="false" outlineLevel="0" collapsed="false">
      <c r="A113" s="1" t="s">
        <v>558</v>
      </c>
      <c r="B113" s="3" t="n">
        <v>0.502</v>
      </c>
      <c r="C113" s="3" t="n">
        <v>0.0154</v>
      </c>
      <c r="D113" s="1" t="s">
        <v>1882</v>
      </c>
    </row>
    <row r="114" customFormat="false" ht="13" hidden="false" customHeight="false" outlineLevel="0" collapsed="false">
      <c r="A114" s="1" t="s">
        <v>1385</v>
      </c>
      <c r="B114" s="3" t="n">
        <v>0.502</v>
      </c>
      <c r="C114" s="3" t="n">
        <v>0.0161</v>
      </c>
      <c r="D114" s="1" t="s">
        <v>1846</v>
      </c>
    </row>
    <row r="115" customFormat="false" ht="13" hidden="false" customHeight="false" outlineLevel="0" collapsed="false">
      <c r="A115" s="1" t="s">
        <v>233</v>
      </c>
      <c r="B115" s="3" t="n">
        <v>0.501</v>
      </c>
      <c r="C115" s="3" t="n">
        <v>0.0101</v>
      </c>
      <c r="D115" s="1" t="s">
        <v>1849</v>
      </c>
    </row>
    <row r="116" customFormat="false" ht="13" hidden="false" customHeight="false" outlineLevel="0" collapsed="false">
      <c r="A116" s="1" t="s">
        <v>814</v>
      </c>
      <c r="B116" s="3" t="n">
        <v>0.491</v>
      </c>
      <c r="C116" s="3" t="n">
        <v>0.0143</v>
      </c>
      <c r="D116" s="3" t="s">
        <v>1895</v>
      </c>
    </row>
    <row r="117" customFormat="false" ht="13" hidden="false" customHeight="false" outlineLevel="0" collapsed="false">
      <c r="A117" s="1" t="s">
        <v>1776</v>
      </c>
      <c r="B117" s="3" t="n">
        <v>0.48</v>
      </c>
      <c r="C117" s="3" t="n">
        <v>0.0149</v>
      </c>
      <c r="D117" s="3" t="s">
        <v>1863</v>
      </c>
    </row>
    <row r="118" customFormat="false" ht="13" hidden="false" customHeight="false" outlineLevel="0" collapsed="false">
      <c r="A118" s="1" t="s">
        <v>149</v>
      </c>
      <c r="B118" s="3" t="n">
        <v>0.475</v>
      </c>
      <c r="C118" s="3" t="n">
        <v>0.0143</v>
      </c>
      <c r="D118" s="1" t="s">
        <v>1877</v>
      </c>
    </row>
    <row r="119" customFormat="false" ht="13" hidden="false" customHeight="false" outlineLevel="0" collapsed="false">
      <c r="A119" s="1" t="s">
        <v>484</v>
      </c>
      <c r="B119" s="3" t="n">
        <v>0.475</v>
      </c>
      <c r="C119" s="3" t="n">
        <v>0.0149</v>
      </c>
      <c r="D119" s="1" t="s">
        <v>1846</v>
      </c>
    </row>
    <row r="120" customFormat="false" ht="13" hidden="false" customHeight="false" outlineLevel="0" collapsed="false">
      <c r="A120" s="1" t="s">
        <v>157</v>
      </c>
      <c r="B120" s="3" t="n">
        <v>0.47</v>
      </c>
      <c r="C120" s="3" t="n">
        <v>0.0132</v>
      </c>
      <c r="D120" s="1" t="s">
        <v>1896</v>
      </c>
    </row>
    <row r="121" customFormat="false" ht="13" hidden="false" customHeight="false" outlineLevel="0" collapsed="false">
      <c r="A121" s="1" t="s">
        <v>405</v>
      </c>
      <c r="B121" s="3" t="n">
        <v>0.465</v>
      </c>
      <c r="C121" s="3" t="n">
        <v>0.0116</v>
      </c>
      <c r="D121" s="1" t="s">
        <v>1895</v>
      </c>
    </row>
    <row r="122" customFormat="false" ht="13" hidden="false" customHeight="false" outlineLevel="0" collapsed="false">
      <c r="A122" s="1" t="s">
        <v>580</v>
      </c>
      <c r="B122" s="3" t="n">
        <v>0.46</v>
      </c>
      <c r="C122" s="3" t="n">
        <v>0.0141</v>
      </c>
      <c r="D122" s="1" t="s">
        <v>1895</v>
      </c>
    </row>
    <row r="123" customFormat="false" ht="13" hidden="false" customHeight="false" outlineLevel="0" collapsed="false">
      <c r="A123" s="1" t="s">
        <v>111</v>
      </c>
      <c r="B123" s="3" t="n">
        <v>0.46</v>
      </c>
      <c r="C123" s="3" t="n">
        <v>0.0139</v>
      </c>
      <c r="D123" s="1" t="s">
        <v>1896</v>
      </c>
    </row>
    <row r="124" customFormat="false" ht="13" hidden="false" customHeight="false" outlineLevel="0" collapsed="false">
      <c r="A124" s="1" t="s">
        <v>243</v>
      </c>
      <c r="B124" s="3" t="n">
        <v>0.455</v>
      </c>
      <c r="C124" s="3" t="n">
        <v>0.0118</v>
      </c>
      <c r="D124" s="1" t="s">
        <v>1846</v>
      </c>
    </row>
    <row r="125" customFormat="false" ht="13" hidden="false" customHeight="false" outlineLevel="0" collapsed="false">
      <c r="A125" s="1" t="s">
        <v>395</v>
      </c>
      <c r="B125" s="3" t="n">
        <v>0.45</v>
      </c>
      <c r="C125" s="3" t="n">
        <v>0.0135</v>
      </c>
      <c r="D125" s="1" t="s">
        <v>1846</v>
      </c>
    </row>
    <row r="126" customFormat="false" ht="13" hidden="false" customHeight="false" outlineLevel="0" collapsed="false">
      <c r="A126" s="1" t="s">
        <v>740</v>
      </c>
      <c r="B126" s="3" t="n">
        <v>0.445</v>
      </c>
      <c r="C126" s="3" t="n">
        <v>0.0122</v>
      </c>
      <c r="D126" s="3" t="s">
        <v>1863</v>
      </c>
    </row>
    <row r="127" customFormat="false" ht="13" hidden="false" customHeight="false" outlineLevel="0" collapsed="false">
      <c r="A127" s="1" t="s">
        <v>113</v>
      </c>
      <c r="B127" s="3" t="n">
        <v>0.445</v>
      </c>
      <c r="C127" s="3" t="n">
        <v>0.0127</v>
      </c>
      <c r="D127" s="3" t="s">
        <v>1895</v>
      </c>
    </row>
    <row r="128" customFormat="false" ht="13" hidden="false" customHeight="false" outlineLevel="0" collapsed="false">
      <c r="A128" s="1" t="s">
        <v>64</v>
      </c>
      <c r="B128" s="3" t="n">
        <v>0.445</v>
      </c>
      <c r="C128" s="3" t="n">
        <v>0.0135</v>
      </c>
      <c r="D128" s="1" t="s">
        <v>1863</v>
      </c>
    </row>
    <row r="129" customFormat="false" ht="13" hidden="false" customHeight="false" outlineLevel="0" collapsed="false">
      <c r="A129" s="1" t="s">
        <v>698</v>
      </c>
      <c r="B129" s="3" t="n">
        <v>0.44</v>
      </c>
      <c r="C129" s="3" t="n">
        <v>0.0132</v>
      </c>
      <c r="D129" s="3" t="s">
        <v>1859</v>
      </c>
    </row>
    <row r="130" customFormat="false" ht="13" hidden="false" customHeight="false" outlineLevel="0" collapsed="false">
      <c r="A130" s="1" t="s">
        <v>387</v>
      </c>
      <c r="B130" s="3" t="n">
        <v>0.436</v>
      </c>
      <c r="C130" s="3" t="n">
        <v>0.0132</v>
      </c>
      <c r="D130" s="1" t="s">
        <v>1877</v>
      </c>
    </row>
    <row r="131" customFormat="false" ht="13" hidden="false" customHeight="false" outlineLevel="0" collapsed="false">
      <c r="A131" s="1" t="s">
        <v>313</v>
      </c>
      <c r="B131" s="3" t="n">
        <v>0.431</v>
      </c>
      <c r="C131" s="3" t="n">
        <v>0.0128</v>
      </c>
      <c r="D131" s="1" t="s">
        <v>1897</v>
      </c>
    </row>
    <row r="132" customFormat="false" ht="13" hidden="false" customHeight="false" outlineLevel="0" collapsed="false">
      <c r="A132" s="1" t="s">
        <v>151</v>
      </c>
      <c r="B132" s="3" t="n">
        <v>0.427</v>
      </c>
      <c r="C132" s="3" t="n">
        <v>0.0127</v>
      </c>
      <c r="D132" s="1" t="s">
        <v>1859</v>
      </c>
    </row>
    <row r="133" customFormat="false" ht="13" hidden="false" customHeight="false" outlineLevel="0" collapsed="false">
      <c r="A133" s="1" t="s">
        <v>626</v>
      </c>
      <c r="B133" s="3" t="n">
        <v>0.422</v>
      </c>
      <c r="C133" s="3" t="n">
        <v>0.0127</v>
      </c>
      <c r="D133" s="1" t="s">
        <v>1898</v>
      </c>
    </row>
    <row r="134" customFormat="false" ht="13" hidden="false" customHeight="false" outlineLevel="0" collapsed="false">
      <c r="A134" s="1" t="s">
        <v>247</v>
      </c>
      <c r="B134" s="3" t="n">
        <v>0.422</v>
      </c>
      <c r="C134" s="3" t="n">
        <v>0.0114</v>
      </c>
      <c r="D134" s="1" t="s">
        <v>1877</v>
      </c>
    </row>
    <row r="135" customFormat="false" ht="13" hidden="false" customHeight="false" outlineLevel="0" collapsed="false">
      <c r="A135" s="1" t="s">
        <v>319</v>
      </c>
      <c r="B135" s="3" t="n">
        <v>0.414</v>
      </c>
      <c r="C135" s="3" t="n">
        <v>0.0119</v>
      </c>
      <c r="D135" s="1" t="s">
        <v>1877</v>
      </c>
    </row>
    <row r="136" customFormat="false" ht="13" hidden="false" customHeight="false" outlineLevel="0" collapsed="false">
      <c r="A136" s="1" t="s">
        <v>1899</v>
      </c>
      <c r="B136" s="3" t="n">
        <v>0.393</v>
      </c>
      <c r="C136" s="3" t="n">
        <v>0.0118</v>
      </c>
      <c r="D136" s="1" t="s">
        <v>1868</v>
      </c>
    </row>
    <row r="137" customFormat="false" ht="13" hidden="false" customHeight="false" outlineLevel="0" collapsed="false">
      <c r="A137" s="1" t="s">
        <v>682</v>
      </c>
      <c r="B137" s="3" t="n">
        <v>0.393</v>
      </c>
      <c r="C137" s="3" t="n">
        <v>0.0112</v>
      </c>
      <c r="D137" s="1" t="s">
        <v>1831</v>
      </c>
    </row>
    <row r="138" customFormat="false" ht="13" hidden="false" customHeight="false" outlineLevel="0" collapsed="false">
      <c r="A138" s="1" t="s">
        <v>195</v>
      </c>
      <c r="B138" s="3" t="n">
        <v>0.389</v>
      </c>
      <c r="C138" s="3" t="n">
        <v>0.0108</v>
      </c>
      <c r="D138" s="1" t="s">
        <v>1895</v>
      </c>
    </row>
    <row r="139" customFormat="false" ht="13" hidden="false" customHeight="false" outlineLevel="0" collapsed="false">
      <c r="A139" s="1" t="s">
        <v>1900</v>
      </c>
      <c r="B139" s="3" t="n">
        <v>0.389</v>
      </c>
      <c r="C139" s="3" t="n">
        <v>0.011</v>
      </c>
      <c r="D139" s="1" t="s">
        <v>1850</v>
      </c>
    </row>
    <row r="140" customFormat="false" ht="13" hidden="false" customHeight="false" outlineLevel="0" collapsed="false">
      <c r="A140" s="1" t="s">
        <v>275</v>
      </c>
      <c r="B140" s="3" t="n">
        <v>0.389</v>
      </c>
      <c r="C140" s="3" t="n">
        <v>0.0114</v>
      </c>
      <c r="D140" s="3" t="s">
        <v>1896</v>
      </c>
    </row>
    <row r="141" customFormat="false" ht="13" hidden="false" customHeight="false" outlineLevel="0" collapsed="false">
      <c r="A141" s="1" t="s">
        <v>357</v>
      </c>
      <c r="B141" s="3" t="n">
        <v>0.386</v>
      </c>
      <c r="C141" s="3" t="n">
        <v>0.0112</v>
      </c>
      <c r="D141" s="1" t="s">
        <v>1877</v>
      </c>
    </row>
    <row r="142" customFormat="false" ht="13" hidden="false" customHeight="false" outlineLevel="0" collapsed="false">
      <c r="A142" s="1" t="s">
        <v>608</v>
      </c>
      <c r="B142" s="3" t="n">
        <v>0.382</v>
      </c>
      <c r="C142" s="3" t="n">
        <v>0.0108</v>
      </c>
      <c r="D142" s="1" t="s">
        <v>1877</v>
      </c>
    </row>
    <row r="143" customFormat="false" ht="13" hidden="false" customHeight="false" outlineLevel="0" collapsed="false">
      <c r="A143" s="1" t="s">
        <v>169</v>
      </c>
      <c r="B143" s="3" t="n">
        <v>0.382</v>
      </c>
      <c r="C143" s="3" t="n">
        <v>0.00971</v>
      </c>
      <c r="D143" s="1" t="s">
        <v>1895</v>
      </c>
    </row>
    <row r="144" customFormat="false" ht="13" hidden="false" customHeight="false" outlineLevel="0" collapsed="false">
      <c r="A144" s="1" t="s">
        <v>24</v>
      </c>
      <c r="B144" s="3" t="n">
        <v>0.382</v>
      </c>
      <c r="C144" s="3" t="n">
        <v>0.0108</v>
      </c>
      <c r="D144" s="1" t="s">
        <v>1885</v>
      </c>
    </row>
    <row r="145" customFormat="false" ht="13" hidden="false" customHeight="false" outlineLevel="0" collapsed="false">
      <c r="A145" s="1" t="s">
        <v>155</v>
      </c>
      <c r="B145" s="3" t="n">
        <v>0.381</v>
      </c>
      <c r="C145" s="3" t="n">
        <v>0.00787</v>
      </c>
      <c r="D145" s="1" t="s">
        <v>1901</v>
      </c>
    </row>
    <row r="146" customFormat="false" ht="13" hidden="false" customHeight="false" outlineLevel="0" collapsed="false">
      <c r="A146" s="1" t="s">
        <v>1902</v>
      </c>
      <c r="B146" s="3" t="n">
        <v>0.375</v>
      </c>
      <c r="C146" s="3" t="n">
        <v>0.0109</v>
      </c>
      <c r="D146" s="3" t="s">
        <v>1850</v>
      </c>
    </row>
    <row r="147" customFormat="false" ht="13" hidden="false" customHeight="false" outlineLevel="0" collapsed="false">
      <c r="A147" s="1" t="s">
        <v>1903</v>
      </c>
      <c r="B147" s="3" t="n">
        <v>0.371</v>
      </c>
      <c r="C147" s="3" t="n">
        <v>0.00971</v>
      </c>
      <c r="D147" s="1" t="s">
        <v>1850</v>
      </c>
    </row>
    <row r="148" customFormat="false" ht="13" hidden="false" customHeight="false" outlineLevel="0" collapsed="false">
      <c r="A148" s="1" t="s">
        <v>141</v>
      </c>
      <c r="B148" s="3" t="n">
        <v>0.371</v>
      </c>
      <c r="C148" s="3" t="n">
        <v>0.0098</v>
      </c>
      <c r="D148" s="1" t="s">
        <v>1895</v>
      </c>
    </row>
    <row r="149" customFormat="false" ht="13" hidden="false" customHeight="false" outlineLevel="0" collapsed="false">
      <c r="A149" s="1" t="s">
        <v>263</v>
      </c>
      <c r="B149" s="3" t="n">
        <v>0.367</v>
      </c>
      <c r="C149" s="3" t="n">
        <v>0.0109</v>
      </c>
      <c r="D149" s="1" t="s">
        <v>1864</v>
      </c>
    </row>
    <row r="150" customFormat="false" ht="13" hidden="false" customHeight="false" outlineLevel="0" collapsed="false">
      <c r="A150" s="1" t="s">
        <v>255</v>
      </c>
      <c r="B150" s="3" t="n">
        <v>0.357</v>
      </c>
      <c r="C150" s="3" t="n">
        <v>0.00935</v>
      </c>
      <c r="D150" s="1" t="s">
        <v>1904</v>
      </c>
    </row>
    <row r="151" customFormat="false" ht="13" hidden="false" customHeight="false" outlineLevel="0" collapsed="false">
      <c r="A151" s="1" t="s">
        <v>1290</v>
      </c>
      <c r="B151" s="3" t="n">
        <v>0.354</v>
      </c>
      <c r="C151" s="3" t="n">
        <v>0.01</v>
      </c>
      <c r="D151" s="1" t="s">
        <v>1840</v>
      </c>
    </row>
    <row r="152" customFormat="false" ht="13" hidden="false" customHeight="false" outlineLevel="0" collapsed="false">
      <c r="A152" s="1" t="s">
        <v>48</v>
      </c>
      <c r="B152" s="3" t="n">
        <v>0.35</v>
      </c>
      <c r="C152" s="3" t="n">
        <v>0.0098</v>
      </c>
      <c r="D152" s="1" t="s">
        <v>1898</v>
      </c>
    </row>
    <row r="153" customFormat="false" ht="13" hidden="false" customHeight="false" outlineLevel="0" collapsed="false">
      <c r="A153" s="1" t="s">
        <v>115</v>
      </c>
      <c r="B153" s="3" t="n">
        <v>0.338</v>
      </c>
      <c r="C153" s="3" t="n">
        <v>0.0099</v>
      </c>
      <c r="D153" s="1" t="s">
        <v>1846</v>
      </c>
    </row>
    <row r="154" customFormat="false" ht="13" hidden="false" customHeight="false" outlineLevel="0" collapsed="false">
      <c r="A154" s="1" t="s">
        <v>241</v>
      </c>
      <c r="B154" s="3" t="n">
        <v>0.32</v>
      </c>
      <c r="C154" s="3" t="n">
        <v>0.00862</v>
      </c>
      <c r="D154" s="3" t="s">
        <v>1846</v>
      </c>
    </row>
    <row r="155" customFormat="false" ht="13" hidden="false" customHeight="false" outlineLevel="0" collapsed="false">
      <c r="A155" s="1" t="s">
        <v>183</v>
      </c>
      <c r="B155" s="3" t="n">
        <v>0.317</v>
      </c>
      <c r="C155" s="3" t="n">
        <v>0.00833</v>
      </c>
      <c r="D155" s="1" t="s">
        <v>1895</v>
      </c>
    </row>
    <row r="156" customFormat="false" ht="13" hidden="false" customHeight="false" outlineLevel="0" collapsed="false">
      <c r="A156" s="1" t="s">
        <v>325</v>
      </c>
      <c r="B156" s="3" t="n">
        <v>0.314</v>
      </c>
      <c r="C156" s="3" t="n">
        <v>0.00901</v>
      </c>
      <c r="D156" s="3" t="s">
        <v>1859</v>
      </c>
    </row>
    <row r="157" customFormat="false" ht="13" hidden="false" customHeight="false" outlineLevel="0" collapsed="false">
      <c r="A157" s="1" t="s">
        <v>656</v>
      </c>
      <c r="B157" s="3" t="n">
        <v>0.311</v>
      </c>
      <c r="C157" s="3" t="n">
        <v>0.00893</v>
      </c>
      <c r="D157" s="1" t="s">
        <v>1859</v>
      </c>
    </row>
    <row r="158" customFormat="false" ht="13" hidden="false" customHeight="false" outlineLevel="0" collapsed="false">
      <c r="A158" s="1" t="s">
        <v>1166</v>
      </c>
      <c r="B158" s="3" t="n">
        <v>0.311</v>
      </c>
      <c r="C158" s="3" t="n">
        <v>0.00855</v>
      </c>
      <c r="D158" s="1" t="s">
        <v>1905</v>
      </c>
    </row>
    <row r="159" customFormat="false" ht="13" hidden="false" customHeight="false" outlineLevel="0" collapsed="false">
      <c r="A159" s="1" t="s">
        <v>97</v>
      </c>
      <c r="B159" s="3" t="n">
        <v>0.308</v>
      </c>
      <c r="C159" s="3" t="n">
        <v>0.00741</v>
      </c>
      <c r="D159" s="1" t="s">
        <v>1895</v>
      </c>
    </row>
    <row r="160" customFormat="false" ht="13" hidden="false" customHeight="false" outlineLevel="0" collapsed="false">
      <c r="A160" s="1" t="s">
        <v>279</v>
      </c>
      <c r="B160" s="3" t="n">
        <v>0.3</v>
      </c>
      <c r="C160" s="3" t="n">
        <v>0.0082</v>
      </c>
      <c r="D160" s="1" t="s">
        <v>1895</v>
      </c>
    </row>
    <row r="161" customFormat="false" ht="13" hidden="false" customHeight="false" outlineLevel="0" collapsed="false">
      <c r="A161" s="1" t="s">
        <v>251</v>
      </c>
      <c r="B161" s="3" t="n">
        <v>0.298</v>
      </c>
      <c r="C161" s="3" t="n">
        <v>0.00763</v>
      </c>
      <c r="D161" s="1" t="s">
        <v>1863</v>
      </c>
    </row>
    <row r="162" customFormat="false" ht="13" hidden="false" customHeight="false" outlineLevel="0" collapsed="false">
      <c r="A162" s="1" t="s">
        <v>293</v>
      </c>
      <c r="B162" s="3" t="n">
        <v>0.298</v>
      </c>
      <c r="C162" s="3" t="n">
        <v>0.00813</v>
      </c>
      <c r="D162" s="1" t="s">
        <v>1860</v>
      </c>
    </row>
    <row r="163" customFormat="false" ht="13" hidden="false" customHeight="false" outlineLevel="0" collapsed="false">
      <c r="A163" s="1" t="s">
        <v>167</v>
      </c>
      <c r="B163" s="3" t="n">
        <v>0.292</v>
      </c>
      <c r="C163" s="3" t="n">
        <v>0.0084</v>
      </c>
      <c r="D163" s="1" t="s">
        <v>1906</v>
      </c>
    </row>
    <row r="164" customFormat="false" ht="13" hidden="false" customHeight="false" outlineLevel="0" collapsed="false">
      <c r="A164" s="1" t="s">
        <v>309</v>
      </c>
      <c r="B164" s="3" t="n">
        <v>0.285</v>
      </c>
      <c r="C164" s="3" t="n">
        <v>0.00787</v>
      </c>
      <c r="D164" s="1" t="s">
        <v>1895</v>
      </c>
    </row>
    <row r="165" customFormat="false" ht="13" hidden="false" customHeight="false" outlineLevel="0" collapsed="false">
      <c r="A165" s="1" t="s">
        <v>1089</v>
      </c>
      <c r="B165" s="3" t="n">
        <v>0.285</v>
      </c>
      <c r="C165" s="3" t="n">
        <v>0.00781</v>
      </c>
      <c r="D165" s="1" t="s">
        <v>1895</v>
      </c>
    </row>
    <row r="166" customFormat="false" ht="13" hidden="false" customHeight="false" outlineLevel="0" collapsed="false">
      <c r="A166" s="1" t="s">
        <v>1375</v>
      </c>
      <c r="B166" s="3" t="n">
        <v>0.282</v>
      </c>
      <c r="C166" s="3" t="n">
        <v>0.00794</v>
      </c>
      <c r="D166" s="1" t="s">
        <v>1846</v>
      </c>
    </row>
    <row r="167" customFormat="false" ht="13" hidden="false" customHeight="false" outlineLevel="0" collapsed="false">
      <c r="A167" s="1" t="s">
        <v>409</v>
      </c>
      <c r="B167" s="3" t="n">
        <v>0.28</v>
      </c>
      <c r="C167" s="3" t="n">
        <v>0.0082</v>
      </c>
      <c r="D167" s="1" t="s">
        <v>1907</v>
      </c>
    </row>
    <row r="168" customFormat="false" ht="13" hidden="false" customHeight="false" outlineLevel="0" collapsed="false">
      <c r="A168" s="1" t="s">
        <v>16</v>
      </c>
      <c r="B168" s="3" t="n">
        <v>0.264</v>
      </c>
      <c r="C168" s="3" t="n">
        <v>0.00714</v>
      </c>
      <c r="D168" s="1" t="s">
        <v>1895</v>
      </c>
    </row>
    <row r="169" customFormat="false" ht="13" hidden="false" customHeight="false" outlineLevel="0" collapsed="false">
      <c r="A169" s="1" t="s">
        <v>508</v>
      </c>
      <c r="B169" s="3" t="n">
        <v>0.257</v>
      </c>
      <c r="C169" s="3" t="n">
        <v>0.00719</v>
      </c>
      <c r="D169" s="3" t="s">
        <v>1846</v>
      </c>
    </row>
    <row r="170" customFormat="false" ht="13" hidden="false" customHeight="false" outlineLevel="0" collapsed="false">
      <c r="A170" s="1" t="s">
        <v>42</v>
      </c>
      <c r="B170" s="3" t="n">
        <v>0.249</v>
      </c>
      <c r="C170" s="3" t="n">
        <v>0.00667</v>
      </c>
      <c r="D170" s="1" t="s">
        <v>1859</v>
      </c>
    </row>
    <row r="171" customFormat="false" ht="13" hidden="false" customHeight="false" outlineLevel="0" collapsed="false">
      <c r="A171" s="1" t="s">
        <v>688</v>
      </c>
      <c r="B171" s="3" t="n">
        <v>0.247</v>
      </c>
      <c r="C171" s="3" t="n">
        <v>0.0069</v>
      </c>
      <c r="D171" s="1" t="s">
        <v>1852</v>
      </c>
    </row>
    <row r="172" customFormat="false" ht="13" hidden="false" customHeight="false" outlineLevel="0" collapsed="false">
      <c r="A172" s="1" t="s">
        <v>1383</v>
      </c>
      <c r="B172" s="3" t="n">
        <v>0.247</v>
      </c>
      <c r="C172" s="3" t="n">
        <v>0.00699</v>
      </c>
      <c r="D172" s="1" t="s">
        <v>1863</v>
      </c>
    </row>
    <row r="173" customFormat="false" ht="13" hidden="false" customHeight="false" outlineLevel="0" collapsed="false">
      <c r="A173" s="1" t="s">
        <v>18</v>
      </c>
      <c r="B173" s="3" t="n">
        <v>0.231</v>
      </c>
      <c r="C173" s="3" t="n">
        <v>0.00617</v>
      </c>
      <c r="D173" s="1" t="s">
        <v>1877</v>
      </c>
    </row>
    <row r="174" customFormat="false" ht="13" hidden="false" customHeight="false" outlineLevel="0" collapsed="false">
      <c r="A174" s="1" t="s">
        <v>127</v>
      </c>
      <c r="B174" s="3" t="n">
        <v>0.22</v>
      </c>
      <c r="C174" s="3" t="n">
        <v>0.00625</v>
      </c>
      <c r="D174" s="1" t="s">
        <v>1895</v>
      </c>
    </row>
    <row r="175" customFormat="false" ht="13" hidden="false" customHeight="false" outlineLevel="0" collapsed="false">
      <c r="A175" s="1" t="s">
        <v>337</v>
      </c>
      <c r="B175" s="3" t="n">
        <v>0.219</v>
      </c>
      <c r="C175" s="3" t="n">
        <v>0.00637</v>
      </c>
      <c r="D175" s="1" t="s">
        <v>1908</v>
      </c>
    </row>
    <row r="176" customFormat="false" ht="13" hidden="false" customHeight="false" outlineLevel="0" collapsed="false">
      <c r="A176" s="1" t="s">
        <v>257</v>
      </c>
      <c r="B176" s="3" t="n">
        <v>0.217</v>
      </c>
      <c r="C176" s="3" t="n">
        <v>0.00633</v>
      </c>
      <c r="D176" s="3" t="s">
        <v>1877</v>
      </c>
    </row>
    <row r="177" customFormat="false" ht="13" hidden="false" customHeight="false" outlineLevel="0" collapsed="false">
      <c r="A177" s="1" t="s">
        <v>307</v>
      </c>
      <c r="B177" s="3" t="n">
        <v>0.213</v>
      </c>
      <c r="C177" s="3" t="n">
        <v>0.00568</v>
      </c>
      <c r="D177" s="1" t="s">
        <v>1895</v>
      </c>
    </row>
    <row r="178" customFormat="false" ht="13" hidden="false" customHeight="false" outlineLevel="0" collapsed="false">
      <c r="A178" s="1" t="s">
        <v>75</v>
      </c>
      <c r="B178" s="3" t="n">
        <v>0.212</v>
      </c>
      <c r="C178" s="3" t="n">
        <v>0.00629</v>
      </c>
      <c r="D178" s="3" t="s">
        <v>1906</v>
      </c>
    </row>
    <row r="179" customFormat="false" ht="13" hidden="false" customHeight="false" outlineLevel="0" collapsed="false">
      <c r="A179" s="1" t="s">
        <v>73</v>
      </c>
      <c r="B179" s="3" t="n">
        <v>0.207</v>
      </c>
      <c r="C179" s="3" t="n">
        <v>0.00606</v>
      </c>
      <c r="D179" s="1" t="s">
        <v>1859</v>
      </c>
    </row>
    <row r="180" customFormat="false" ht="13" hidden="false" customHeight="false" outlineLevel="0" collapsed="false">
      <c r="B180" s="3"/>
      <c r="C180" s="3"/>
    </row>
    <row r="181" customFormat="false" ht="13" hidden="false" customHeight="false" outlineLevel="0" collapsed="false">
      <c r="B181" s="3"/>
      <c r="C181" s="3"/>
    </row>
    <row r="182" customFormat="false" ht="13" hidden="false" customHeight="false" outlineLevel="0" collapsed="false">
      <c r="B182" s="3"/>
      <c r="C182" s="3"/>
    </row>
    <row r="183" customFormat="false" ht="13" hidden="false" customHeight="false" outlineLevel="0" collapsed="false">
      <c r="B183" s="3"/>
      <c r="C183" s="3"/>
    </row>
    <row r="184" customFormat="false" ht="13" hidden="false" customHeight="false" outlineLevel="0" collapsed="false">
      <c r="B184" s="3"/>
      <c r="C184" s="3"/>
      <c r="D184" s="3"/>
    </row>
    <row r="185" customFormat="false" ht="13" hidden="false" customHeight="false" outlineLevel="0" collapsed="false">
      <c r="B185" s="3"/>
      <c r="C185" s="3"/>
    </row>
    <row r="186" customFormat="false" ht="13" hidden="false" customHeight="false" outlineLevel="0" collapsed="false">
      <c r="B186" s="3"/>
      <c r="C186" s="3"/>
    </row>
    <row r="187" customFormat="false" ht="13" hidden="false" customHeight="false" outlineLevel="0" collapsed="false">
      <c r="B187" s="3"/>
      <c r="C187" s="3"/>
    </row>
    <row r="188" customFormat="false" ht="13" hidden="false" customHeight="false" outlineLevel="0" collapsed="false">
      <c r="B188" s="3"/>
      <c r="C188" s="3"/>
    </row>
    <row r="189" customFormat="false" ht="13" hidden="false" customHeight="false" outlineLevel="0" collapsed="false">
      <c r="B189" s="3"/>
      <c r="C189" s="3"/>
    </row>
    <row r="190" customFormat="false" ht="13" hidden="false" customHeight="false" outlineLevel="0" collapsed="false">
      <c r="B190" s="3"/>
      <c r="C190" s="3"/>
    </row>
    <row r="191" customFormat="false" ht="13" hidden="false" customHeight="false" outlineLevel="0" collapsed="false">
      <c r="B191" s="3"/>
      <c r="C191" s="3"/>
    </row>
    <row r="192" customFormat="false" ht="13" hidden="false" customHeight="false" outlineLevel="0" collapsed="false">
      <c r="B192" s="3"/>
      <c r="C192" s="3"/>
      <c r="D192" s="3"/>
    </row>
    <row r="193" customFormat="false" ht="13" hidden="false" customHeight="false" outlineLevel="0" collapsed="false">
      <c r="B193" s="3"/>
      <c r="C193" s="3"/>
    </row>
    <row r="194" customFormat="false" ht="13" hidden="false" customHeight="false" outlineLevel="0" collapsed="false">
      <c r="B194" s="3"/>
      <c r="C194" s="3"/>
    </row>
    <row r="195" customFormat="false" ht="13" hidden="false" customHeight="false" outlineLevel="0" collapsed="false">
      <c r="B195" s="3"/>
      <c r="C195" s="3"/>
    </row>
    <row r="196" customFormat="false" ht="13" hidden="false" customHeight="false" outlineLevel="0" collapsed="false">
      <c r="B196" s="3"/>
      <c r="C196" s="3"/>
    </row>
    <row r="197" customFormat="false" ht="13" hidden="false" customHeight="false" outlineLevel="0" collapsed="false">
      <c r="B197" s="3"/>
      <c r="C197" s="3"/>
      <c r="D197" s="3"/>
    </row>
    <row r="198" customFormat="false" ht="13" hidden="false" customHeight="false" outlineLevel="0" collapsed="false">
      <c r="B198" s="3"/>
      <c r="C198" s="3"/>
    </row>
    <row r="199" customFormat="false" ht="13" hidden="false" customHeight="false" outlineLevel="0" collapsed="false">
      <c r="B199" s="3"/>
      <c r="C199" s="3"/>
    </row>
    <row r="200" customFormat="false" ht="13" hidden="false" customHeight="false" outlineLevel="0" collapsed="false">
      <c r="B200" s="3"/>
      <c r="C200" s="3"/>
    </row>
    <row r="201" customFormat="false" ht="13" hidden="false" customHeight="false" outlineLevel="0" collapsed="false">
      <c r="B201" s="3"/>
      <c r="C201" s="3"/>
    </row>
    <row r="202" customFormat="false" ht="13" hidden="false" customHeight="false" outlineLevel="0" collapsed="false">
      <c r="B202" s="3"/>
      <c r="C202" s="3"/>
    </row>
    <row r="203" customFormat="false" ht="13" hidden="false" customHeight="false" outlineLevel="0" collapsed="false">
      <c r="B203" s="3"/>
      <c r="C203" s="3"/>
    </row>
    <row r="204" customFormat="false" ht="13" hidden="false" customHeight="false" outlineLevel="0" collapsed="false">
      <c r="B204" s="3"/>
      <c r="C204" s="3"/>
    </row>
    <row r="205" customFormat="false" ht="13" hidden="false" customHeight="false" outlineLevel="0" collapsed="false">
      <c r="B205" s="3"/>
      <c r="C205" s="3"/>
    </row>
    <row r="206" customFormat="false" ht="13" hidden="false" customHeight="false" outlineLevel="0" collapsed="false">
      <c r="B206" s="3"/>
      <c r="C206" s="3"/>
      <c r="D206" s="3"/>
    </row>
    <row r="207" customFormat="false" ht="13" hidden="false" customHeight="false" outlineLevel="0" collapsed="false">
      <c r="B207" s="3"/>
      <c r="C207" s="3"/>
    </row>
    <row r="208" customFormat="false" ht="13" hidden="false" customHeight="false" outlineLevel="0" collapsed="false">
      <c r="B208" s="3"/>
      <c r="C208" s="3"/>
    </row>
    <row r="209" customFormat="false" ht="13" hidden="false" customHeight="false" outlineLevel="0" collapsed="false">
      <c r="B209" s="3"/>
      <c r="C209" s="3"/>
    </row>
    <row r="210" customFormat="false" ht="13" hidden="false" customHeight="false" outlineLevel="0" collapsed="false">
      <c r="B210" s="3"/>
      <c r="C210" s="3"/>
    </row>
    <row r="211" customFormat="false" ht="13" hidden="false" customHeight="false" outlineLevel="0" collapsed="false">
      <c r="B211" s="3"/>
      <c r="C211" s="3"/>
    </row>
    <row r="212" customFormat="false" ht="13" hidden="false" customHeight="false" outlineLevel="0" collapsed="false">
      <c r="B212" s="3"/>
      <c r="C212" s="3"/>
    </row>
    <row r="213" customFormat="false" ht="13" hidden="false" customHeight="false" outlineLevel="0" collapsed="false">
      <c r="B213" s="3"/>
      <c r="C213" s="3"/>
    </row>
    <row r="214" customFormat="false" ht="13" hidden="false" customHeight="false" outlineLevel="0" collapsed="false">
      <c r="B214" s="3"/>
      <c r="C214" s="3"/>
    </row>
    <row r="215" customFormat="false" ht="13" hidden="false" customHeight="false" outlineLevel="0" collapsed="false">
      <c r="B215" s="3"/>
      <c r="C215" s="3"/>
    </row>
    <row r="216" customFormat="false" ht="13" hidden="false" customHeight="false" outlineLevel="0" collapsed="false">
      <c r="B216" s="3"/>
      <c r="C216" s="3"/>
    </row>
    <row r="217" customFormat="false" ht="13" hidden="false" customHeight="false" outlineLevel="0" collapsed="false">
      <c r="B217" s="3"/>
      <c r="C217" s="3"/>
      <c r="D217" s="3"/>
    </row>
    <row r="218" customFormat="false" ht="13" hidden="false" customHeight="false" outlineLevel="0" collapsed="false">
      <c r="B218" s="3"/>
      <c r="C218" s="3"/>
    </row>
    <row r="219" customFormat="false" ht="13" hidden="false" customHeight="false" outlineLevel="0" collapsed="false">
      <c r="B219" s="3"/>
      <c r="C219" s="3"/>
    </row>
    <row r="220" customFormat="false" ht="13" hidden="false" customHeight="false" outlineLevel="0" collapsed="false">
      <c r="B220" s="3"/>
      <c r="C220" s="3"/>
    </row>
    <row r="221" customFormat="false" ht="13" hidden="false" customHeight="false" outlineLevel="0" collapsed="false">
      <c r="B221" s="3"/>
      <c r="C221" s="3"/>
    </row>
    <row r="222" customFormat="false" ht="13" hidden="false" customHeight="false" outlineLevel="0" collapsed="false">
      <c r="B222" s="3"/>
      <c r="C222" s="3"/>
    </row>
    <row r="223" customFormat="false" ht="13" hidden="false" customHeight="false" outlineLevel="0" collapsed="false">
      <c r="B223" s="3"/>
      <c r="C223" s="3"/>
    </row>
    <row r="224" customFormat="false" ht="13" hidden="false" customHeight="false" outlineLevel="0" collapsed="false">
      <c r="B224" s="3"/>
      <c r="C224" s="3"/>
    </row>
    <row r="225" customFormat="false" ht="13" hidden="false" customHeight="false" outlineLevel="0" collapsed="false">
      <c r="B225" s="3"/>
      <c r="C225" s="3"/>
    </row>
    <row r="226" customFormat="false" ht="13" hidden="false" customHeight="false" outlineLevel="0" collapsed="false">
      <c r="B226" s="3"/>
      <c r="C226" s="3"/>
    </row>
    <row r="227" customFormat="false" ht="13" hidden="false" customHeight="false" outlineLevel="0" collapsed="false">
      <c r="B227" s="3"/>
      <c r="C227" s="3"/>
    </row>
    <row r="228" customFormat="false" ht="13" hidden="false" customHeight="false" outlineLevel="0" collapsed="false">
      <c r="B228" s="3"/>
      <c r="C228" s="3"/>
    </row>
    <row r="229" customFormat="false" ht="13" hidden="false" customHeight="false" outlineLevel="0" collapsed="false">
      <c r="B229" s="3"/>
      <c r="C229" s="3"/>
    </row>
    <row r="230" customFormat="false" ht="13" hidden="false" customHeight="false" outlineLevel="0" collapsed="false">
      <c r="B230" s="3"/>
      <c r="C230" s="3"/>
    </row>
    <row r="231" customFormat="false" ht="13" hidden="false" customHeight="false" outlineLevel="0" collapsed="false">
      <c r="B231" s="3"/>
      <c r="C231" s="3"/>
    </row>
    <row r="232" customFormat="false" ht="13" hidden="false" customHeight="false" outlineLevel="0" collapsed="false">
      <c r="B232" s="3"/>
      <c r="C232" s="3"/>
    </row>
    <row r="233" customFormat="false" ht="13" hidden="false" customHeight="false" outlineLevel="0" collapsed="false">
      <c r="B233" s="3"/>
      <c r="C233" s="3"/>
    </row>
    <row r="234" customFormat="false" ht="13" hidden="false" customHeight="false" outlineLevel="0" collapsed="false">
      <c r="B234" s="3"/>
      <c r="C234" s="3"/>
    </row>
    <row r="235" customFormat="false" ht="13" hidden="false" customHeight="false" outlineLevel="0" collapsed="false">
      <c r="B235" s="3"/>
      <c r="C235" s="3"/>
    </row>
    <row r="236" customFormat="false" ht="13" hidden="false" customHeight="false" outlineLevel="0" collapsed="false">
      <c r="B236" s="3"/>
      <c r="C236" s="3"/>
    </row>
    <row r="237" customFormat="false" ht="13" hidden="false" customHeight="false" outlineLevel="0" collapsed="false">
      <c r="B237" s="3"/>
      <c r="C237" s="3"/>
    </row>
    <row r="238" customFormat="false" ht="13" hidden="false" customHeight="false" outlineLevel="0" collapsed="false">
      <c r="B238" s="3"/>
      <c r="C238" s="3"/>
    </row>
    <row r="239" customFormat="false" ht="13" hidden="false" customHeight="false" outlineLevel="0" collapsed="false">
      <c r="B239" s="3"/>
      <c r="C239" s="3"/>
    </row>
    <row r="240" customFormat="false" ht="13" hidden="false" customHeight="false" outlineLevel="0" collapsed="false">
      <c r="B240" s="3"/>
      <c r="C240" s="3"/>
    </row>
    <row r="241" customFormat="false" ht="13" hidden="false" customHeight="false" outlineLevel="0" collapsed="false">
      <c r="B241" s="3"/>
      <c r="C241" s="3"/>
    </row>
    <row r="242" customFormat="false" ht="13" hidden="false" customHeight="false" outlineLevel="0" collapsed="false">
      <c r="B242" s="3"/>
      <c r="C242" s="3"/>
    </row>
    <row r="243" customFormat="false" ht="13" hidden="false" customHeight="false" outlineLevel="0" collapsed="false">
      <c r="B243" s="3"/>
      <c r="C243" s="3"/>
    </row>
    <row r="244" customFormat="false" ht="13" hidden="false" customHeight="false" outlineLevel="0" collapsed="false">
      <c r="B244" s="3"/>
      <c r="C244" s="3"/>
    </row>
    <row r="245" customFormat="false" ht="13" hidden="false" customHeight="false" outlineLevel="0" collapsed="false">
      <c r="B245" s="3"/>
      <c r="C245" s="3"/>
      <c r="D245" s="3"/>
    </row>
    <row r="246" customFormat="false" ht="13" hidden="false" customHeight="false" outlineLevel="0" collapsed="false">
      <c r="B246" s="3"/>
      <c r="C246" s="3"/>
    </row>
    <row r="247" customFormat="false" ht="13" hidden="false" customHeight="false" outlineLevel="0" collapsed="false">
      <c r="B247" s="3"/>
      <c r="C247" s="3"/>
      <c r="D247" s="3"/>
    </row>
    <row r="248" customFormat="false" ht="13" hidden="false" customHeight="false" outlineLevel="0" collapsed="false">
      <c r="B248" s="3"/>
      <c r="C248" s="3"/>
    </row>
    <row r="249" customFormat="false" ht="13" hidden="false" customHeight="false" outlineLevel="0" collapsed="false">
      <c r="B249" s="3"/>
      <c r="C249" s="3"/>
    </row>
    <row r="250" customFormat="false" ht="13" hidden="false" customHeight="false" outlineLevel="0" collapsed="false">
      <c r="B250" s="3"/>
      <c r="C250" s="3"/>
    </row>
    <row r="251" customFormat="false" ht="13" hidden="false" customHeight="false" outlineLevel="0" collapsed="false">
      <c r="B251" s="3"/>
      <c r="C251" s="3"/>
    </row>
    <row r="252" customFormat="false" ht="13" hidden="false" customHeight="false" outlineLevel="0" collapsed="false">
      <c r="B252" s="3"/>
      <c r="C252" s="3"/>
      <c r="D252" s="3"/>
    </row>
    <row r="253" customFormat="false" ht="13" hidden="false" customHeight="false" outlineLevel="0" collapsed="false">
      <c r="B253" s="3"/>
      <c r="C253" s="3"/>
      <c r="D253" s="3"/>
    </row>
    <row r="254" customFormat="false" ht="13" hidden="false" customHeight="false" outlineLevel="0" collapsed="false">
      <c r="B254" s="3"/>
      <c r="C254" s="3"/>
    </row>
    <row r="255" customFormat="false" ht="13" hidden="false" customHeight="false" outlineLevel="0" collapsed="false">
      <c r="B255" s="3"/>
      <c r="C255" s="3"/>
    </row>
    <row r="256" customFormat="false" ht="13" hidden="false" customHeight="false" outlineLevel="0" collapsed="false">
      <c r="B256" s="3"/>
      <c r="C256" s="3"/>
    </row>
    <row r="257" customFormat="false" ht="13" hidden="false" customHeight="false" outlineLevel="0" collapsed="false">
      <c r="B257" s="3"/>
      <c r="C257" s="3"/>
    </row>
    <row r="258" customFormat="false" ht="13" hidden="false" customHeight="false" outlineLevel="0" collapsed="false">
      <c r="B258" s="3"/>
      <c r="C258" s="3"/>
    </row>
    <row r="259" customFormat="false" ht="13" hidden="false" customHeight="false" outlineLevel="0" collapsed="false">
      <c r="B259" s="3"/>
      <c r="C259" s="3"/>
    </row>
    <row r="260" customFormat="false" ht="13" hidden="false" customHeight="false" outlineLevel="0" collapsed="false">
      <c r="B260" s="3"/>
      <c r="C260" s="3"/>
    </row>
    <row r="261" customFormat="false" ht="13" hidden="false" customHeight="false" outlineLevel="0" collapsed="false">
      <c r="B261" s="3"/>
      <c r="C261" s="3"/>
    </row>
    <row r="262" customFormat="false" ht="13" hidden="false" customHeight="false" outlineLevel="0" collapsed="false">
      <c r="B262" s="3"/>
      <c r="C262" s="3"/>
    </row>
    <row r="263" customFormat="false" ht="13" hidden="false" customHeight="false" outlineLevel="0" collapsed="false">
      <c r="B263" s="3"/>
      <c r="C263" s="3"/>
    </row>
    <row r="264" customFormat="false" ht="13" hidden="false" customHeight="false" outlineLevel="0" collapsed="false">
      <c r="B264" s="3"/>
      <c r="C264" s="3"/>
      <c r="D264" s="3"/>
    </row>
    <row r="265" customFormat="false" ht="13" hidden="false" customHeight="false" outlineLevel="0" collapsed="false">
      <c r="B265" s="3"/>
      <c r="C265" s="3"/>
    </row>
    <row r="266" customFormat="false" ht="13" hidden="false" customHeight="false" outlineLevel="0" collapsed="false">
      <c r="B266" s="3"/>
      <c r="C266" s="3"/>
    </row>
    <row r="267" customFormat="false" ht="13" hidden="false" customHeight="false" outlineLevel="0" collapsed="false">
      <c r="B267" s="3"/>
      <c r="C267" s="3"/>
    </row>
    <row r="268" customFormat="false" ht="13" hidden="false" customHeight="false" outlineLevel="0" collapsed="false">
      <c r="B268" s="3"/>
      <c r="C268" s="3"/>
    </row>
    <row r="269" customFormat="false" ht="13" hidden="false" customHeight="false" outlineLevel="0" collapsed="false">
      <c r="B269" s="3"/>
      <c r="C269" s="3"/>
    </row>
    <row r="270" customFormat="false" ht="13" hidden="false" customHeight="false" outlineLevel="0" collapsed="false">
      <c r="B270" s="3"/>
      <c r="C270" s="3"/>
    </row>
    <row r="271" customFormat="false" ht="13" hidden="false" customHeight="false" outlineLevel="0" collapsed="false">
      <c r="B271" s="3"/>
      <c r="C271" s="3"/>
    </row>
    <row r="272" customFormat="false" ht="13" hidden="false" customHeight="false" outlineLevel="0" collapsed="false">
      <c r="B272" s="3"/>
      <c r="C272" s="3"/>
    </row>
    <row r="273" customFormat="false" ht="13" hidden="false" customHeight="false" outlineLevel="0" collapsed="false">
      <c r="B273" s="3"/>
      <c r="C273" s="3"/>
    </row>
    <row r="274" customFormat="false" ht="13" hidden="false" customHeight="false" outlineLevel="0" collapsed="false">
      <c r="B274" s="3"/>
      <c r="C274" s="3"/>
    </row>
    <row r="275" customFormat="false" ht="13" hidden="false" customHeight="false" outlineLevel="0" collapsed="false">
      <c r="B275" s="3"/>
      <c r="C275" s="3"/>
    </row>
    <row r="276" customFormat="false" ht="13" hidden="false" customHeight="false" outlineLevel="0" collapsed="false">
      <c r="B276" s="3"/>
      <c r="C276" s="3"/>
    </row>
    <row r="277" customFormat="false" ht="13" hidden="false" customHeight="false" outlineLevel="0" collapsed="false">
      <c r="B277" s="3"/>
      <c r="C277" s="3"/>
    </row>
    <row r="278" customFormat="false" ht="13" hidden="false" customHeight="false" outlineLevel="0" collapsed="false">
      <c r="B278" s="3"/>
      <c r="C278" s="3"/>
    </row>
    <row r="279" customFormat="false" ht="13" hidden="false" customHeight="false" outlineLevel="0" collapsed="false">
      <c r="B279" s="3"/>
      <c r="C279" s="3"/>
    </row>
    <row r="280" customFormat="false" ht="13" hidden="false" customHeight="false" outlineLevel="0" collapsed="false">
      <c r="B280" s="3"/>
      <c r="C280" s="3"/>
    </row>
    <row r="281" customFormat="false" ht="13" hidden="false" customHeight="false" outlineLevel="0" collapsed="false">
      <c r="B281" s="3"/>
      <c r="C281" s="3"/>
    </row>
    <row r="282" customFormat="false" ht="13" hidden="false" customHeight="false" outlineLevel="0" collapsed="false">
      <c r="B282" s="3"/>
      <c r="C282" s="3"/>
    </row>
    <row r="283" customFormat="false" ht="13" hidden="false" customHeight="false" outlineLevel="0" collapsed="false">
      <c r="B283" s="3"/>
      <c r="C283" s="3"/>
    </row>
    <row r="284" customFormat="false" ht="13" hidden="false" customHeight="false" outlineLevel="0" collapsed="false">
      <c r="B284" s="3"/>
      <c r="C284" s="3"/>
    </row>
    <row r="285" customFormat="false" ht="13" hidden="false" customHeight="false" outlineLevel="0" collapsed="false">
      <c r="B285" s="3"/>
      <c r="C285" s="3"/>
    </row>
    <row r="286" customFormat="false" ht="13" hidden="false" customHeight="false" outlineLevel="0" collapsed="false">
      <c r="B286" s="3"/>
      <c r="C286" s="3"/>
    </row>
    <row r="287" customFormat="false" ht="13" hidden="false" customHeight="false" outlineLevel="0" collapsed="false">
      <c r="B287" s="3"/>
      <c r="C287" s="3"/>
    </row>
    <row r="288" customFormat="false" ht="13" hidden="false" customHeight="false" outlineLevel="0" collapsed="false">
      <c r="B288" s="3"/>
      <c r="C288" s="3"/>
    </row>
    <row r="289" customFormat="false" ht="13" hidden="false" customHeight="false" outlineLevel="0" collapsed="false">
      <c r="B289" s="3"/>
      <c r="C289" s="3"/>
    </row>
    <row r="290" customFormat="false" ht="13" hidden="false" customHeight="false" outlineLevel="0" collapsed="false">
      <c r="B290" s="3"/>
      <c r="C290" s="3"/>
    </row>
    <row r="291" customFormat="false" ht="13" hidden="false" customHeight="false" outlineLevel="0" collapsed="false">
      <c r="B291" s="3"/>
      <c r="C291" s="3"/>
    </row>
    <row r="292" customFormat="false" ht="13" hidden="false" customHeight="false" outlineLevel="0" collapsed="false">
      <c r="B292" s="3"/>
      <c r="C292" s="3"/>
    </row>
    <row r="293" customFormat="false" ht="13" hidden="false" customHeight="false" outlineLevel="0" collapsed="false">
      <c r="B293" s="3"/>
      <c r="C293" s="3"/>
    </row>
    <row r="294" customFormat="false" ht="13" hidden="false" customHeight="false" outlineLevel="0" collapsed="false">
      <c r="B294" s="3"/>
      <c r="C294" s="3"/>
    </row>
    <row r="295" customFormat="false" ht="13" hidden="false" customHeight="false" outlineLevel="0" collapsed="false">
      <c r="B295" s="3"/>
      <c r="C295" s="3"/>
    </row>
    <row r="296" customFormat="false" ht="13" hidden="false" customHeight="false" outlineLevel="0" collapsed="false">
      <c r="B296" s="3"/>
      <c r="C296" s="3"/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6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470</v>
      </c>
      <c r="B2" s="3" t="n">
        <v>4.29</v>
      </c>
      <c r="C2" s="3" t="n">
        <v>0.182</v>
      </c>
      <c r="D2" s="3" t="s">
        <v>1909</v>
      </c>
    </row>
    <row r="3" customFormat="false" ht="13" hidden="false" customHeight="false" outlineLevel="0" collapsed="false">
      <c r="A3" s="1" t="s">
        <v>73</v>
      </c>
      <c r="B3" s="3" t="n">
        <v>3.08</v>
      </c>
      <c r="C3" s="3" t="n">
        <v>0.0424</v>
      </c>
      <c r="D3" s="3" t="s">
        <v>1910</v>
      </c>
    </row>
    <row r="4" customFormat="false" ht="13" hidden="false" customHeight="false" outlineLevel="0" collapsed="false">
      <c r="A4" s="1" t="s">
        <v>472</v>
      </c>
      <c r="B4" s="3" t="n">
        <v>2.94</v>
      </c>
      <c r="C4" s="3" t="n">
        <v>0.136</v>
      </c>
      <c r="D4" s="3" t="s">
        <v>1911</v>
      </c>
    </row>
    <row r="5" customFormat="false" ht="13" hidden="false" customHeight="false" outlineLevel="0" collapsed="false">
      <c r="A5" s="1" t="s">
        <v>16</v>
      </c>
      <c r="B5" s="3" t="n">
        <v>2.83</v>
      </c>
      <c r="C5" s="3" t="n">
        <v>0.0429</v>
      </c>
      <c r="D5" s="3" t="s">
        <v>1912</v>
      </c>
    </row>
    <row r="6" customFormat="false" ht="13" hidden="false" customHeight="false" outlineLevel="0" collapsed="false">
      <c r="A6" s="1" t="s">
        <v>281</v>
      </c>
      <c r="B6" s="3" t="n">
        <v>2.49</v>
      </c>
      <c r="C6" s="3" t="n">
        <v>0.058</v>
      </c>
      <c r="D6" s="3" t="s">
        <v>1913</v>
      </c>
    </row>
    <row r="7" customFormat="false" ht="13" hidden="false" customHeight="false" outlineLevel="0" collapsed="false">
      <c r="A7" s="1" t="s">
        <v>582</v>
      </c>
      <c r="B7" s="3" t="n">
        <v>2.43</v>
      </c>
      <c r="C7" s="3" t="n">
        <v>0.0431</v>
      </c>
      <c r="D7" s="1" t="s">
        <v>1914</v>
      </c>
    </row>
    <row r="8" customFormat="false" ht="13" hidden="false" customHeight="false" outlineLevel="0" collapsed="false">
      <c r="A8" s="1" t="s">
        <v>185</v>
      </c>
      <c r="B8" s="3" t="n">
        <v>2.26</v>
      </c>
      <c r="C8" s="3" t="n">
        <v>0.0382</v>
      </c>
      <c r="D8" s="3" t="s">
        <v>1915</v>
      </c>
    </row>
    <row r="9" customFormat="false" ht="13" hidden="false" customHeight="false" outlineLevel="0" collapsed="false">
      <c r="A9" s="1" t="s">
        <v>696</v>
      </c>
      <c r="B9" s="3" t="n">
        <v>2.26</v>
      </c>
      <c r="C9" s="3" t="n">
        <v>0.0519</v>
      </c>
      <c r="D9" s="3" t="s">
        <v>1916</v>
      </c>
    </row>
    <row r="10" customFormat="false" ht="13" hidden="false" customHeight="false" outlineLevel="0" collapsed="false">
      <c r="A10" s="1" t="s">
        <v>980</v>
      </c>
      <c r="B10" s="3" t="n">
        <v>2.13</v>
      </c>
      <c r="C10" s="3" t="n">
        <v>0.0388</v>
      </c>
      <c r="D10" s="1" t="s">
        <v>1917</v>
      </c>
    </row>
    <row r="11" customFormat="false" ht="13" hidden="false" customHeight="false" outlineLevel="0" collapsed="false">
      <c r="A11" s="1" t="s">
        <v>684</v>
      </c>
      <c r="B11" s="3" t="n">
        <v>2.08</v>
      </c>
      <c r="C11" s="3" t="n">
        <v>0.0246</v>
      </c>
      <c r="D11" s="3" t="s">
        <v>1918</v>
      </c>
    </row>
    <row r="12" customFormat="false" ht="13" hidden="false" customHeight="false" outlineLevel="0" collapsed="false">
      <c r="A12" s="1" t="s">
        <v>725</v>
      </c>
      <c r="B12" s="3" t="n">
        <v>2</v>
      </c>
      <c r="C12" s="3" t="n">
        <v>0.044</v>
      </c>
      <c r="D12" s="3" t="s">
        <v>1919</v>
      </c>
    </row>
    <row r="13" customFormat="false" ht="13" hidden="false" customHeight="false" outlineLevel="0" collapsed="false">
      <c r="A13" s="1" t="s">
        <v>688</v>
      </c>
      <c r="B13" s="3" t="n">
        <v>2</v>
      </c>
      <c r="C13" s="3" t="n">
        <v>0.0345</v>
      </c>
      <c r="D13" s="3" t="s">
        <v>1920</v>
      </c>
    </row>
    <row r="14" customFormat="false" ht="13" hidden="false" customHeight="false" outlineLevel="0" collapsed="false">
      <c r="A14" s="1" t="s">
        <v>137</v>
      </c>
      <c r="B14" s="3" t="n">
        <v>1.9</v>
      </c>
      <c r="C14" s="3" t="n">
        <v>0.0396</v>
      </c>
      <c r="D14" s="3" t="s">
        <v>1921</v>
      </c>
    </row>
    <row r="15" customFormat="false" ht="13" hidden="false" customHeight="false" outlineLevel="0" collapsed="false">
      <c r="A15" s="1" t="s">
        <v>171</v>
      </c>
      <c r="B15" s="3" t="n">
        <v>1.9</v>
      </c>
      <c r="C15" s="3" t="n">
        <v>0.0556</v>
      </c>
      <c r="D15" s="1" t="s">
        <v>1922</v>
      </c>
    </row>
    <row r="16" customFormat="false" ht="13" hidden="false" customHeight="false" outlineLevel="0" collapsed="false">
      <c r="A16" s="1" t="s">
        <v>91</v>
      </c>
      <c r="B16" s="3" t="n">
        <v>1.84</v>
      </c>
      <c r="C16" s="3" t="n">
        <v>0.04</v>
      </c>
      <c r="D16" s="1" t="s">
        <v>1923</v>
      </c>
    </row>
    <row r="17" customFormat="false" ht="13" hidden="false" customHeight="false" outlineLevel="0" collapsed="false">
      <c r="A17" s="1" t="s">
        <v>4</v>
      </c>
      <c r="B17" s="3" t="n">
        <v>1.79</v>
      </c>
      <c r="C17" s="3" t="n">
        <v>0.0217</v>
      </c>
      <c r="D17" s="3" t="s">
        <v>1924</v>
      </c>
    </row>
    <row r="18" customFormat="false" ht="13" hidden="false" customHeight="false" outlineLevel="0" collapsed="false">
      <c r="A18" s="1" t="s">
        <v>351</v>
      </c>
      <c r="B18" s="3" t="n">
        <v>1.72</v>
      </c>
      <c r="C18" s="3" t="n">
        <v>0.0305</v>
      </c>
      <c r="D18" s="1" t="s">
        <v>1925</v>
      </c>
    </row>
    <row r="19" customFormat="false" ht="13" hidden="false" customHeight="false" outlineLevel="0" collapsed="false">
      <c r="A19" s="1" t="s">
        <v>518</v>
      </c>
      <c r="B19" s="3" t="n">
        <v>1.66</v>
      </c>
      <c r="C19" s="3" t="n">
        <v>0.0833</v>
      </c>
      <c r="D19" s="3" t="s">
        <v>1926</v>
      </c>
    </row>
    <row r="20" customFormat="false" ht="13" hidden="false" customHeight="false" outlineLevel="0" collapsed="false">
      <c r="A20" s="1" t="s">
        <v>520</v>
      </c>
      <c r="B20" s="3" t="n">
        <v>1.66</v>
      </c>
      <c r="C20" s="3" t="n">
        <v>0.0741</v>
      </c>
      <c r="D20" s="1" t="s">
        <v>1927</v>
      </c>
    </row>
    <row r="21" customFormat="false" ht="13" hidden="false" customHeight="false" outlineLevel="0" collapsed="false">
      <c r="A21" s="1" t="s">
        <v>692</v>
      </c>
      <c r="B21" s="3" t="n">
        <v>1.64</v>
      </c>
      <c r="C21" s="3" t="n">
        <v>0.0287</v>
      </c>
      <c r="D21" s="3" t="s">
        <v>1928</v>
      </c>
    </row>
    <row r="22" customFormat="false" ht="13" hidden="false" customHeight="false" outlineLevel="0" collapsed="false">
      <c r="A22" s="1" t="s">
        <v>500</v>
      </c>
      <c r="B22" s="3" t="n">
        <v>1.64</v>
      </c>
      <c r="C22" s="3" t="n">
        <v>0.0291</v>
      </c>
      <c r="D22" s="3" t="s">
        <v>1929</v>
      </c>
    </row>
    <row r="23" customFormat="false" ht="13" hidden="false" customHeight="false" outlineLevel="0" collapsed="false">
      <c r="A23" s="1" t="s">
        <v>303</v>
      </c>
      <c r="B23" s="3" t="n">
        <v>1.63</v>
      </c>
      <c r="C23" s="3" t="n">
        <v>0.0769</v>
      </c>
      <c r="D23" s="3" t="s">
        <v>1926</v>
      </c>
    </row>
    <row r="24" customFormat="false" ht="13" hidden="false" customHeight="false" outlineLevel="0" collapsed="false">
      <c r="A24" s="1" t="s">
        <v>490</v>
      </c>
      <c r="B24" s="3" t="n">
        <v>1.62</v>
      </c>
      <c r="C24" s="3" t="n">
        <v>0.0281</v>
      </c>
      <c r="D24" s="1" t="s">
        <v>1930</v>
      </c>
    </row>
    <row r="25" customFormat="false" ht="13" hidden="false" customHeight="false" outlineLevel="0" collapsed="false">
      <c r="A25" s="1" t="s">
        <v>293</v>
      </c>
      <c r="B25" s="3" t="n">
        <v>1.62</v>
      </c>
      <c r="C25" s="3" t="n">
        <v>0.0325</v>
      </c>
      <c r="D25" s="1" t="s">
        <v>1931</v>
      </c>
    </row>
    <row r="26" customFormat="false" ht="13" hidden="false" customHeight="false" outlineLevel="0" collapsed="false">
      <c r="A26" s="1" t="s">
        <v>301</v>
      </c>
      <c r="B26" s="3" t="n">
        <v>1.6</v>
      </c>
      <c r="C26" s="3" t="n">
        <v>0.0328</v>
      </c>
      <c r="D26" s="3" t="s">
        <v>1932</v>
      </c>
    </row>
    <row r="27" customFormat="false" ht="13" hidden="false" customHeight="false" outlineLevel="0" collapsed="false">
      <c r="A27" s="1" t="s">
        <v>167</v>
      </c>
      <c r="B27" s="3" t="n">
        <v>1.59</v>
      </c>
      <c r="C27" s="3" t="n">
        <v>0.0336</v>
      </c>
      <c r="D27" s="3" t="s">
        <v>1933</v>
      </c>
    </row>
    <row r="28" customFormat="false" ht="13" hidden="false" customHeight="false" outlineLevel="0" collapsed="false">
      <c r="A28" s="1" t="s">
        <v>231</v>
      </c>
      <c r="B28" s="3" t="n">
        <v>1.58</v>
      </c>
      <c r="C28" s="3" t="n">
        <v>0.0241</v>
      </c>
      <c r="D28" s="3" t="s">
        <v>1934</v>
      </c>
    </row>
    <row r="29" customFormat="false" ht="13" hidden="false" customHeight="false" outlineLevel="0" collapsed="false">
      <c r="A29" s="1" t="s">
        <v>1083</v>
      </c>
      <c r="B29" s="3" t="n">
        <v>1.58</v>
      </c>
      <c r="C29" s="3" t="n">
        <v>0.032</v>
      </c>
      <c r="D29" s="1" t="s">
        <v>1935</v>
      </c>
    </row>
    <row r="30" customFormat="false" ht="13" hidden="false" customHeight="false" outlineLevel="0" collapsed="false">
      <c r="A30" s="1" t="s">
        <v>488</v>
      </c>
      <c r="B30" s="3" t="n">
        <v>1.58</v>
      </c>
      <c r="C30" s="3" t="n">
        <v>0.0339</v>
      </c>
      <c r="D30" s="3" t="s">
        <v>1936</v>
      </c>
    </row>
    <row r="31" customFormat="false" ht="13" hidden="false" customHeight="false" outlineLevel="0" collapsed="false">
      <c r="A31" s="1" t="s">
        <v>1277</v>
      </c>
      <c r="B31" s="3" t="n">
        <v>1.56</v>
      </c>
      <c r="C31" s="3" t="n">
        <v>0.0248</v>
      </c>
      <c r="D31" s="3" t="s">
        <v>1937</v>
      </c>
    </row>
    <row r="32" customFormat="false" ht="13" hidden="false" customHeight="false" outlineLevel="0" collapsed="false">
      <c r="A32" s="1" t="s">
        <v>830</v>
      </c>
      <c r="B32" s="3" t="n">
        <v>1.55</v>
      </c>
      <c r="C32" s="3" t="n">
        <v>0.333</v>
      </c>
      <c r="D32" s="1" t="s">
        <v>1938</v>
      </c>
    </row>
    <row r="33" customFormat="false" ht="13" hidden="false" customHeight="false" outlineLevel="0" collapsed="false">
      <c r="A33" s="1" t="s">
        <v>844</v>
      </c>
      <c r="B33" s="3" t="n">
        <v>1.55</v>
      </c>
      <c r="C33" s="3" t="n">
        <v>0.333</v>
      </c>
      <c r="D33" s="1" t="s">
        <v>1939</v>
      </c>
    </row>
    <row r="34" customFormat="false" ht="13" hidden="false" customHeight="false" outlineLevel="0" collapsed="false">
      <c r="A34" s="1" t="s">
        <v>52</v>
      </c>
      <c r="B34" s="3" t="n">
        <v>1.52</v>
      </c>
      <c r="C34" s="3" t="n">
        <v>0.0292</v>
      </c>
      <c r="D34" s="3" t="s">
        <v>1940</v>
      </c>
    </row>
    <row r="35" customFormat="false" ht="13" hidden="false" customHeight="false" outlineLevel="0" collapsed="false">
      <c r="A35" s="1" t="s">
        <v>64</v>
      </c>
      <c r="B35" s="3" t="n">
        <v>1.49</v>
      </c>
      <c r="C35" s="3" t="n">
        <v>0.0405</v>
      </c>
      <c r="D35" s="3" t="s">
        <v>1941</v>
      </c>
    </row>
    <row r="36" customFormat="false" ht="13" hidden="false" customHeight="false" outlineLevel="0" collapsed="false">
      <c r="A36" s="1" t="s">
        <v>129</v>
      </c>
      <c r="B36" s="3" t="n">
        <v>1.46</v>
      </c>
      <c r="C36" s="3" t="n">
        <v>0.0375</v>
      </c>
      <c r="D36" s="3" t="s">
        <v>1942</v>
      </c>
    </row>
    <row r="37" customFormat="false" ht="13" hidden="false" customHeight="false" outlineLevel="0" collapsed="false">
      <c r="A37" s="1" t="s">
        <v>151</v>
      </c>
      <c r="B37" s="3" t="n">
        <v>1.43</v>
      </c>
      <c r="C37" s="3" t="n">
        <v>0.038</v>
      </c>
      <c r="D37" s="3" t="s">
        <v>1943</v>
      </c>
    </row>
    <row r="38" customFormat="false" ht="13" hidden="false" customHeight="false" outlineLevel="0" collapsed="false">
      <c r="A38" s="1" t="s">
        <v>878</v>
      </c>
      <c r="B38" s="3" t="n">
        <v>1.43</v>
      </c>
      <c r="C38" s="3" t="n">
        <v>0.25</v>
      </c>
      <c r="D38" s="3" t="s">
        <v>1944</v>
      </c>
    </row>
    <row r="39" customFormat="false" ht="13" hidden="false" customHeight="false" outlineLevel="0" collapsed="false">
      <c r="A39" s="1" t="s">
        <v>247</v>
      </c>
      <c r="B39" s="3" t="n">
        <v>1.42</v>
      </c>
      <c r="C39" s="3" t="n">
        <v>0.0341</v>
      </c>
      <c r="D39" s="3" t="s">
        <v>1945</v>
      </c>
    </row>
    <row r="40" customFormat="false" ht="13" hidden="false" customHeight="false" outlineLevel="0" collapsed="false">
      <c r="A40" s="1" t="s">
        <v>810</v>
      </c>
      <c r="B40" s="3" t="n">
        <v>1.42</v>
      </c>
      <c r="C40" s="3" t="n">
        <v>0.0265</v>
      </c>
      <c r="D40" s="1" t="s">
        <v>1946</v>
      </c>
    </row>
    <row r="41" customFormat="false" ht="13" hidden="false" customHeight="false" outlineLevel="0" collapsed="false">
      <c r="A41" s="1" t="s">
        <v>568</v>
      </c>
      <c r="B41" s="3" t="n">
        <v>1.41</v>
      </c>
      <c r="C41" s="3" t="n">
        <v>0.0606</v>
      </c>
      <c r="D41" s="3" t="s">
        <v>1947</v>
      </c>
    </row>
    <row r="42" customFormat="false" ht="13" hidden="false" customHeight="false" outlineLevel="0" collapsed="false">
      <c r="A42" s="1" t="s">
        <v>806</v>
      </c>
      <c r="B42" s="3" t="n">
        <v>1.4</v>
      </c>
      <c r="C42" s="3" t="n">
        <v>0.0366</v>
      </c>
      <c r="D42" s="1" t="s">
        <v>1948</v>
      </c>
    </row>
    <row r="43" customFormat="false" ht="13" hidden="false" customHeight="false" outlineLevel="0" collapsed="false">
      <c r="A43" s="1" t="s">
        <v>319</v>
      </c>
      <c r="B43" s="3" t="n">
        <v>1.39</v>
      </c>
      <c r="C43" s="3" t="n">
        <v>0.0357</v>
      </c>
      <c r="D43" s="1" t="s">
        <v>1949</v>
      </c>
    </row>
    <row r="44" customFormat="false" ht="13" hidden="false" customHeight="false" outlineLevel="0" collapsed="false">
      <c r="A44" s="1" t="s">
        <v>267</v>
      </c>
      <c r="B44" s="3" t="n">
        <v>1.36</v>
      </c>
      <c r="C44" s="3" t="n">
        <v>0.0556</v>
      </c>
      <c r="D44" s="3" t="s">
        <v>1927</v>
      </c>
    </row>
    <row r="45" customFormat="false" ht="13" hidden="false" customHeight="false" outlineLevel="0" collapsed="false">
      <c r="A45" s="1" t="s">
        <v>50</v>
      </c>
      <c r="B45" s="3" t="n">
        <v>1.35</v>
      </c>
      <c r="C45" s="3" t="n">
        <v>0.0319</v>
      </c>
      <c r="D45" s="1" t="s">
        <v>1950</v>
      </c>
    </row>
    <row r="46" customFormat="false" ht="13" hidden="false" customHeight="false" outlineLevel="0" collapsed="false">
      <c r="A46" s="1" t="s">
        <v>357</v>
      </c>
      <c r="B46" s="3" t="n">
        <v>1.3</v>
      </c>
      <c r="C46" s="3" t="n">
        <v>0.0337</v>
      </c>
      <c r="D46" s="1" t="s">
        <v>1951</v>
      </c>
    </row>
    <row r="47" customFormat="false" ht="13" hidden="false" customHeight="false" outlineLevel="0" collapsed="false">
      <c r="A47" s="1" t="s">
        <v>56</v>
      </c>
      <c r="B47" s="3" t="n">
        <v>1.3</v>
      </c>
      <c r="C47" s="3" t="n">
        <v>0.0323</v>
      </c>
      <c r="D47" s="3" t="s">
        <v>1952</v>
      </c>
    </row>
    <row r="48" customFormat="false" ht="13" hidden="false" customHeight="false" outlineLevel="0" collapsed="false">
      <c r="A48" s="1" t="s">
        <v>215</v>
      </c>
      <c r="B48" s="3" t="n">
        <v>1.3</v>
      </c>
      <c r="C48" s="3" t="n">
        <v>0.0476</v>
      </c>
      <c r="D48" s="3" t="s">
        <v>1953</v>
      </c>
    </row>
    <row r="49" customFormat="false" ht="13" hidden="false" customHeight="false" outlineLevel="0" collapsed="false">
      <c r="A49" s="1" t="s">
        <v>1131</v>
      </c>
      <c r="B49" s="3" t="n">
        <v>1.3</v>
      </c>
      <c r="C49" s="3" t="n">
        <v>0.0526</v>
      </c>
      <c r="D49" s="3" t="s">
        <v>1954</v>
      </c>
    </row>
    <row r="50" customFormat="false" ht="13" hidden="false" customHeight="false" outlineLevel="0" collapsed="false">
      <c r="A50" s="1" t="s">
        <v>291</v>
      </c>
      <c r="B50" s="3" t="n">
        <v>1.29</v>
      </c>
      <c r="C50" s="3" t="n">
        <v>0.0253</v>
      </c>
      <c r="D50" s="3" t="s">
        <v>1955</v>
      </c>
    </row>
    <row r="51" customFormat="false" ht="13" hidden="false" customHeight="false" outlineLevel="0" collapsed="false">
      <c r="A51" s="1" t="s">
        <v>610</v>
      </c>
      <c r="B51" s="3" t="n">
        <v>1.28</v>
      </c>
      <c r="C51" s="3" t="n">
        <v>0.0417</v>
      </c>
      <c r="D51" s="3" t="s">
        <v>1956</v>
      </c>
    </row>
    <row r="52" customFormat="false" ht="13" hidden="false" customHeight="false" outlineLevel="0" collapsed="false">
      <c r="A52" s="1" t="s">
        <v>191</v>
      </c>
      <c r="B52" s="3" t="n">
        <v>1.26</v>
      </c>
      <c r="C52" s="3" t="n">
        <v>0.0455</v>
      </c>
      <c r="D52" s="3" t="s">
        <v>1953</v>
      </c>
    </row>
    <row r="53" customFormat="false" ht="13" hidden="false" customHeight="false" outlineLevel="0" collapsed="false">
      <c r="A53" s="1" t="s">
        <v>786</v>
      </c>
      <c r="B53" s="3" t="n">
        <v>1.25</v>
      </c>
      <c r="C53" s="3" t="n">
        <v>0.167</v>
      </c>
      <c r="D53" s="1" t="s">
        <v>1944</v>
      </c>
    </row>
    <row r="54" customFormat="false" ht="13" hidden="false" customHeight="false" outlineLevel="0" collapsed="false">
      <c r="A54" s="1" t="s">
        <v>1957</v>
      </c>
      <c r="B54" s="3" t="n">
        <v>1.25</v>
      </c>
      <c r="C54" s="3" t="n">
        <v>0.167</v>
      </c>
      <c r="D54" s="1" t="s">
        <v>1944</v>
      </c>
    </row>
    <row r="55" customFormat="false" ht="13" hidden="false" customHeight="false" outlineLevel="0" collapsed="false">
      <c r="A55" s="1" t="s">
        <v>1958</v>
      </c>
      <c r="B55" s="3" t="n">
        <v>1.25</v>
      </c>
      <c r="C55" s="3" t="n">
        <v>0.167</v>
      </c>
      <c r="D55" s="1" t="s">
        <v>1944</v>
      </c>
    </row>
    <row r="56" customFormat="false" ht="13" hidden="false" customHeight="false" outlineLevel="0" collapsed="false">
      <c r="A56" s="1" t="s">
        <v>263</v>
      </c>
      <c r="B56" s="3" t="n">
        <v>1.24</v>
      </c>
      <c r="C56" s="3" t="n">
        <v>0.0326</v>
      </c>
      <c r="D56" s="1" t="s">
        <v>1959</v>
      </c>
    </row>
    <row r="57" customFormat="false" ht="13" hidden="false" customHeight="false" outlineLevel="0" collapsed="false">
      <c r="A57" s="1" t="s">
        <v>235</v>
      </c>
      <c r="B57" s="3" t="n">
        <v>1.23</v>
      </c>
      <c r="C57" s="3" t="n">
        <v>0.0291</v>
      </c>
      <c r="D57" s="1" t="s">
        <v>1945</v>
      </c>
    </row>
    <row r="58" customFormat="false" ht="13" hidden="false" customHeight="false" outlineLevel="0" collapsed="false">
      <c r="A58" s="1" t="s">
        <v>283</v>
      </c>
      <c r="B58" s="3" t="n">
        <v>1.22</v>
      </c>
      <c r="C58" s="3" t="n">
        <v>0.0455</v>
      </c>
      <c r="D58" s="1" t="s">
        <v>1927</v>
      </c>
    </row>
    <row r="59" customFormat="false" ht="13" hidden="false" customHeight="false" outlineLevel="0" collapsed="false">
      <c r="A59" s="1" t="s">
        <v>776</v>
      </c>
      <c r="B59" s="3" t="n">
        <v>1.22</v>
      </c>
      <c r="C59" s="3" t="n">
        <v>0.0476</v>
      </c>
      <c r="D59" s="1" t="s">
        <v>1960</v>
      </c>
    </row>
    <row r="60" customFormat="false" ht="13" hidden="false" customHeight="false" outlineLevel="0" collapsed="false">
      <c r="A60" s="1" t="s">
        <v>1961</v>
      </c>
      <c r="B60" s="3" t="n">
        <v>1.19</v>
      </c>
      <c r="C60" s="3" t="n">
        <v>0.143</v>
      </c>
      <c r="D60" s="3" t="s">
        <v>1962</v>
      </c>
    </row>
    <row r="61" customFormat="false" ht="13" hidden="false" customHeight="false" outlineLevel="0" collapsed="false">
      <c r="A61" s="1" t="s">
        <v>474</v>
      </c>
      <c r="B61" s="3" t="n">
        <v>1.19</v>
      </c>
      <c r="C61" s="3" t="n">
        <v>0.143</v>
      </c>
      <c r="D61" s="1" t="s">
        <v>1963</v>
      </c>
    </row>
    <row r="62" customFormat="false" ht="13" hidden="false" customHeight="false" outlineLevel="0" collapsed="false">
      <c r="A62" s="1" t="s">
        <v>48</v>
      </c>
      <c r="B62" s="3" t="n">
        <v>1.18</v>
      </c>
      <c r="C62" s="3" t="n">
        <v>0.0294</v>
      </c>
      <c r="D62" s="1" t="s">
        <v>1964</v>
      </c>
    </row>
    <row r="63" customFormat="false" ht="13" hidden="false" customHeight="false" outlineLevel="0" collapsed="false">
      <c r="A63" s="1" t="s">
        <v>824</v>
      </c>
      <c r="B63" s="3" t="n">
        <v>1.17</v>
      </c>
      <c r="C63" s="3" t="n">
        <v>0.0444</v>
      </c>
      <c r="D63" s="1" t="s">
        <v>1960</v>
      </c>
    </row>
    <row r="64" customFormat="false" ht="13" hidden="false" customHeight="false" outlineLevel="0" collapsed="false">
      <c r="A64" s="1" t="s">
        <v>219</v>
      </c>
      <c r="B64" s="3" t="n">
        <v>1.15</v>
      </c>
      <c r="C64" s="3" t="n">
        <v>0.0202</v>
      </c>
      <c r="D64" s="3" t="s">
        <v>1965</v>
      </c>
    </row>
    <row r="65" customFormat="false" ht="13" hidden="false" customHeight="false" outlineLevel="0" collapsed="false">
      <c r="A65" s="1" t="s">
        <v>504</v>
      </c>
      <c r="B65" s="3" t="n">
        <v>1.13</v>
      </c>
      <c r="C65" s="3" t="n">
        <v>0.0288</v>
      </c>
      <c r="D65" s="1" t="s">
        <v>1966</v>
      </c>
    </row>
    <row r="66" customFormat="false" ht="13" hidden="false" customHeight="false" outlineLevel="0" collapsed="false">
      <c r="A66" s="1" t="s">
        <v>1967</v>
      </c>
      <c r="B66" s="3" t="n">
        <v>1.13</v>
      </c>
      <c r="C66" s="3" t="n">
        <v>0.125</v>
      </c>
      <c r="D66" s="1" t="s">
        <v>1944</v>
      </c>
    </row>
    <row r="67" customFormat="false" ht="13" hidden="false" customHeight="false" outlineLevel="0" collapsed="false">
      <c r="A67" s="1" t="s">
        <v>79</v>
      </c>
      <c r="B67" s="3" t="n">
        <v>1.13</v>
      </c>
      <c r="C67" s="3" t="n">
        <v>0.0392</v>
      </c>
      <c r="D67" s="3" t="s">
        <v>1968</v>
      </c>
    </row>
    <row r="68" customFormat="false" ht="13" hidden="false" customHeight="false" outlineLevel="0" collapsed="false">
      <c r="A68" s="1" t="s">
        <v>742</v>
      </c>
      <c r="B68" s="3" t="n">
        <v>1.1</v>
      </c>
      <c r="C68" s="3" t="n">
        <v>0.0408</v>
      </c>
      <c r="D68" s="1" t="s">
        <v>1960</v>
      </c>
    </row>
    <row r="69" customFormat="false" ht="13" hidden="false" customHeight="false" outlineLevel="0" collapsed="false">
      <c r="A69" s="1" t="s">
        <v>592</v>
      </c>
      <c r="B69" s="3" t="n">
        <v>1.1</v>
      </c>
      <c r="C69" s="3" t="n">
        <v>0.0233</v>
      </c>
      <c r="D69" s="1" t="s">
        <v>1969</v>
      </c>
    </row>
    <row r="70" customFormat="false" ht="13" hidden="false" customHeight="false" outlineLevel="0" collapsed="false">
      <c r="A70" s="1" t="s">
        <v>241</v>
      </c>
      <c r="B70" s="3" t="n">
        <v>1.08</v>
      </c>
      <c r="C70" s="3" t="n">
        <v>0.0259</v>
      </c>
      <c r="D70" s="3" t="s">
        <v>1970</v>
      </c>
    </row>
    <row r="71" customFormat="false" ht="13" hidden="false" customHeight="false" outlineLevel="0" collapsed="false">
      <c r="A71" s="1" t="s">
        <v>729</v>
      </c>
      <c r="B71" s="3" t="n">
        <v>1.08</v>
      </c>
      <c r="C71" s="3" t="n">
        <v>0.111</v>
      </c>
      <c r="D71" s="1" t="s">
        <v>1971</v>
      </c>
    </row>
    <row r="72" customFormat="false" ht="13" hidden="false" customHeight="false" outlineLevel="0" collapsed="false">
      <c r="A72" s="1" t="s">
        <v>325</v>
      </c>
      <c r="B72" s="3" t="n">
        <v>1.07</v>
      </c>
      <c r="C72" s="3" t="n">
        <v>0.027</v>
      </c>
      <c r="D72" s="1" t="s">
        <v>1972</v>
      </c>
    </row>
    <row r="73" customFormat="false" ht="13" hidden="false" customHeight="false" outlineLevel="0" collapsed="false">
      <c r="A73" s="1" t="s">
        <v>532</v>
      </c>
      <c r="B73" s="3" t="n">
        <v>1.07</v>
      </c>
      <c r="C73" s="3" t="n">
        <v>0.0259</v>
      </c>
      <c r="D73" s="1" t="s">
        <v>1973</v>
      </c>
    </row>
    <row r="74" customFormat="false" ht="13" hidden="false" customHeight="false" outlineLevel="0" collapsed="false">
      <c r="A74" s="1" t="s">
        <v>119</v>
      </c>
      <c r="B74" s="3" t="n">
        <v>1.05</v>
      </c>
      <c r="C74" s="3" t="n">
        <v>0.0214</v>
      </c>
      <c r="D74" s="1" t="s">
        <v>1974</v>
      </c>
    </row>
    <row r="75" customFormat="false" ht="13" hidden="false" customHeight="false" outlineLevel="0" collapsed="false">
      <c r="A75" s="1" t="s">
        <v>602</v>
      </c>
      <c r="B75" s="3" t="n">
        <v>1.04</v>
      </c>
      <c r="C75" s="3" t="n">
        <v>0.0377</v>
      </c>
      <c r="D75" s="1" t="s">
        <v>1960</v>
      </c>
    </row>
    <row r="76" customFormat="false" ht="13" hidden="false" customHeight="false" outlineLevel="0" collapsed="false">
      <c r="A76" s="1" t="s">
        <v>363</v>
      </c>
      <c r="B76" s="3" t="n">
        <v>1.04</v>
      </c>
      <c r="C76" s="3" t="n">
        <v>0.0246</v>
      </c>
      <c r="D76" s="1" t="s">
        <v>1975</v>
      </c>
    </row>
    <row r="77" customFormat="false" ht="13" hidden="false" customHeight="false" outlineLevel="0" collapsed="false">
      <c r="A77" s="1" t="s">
        <v>223</v>
      </c>
      <c r="B77" s="3" t="n">
        <v>1.04</v>
      </c>
      <c r="C77" s="3" t="n">
        <v>0.0207</v>
      </c>
      <c r="D77" s="1" t="s">
        <v>1976</v>
      </c>
    </row>
    <row r="78" customFormat="false" ht="13" hidden="false" customHeight="false" outlineLevel="0" collapsed="false">
      <c r="A78" s="1" t="s">
        <v>510</v>
      </c>
      <c r="B78" s="3" t="n">
        <v>1.02</v>
      </c>
      <c r="C78" s="3" t="n">
        <v>0.0364</v>
      </c>
      <c r="D78" s="3" t="s">
        <v>1960</v>
      </c>
    </row>
    <row r="79" customFormat="false" ht="13" hidden="false" customHeight="false" outlineLevel="0" collapsed="false">
      <c r="A79" s="1" t="s">
        <v>251</v>
      </c>
      <c r="B79" s="3" t="n">
        <v>1.01</v>
      </c>
      <c r="C79" s="3" t="n">
        <v>0.0229</v>
      </c>
      <c r="D79" s="1" t="s">
        <v>1977</v>
      </c>
    </row>
    <row r="80" customFormat="false" ht="13" hidden="false" customHeight="false" outlineLevel="0" collapsed="false">
      <c r="A80" s="1" t="s">
        <v>498</v>
      </c>
      <c r="B80" s="3" t="n">
        <v>1</v>
      </c>
      <c r="C80" s="3" t="n">
        <v>0.0226</v>
      </c>
      <c r="D80" s="1" t="s">
        <v>1978</v>
      </c>
    </row>
    <row r="81" customFormat="false" ht="13" hidden="false" customHeight="false" outlineLevel="0" collapsed="false">
      <c r="A81" s="1" t="s">
        <v>71</v>
      </c>
      <c r="B81" s="3" t="n">
        <v>1</v>
      </c>
      <c r="C81" s="3" t="n">
        <v>0.02</v>
      </c>
      <c r="D81" s="1" t="s">
        <v>1979</v>
      </c>
    </row>
    <row r="82" customFormat="false" ht="13" hidden="false" customHeight="false" outlineLevel="0" collapsed="false">
      <c r="A82" s="1" t="s">
        <v>598</v>
      </c>
      <c r="B82" s="3" t="n">
        <v>1</v>
      </c>
      <c r="C82" s="3" t="n">
        <v>0.0357</v>
      </c>
      <c r="D82" s="1" t="s">
        <v>1960</v>
      </c>
    </row>
    <row r="83" customFormat="false" ht="13" hidden="false" customHeight="false" outlineLevel="0" collapsed="false">
      <c r="A83" s="1" t="s">
        <v>117</v>
      </c>
      <c r="B83" s="3" t="n">
        <v>1</v>
      </c>
      <c r="C83" s="3" t="n">
        <v>0.0345</v>
      </c>
      <c r="D83" s="3" t="s">
        <v>1980</v>
      </c>
    </row>
    <row r="84" customFormat="false" ht="13" hidden="false" customHeight="false" outlineLevel="0" collapsed="false">
      <c r="A84" s="1" t="s">
        <v>399</v>
      </c>
      <c r="B84" s="3" t="n">
        <v>1</v>
      </c>
      <c r="C84" s="3" t="n">
        <v>0.0909</v>
      </c>
      <c r="D84" s="1" t="s">
        <v>1981</v>
      </c>
    </row>
    <row r="85" customFormat="false" ht="13" hidden="false" customHeight="false" outlineLevel="0" collapsed="false">
      <c r="A85" s="1" t="s">
        <v>173</v>
      </c>
      <c r="B85" s="3" t="n">
        <v>0.99</v>
      </c>
      <c r="C85" s="3" t="n">
        <v>0.0339</v>
      </c>
      <c r="D85" s="1" t="s">
        <v>1982</v>
      </c>
    </row>
    <row r="86" customFormat="false" ht="13" hidden="false" customHeight="false" outlineLevel="0" collapsed="false">
      <c r="A86" s="1" t="s">
        <v>674</v>
      </c>
      <c r="B86" s="3" t="n">
        <v>0.99</v>
      </c>
      <c r="C86" s="3" t="n">
        <v>0.0278</v>
      </c>
      <c r="D86" s="1" t="s">
        <v>1983</v>
      </c>
    </row>
    <row r="87" customFormat="false" ht="13" hidden="false" customHeight="false" outlineLevel="0" collapsed="false">
      <c r="A87" s="1" t="s">
        <v>233</v>
      </c>
      <c r="B87" s="3" t="n">
        <v>0.979</v>
      </c>
      <c r="C87" s="3" t="n">
        <v>0.0202</v>
      </c>
      <c r="D87" s="1" t="s">
        <v>1984</v>
      </c>
    </row>
    <row r="88" customFormat="false" ht="13" hidden="false" customHeight="false" outlineLevel="0" collapsed="false">
      <c r="A88" s="1" t="s">
        <v>289</v>
      </c>
      <c r="B88" s="3" t="n">
        <v>0.977</v>
      </c>
      <c r="C88" s="3" t="n">
        <v>0.0317</v>
      </c>
      <c r="D88" s="1" t="s">
        <v>1968</v>
      </c>
    </row>
    <row r="89" customFormat="false" ht="13" hidden="false" customHeight="false" outlineLevel="0" collapsed="false">
      <c r="A89" s="1" t="s">
        <v>309</v>
      </c>
      <c r="B89" s="3" t="n">
        <v>0.972</v>
      </c>
      <c r="C89" s="3" t="n">
        <v>0.0236</v>
      </c>
      <c r="D89" s="1" t="s">
        <v>1985</v>
      </c>
    </row>
    <row r="90" customFormat="false" ht="13" hidden="false" customHeight="false" outlineLevel="0" collapsed="false">
      <c r="A90" s="1" t="s">
        <v>1126</v>
      </c>
      <c r="B90" s="3" t="n">
        <v>0.965</v>
      </c>
      <c r="C90" s="3" t="n">
        <v>0.0833</v>
      </c>
      <c r="D90" s="1" t="s">
        <v>1986</v>
      </c>
    </row>
    <row r="91" customFormat="false" ht="13" hidden="false" customHeight="false" outlineLevel="0" collapsed="false">
      <c r="A91" s="1" t="s">
        <v>89</v>
      </c>
      <c r="B91" s="3" t="n">
        <v>0.965</v>
      </c>
      <c r="C91" s="3" t="n">
        <v>0.0312</v>
      </c>
      <c r="D91" s="3" t="s">
        <v>1968</v>
      </c>
    </row>
    <row r="92" customFormat="false" ht="13" hidden="false" customHeight="false" outlineLevel="0" collapsed="false">
      <c r="A92" s="1" t="s">
        <v>46</v>
      </c>
      <c r="B92" s="3" t="n">
        <v>0.96</v>
      </c>
      <c r="C92" s="3" t="n">
        <v>0.0202</v>
      </c>
      <c r="D92" s="3" t="s">
        <v>1987</v>
      </c>
    </row>
    <row r="93" customFormat="false" ht="13" hidden="false" customHeight="false" outlineLevel="0" collapsed="false">
      <c r="A93" s="1" t="s">
        <v>425</v>
      </c>
      <c r="B93" s="3" t="n">
        <v>0.953</v>
      </c>
      <c r="C93" s="3" t="n">
        <v>0.0317</v>
      </c>
      <c r="D93" s="3" t="s">
        <v>1988</v>
      </c>
    </row>
    <row r="94" customFormat="false" ht="13" hidden="false" customHeight="false" outlineLevel="0" collapsed="false">
      <c r="A94" s="1" t="s">
        <v>237</v>
      </c>
      <c r="B94" s="3" t="n">
        <v>0.941</v>
      </c>
      <c r="C94" s="3" t="n">
        <v>0.0308</v>
      </c>
      <c r="D94" s="3" t="s">
        <v>1989</v>
      </c>
    </row>
    <row r="95" customFormat="false" ht="13" hidden="false" customHeight="false" outlineLevel="0" collapsed="false">
      <c r="A95" s="1" t="s">
        <v>1304</v>
      </c>
      <c r="B95" s="3" t="n">
        <v>0.932</v>
      </c>
      <c r="C95" s="3" t="n">
        <v>0.0769</v>
      </c>
      <c r="D95" s="1" t="s">
        <v>1963</v>
      </c>
    </row>
    <row r="96" customFormat="false" ht="13" hidden="false" customHeight="false" outlineLevel="0" collapsed="false">
      <c r="A96" s="1" t="s">
        <v>735</v>
      </c>
      <c r="B96" s="3" t="n">
        <v>0.932</v>
      </c>
      <c r="C96" s="3" t="n">
        <v>0.0769</v>
      </c>
      <c r="D96" s="1" t="s">
        <v>1981</v>
      </c>
    </row>
    <row r="97" customFormat="false" ht="13" hidden="false" customHeight="false" outlineLevel="0" collapsed="false">
      <c r="A97" s="1" t="s">
        <v>780</v>
      </c>
      <c r="B97" s="3" t="n">
        <v>0.924</v>
      </c>
      <c r="C97" s="3" t="n">
        <v>0.02</v>
      </c>
      <c r="D97" s="1" t="s">
        <v>1990</v>
      </c>
    </row>
    <row r="98" customFormat="false" ht="13" hidden="false" customHeight="false" outlineLevel="0" collapsed="false">
      <c r="A98" s="1" t="s">
        <v>273</v>
      </c>
      <c r="B98" s="3" t="n">
        <v>0.918</v>
      </c>
      <c r="C98" s="3" t="n">
        <v>0.0317</v>
      </c>
      <c r="D98" s="1" t="s">
        <v>1991</v>
      </c>
    </row>
    <row r="99" customFormat="false" ht="13" hidden="false" customHeight="false" outlineLevel="0" collapsed="false">
      <c r="A99" s="1" t="s">
        <v>217</v>
      </c>
      <c r="B99" s="3" t="n">
        <v>0.917</v>
      </c>
      <c r="C99" s="3" t="n">
        <v>0.0227</v>
      </c>
      <c r="D99" s="1" t="s">
        <v>1992</v>
      </c>
    </row>
    <row r="100" customFormat="false" ht="13" hidden="false" customHeight="false" outlineLevel="0" collapsed="false">
      <c r="A100" s="1" t="s">
        <v>512</v>
      </c>
      <c r="B100" s="3" t="n">
        <v>0.902</v>
      </c>
      <c r="C100" s="3" t="n">
        <v>0.0625</v>
      </c>
      <c r="D100" s="1" t="s">
        <v>1993</v>
      </c>
    </row>
    <row r="101" customFormat="false" ht="13" hidden="false" customHeight="false" outlineLevel="0" collapsed="false">
      <c r="A101" s="1" t="s">
        <v>1654</v>
      </c>
      <c r="B101" s="3" t="n">
        <v>0.902</v>
      </c>
      <c r="C101" s="3" t="n">
        <v>0.0714</v>
      </c>
      <c r="D101" s="1" t="s">
        <v>1944</v>
      </c>
    </row>
    <row r="102" customFormat="false" ht="13" hidden="false" customHeight="false" outlineLevel="0" collapsed="false">
      <c r="A102" s="1" t="s">
        <v>393</v>
      </c>
      <c r="B102" s="3" t="n">
        <v>0.895</v>
      </c>
      <c r="C102" s="3" t="n">
        <v>0.0282</v>
      </c>
      <c r="D102" s="1" t="s">
        <v>1994</v>
      </c>
    </row>
    <row r="103" customFormat="false" ht="13" hidden="false" customHeight="false" outlineLevel="0" collapsed="false">
      <c r="A103" s="1" t="s">
        <v>245</v>
      </c>
      <c r="B103" s="3" t="n">
        <v>0.895</v>
      </c>
      <c r="C103" s="3" t="n">
        <v>0.0274</v>
      </c>
      <c r="D103" s="1" t="s">
        <v>1927</v>
      </c>
    </row>
    <row r="104" customFormat="false" ht="13" hidden="false" customHeight="false" outlineLevel="0" collapsed="false">
      <c r="A104" s="1" t="s">
        <v>165</v>
      </c>
      <c r="B104" s="3" t="n">
        <v>0.895</v>
      </c>
      <c r="C104" s="3" t="n">
        <v>0.0226</v>
      </c>
      <c r="D104" s="1" t="s">
        <v>1995</v>
      </c>
    </row>
    <row r="105" customFormat="false" ht="13" hidden="false" customHeight="false" outlineLevel="0" collapsed="false">
      <c r="A105" s="1" t="s">
        <v>431</v>
      </c>
      <c r="B105" s="3" t="n">
        <v>0.881</v>
      </c>
      <c r="C105" s="3" t="n">
        <v>0.0214</v>
      </c>
      <c r="D105" s="3" t="s">
        <v>1996</v>
      </c>
    </row>
    <row r="106" customFormat="false" ht="13" hidden="false" customHeight="false" outlineLevel="0" collapsed="false">
      <c r="A106" s="1" t="s">
        <v>193</v>
      </c>
      <c r="B106" s="3" t="n">
        <v>0.874</v>
      </c>
      <c r="C106" s="3" t="n">
        <v>0.0286</v>
      </c>
      <c r="D106" s="1" t="s">
        <v>1997</v>
      </c>
    </row>
    <row r="107" customFormat="false" ht="13" hidden="false" customHeight="false" outlineLevel="0" collapsed="false">
      <c r="A107" s="1" t="s">
        <v>662</v>
      </c>
      <c r="B107" s="3" t="n">
        <v>0.864</v>
      </c>
      <c r="C107" s="3" t="n">
        <v>0.0278</v>
      </c>
      <c r="D107" s="1" t="s">
        <v>1926</v>
      </c>
    </row>
    <row r="108" customFormat="false" ht="13" hidden="false" customHeight="false" outlineLevel="0" collapsed="false">
      <c r="A108" s="1" t="s">
        <v>213</v>
      </c>
      <c r="B108" s="3" t="n">
        <v>0.864</v>
      </c>
      <c r="C108" s="3" t="n">
        <v>0.0294</v>
      </c>
      <c r="D108" s="1" t="s">
        <v>1998</v>
      </c>
    </row>
    <row r="109" customFormat="false" ht="13" hidden="false" customHeight="false" outlineLevel="0" collapsed="false">
      <c r="A109" s="1" t="s">
        <v>666</v>
      </c>
      <c r="B109" s="3" t="n">
        <v>0.86</v>
      </c>
      <c r="C109" s="3" t="n">
        <v>0.0203</v>
      </c>
      <c r="D109" s="3" t="s">
        <v>1999</v>
      </c>
    </row>
    <row r="110" customFormat="false" ht="13" hidden="false" customHeight="false" outlineLevel="0" collapsed="false">
      <c r="A110" s="1" t="s">
        <v>1392</v>
      </c>
      <c r="B110" s="3" t="n">
        <v>0.854</v>
      </c>
      <c r="C110" s="3" t="n">
        <v>0.0282</v>
      </c>
      <c r="D110" s="3" t="s">
        <v>2000</v>
      </c>
    </row>
    <row r="111" customFormat="false" ht="13" hidden="false" customHeight="false" outlineLevel="0" collapsed="false">
      <c r="A111" s="1" t="s">
        <v>546</v>
      </c>
      <c r="B111" s="3" t="n">
        <v>0.854</v>
      </c>
      <c r="C111" s="3" t="n">
        <v>0.029</v>
      </c>
      <c r="D111" s="3" t="s">
        <v>2001</v>
      </c>
    </row>
    <row r="112" customFormat="false" ht="13" hidden="false" customHeight="false" outlineLevel="0" collapsed="false">
      <c r="A112" s="1" t="s">
        <v>139</v>
      </c>
      <c r="B112" s="3" t="n">
        <v>0.853</v>
      </c>
      <c r="C112" s="3" t="n">
        <v>0.02</v>
      </c>
      <c r="D112" s="3" t="s">
        <v>2002</v>
      </c>
    </row>
    <row r="113" customFormat="false" ht="13" hidden="false" customHeight="false" outlineLevel="0" collapsed="false">
      <c r="A113" s="1" t="s">
        <v>42</v>
      </c>
      <c r="B113" s="3" t="n">
        <v>0.853</v>
      </c>
      <c r="C113" s="3" t="n">
        <v>0.02</v>
      </c>
      <c r="D113" s="1" t="s">
        <v>2003</v>
      </c>
    </row>
    <row r="114" customFormat="false" ht="13" hidden="false" customHeight="false" outlineLevel="0" collapsed="false">
      <c r="A114" s="1" t="s">
        <v>588</v>
      </c>
      <c r="B114" s="3" t="n">
        <v>0.848</v>
      </c>
      <c r="C114" s="3" t="n">
        <v>0.0625</v>
      </c>
      <c r="D114" s="1" t="s">
        <v>2004</v>
      </c>
    </row>
    <row r="115" customFormat="false" ht="13" hidden="false" customHeight="false" outlineLevel="0" collapsed="false">
      <c r="A115" s="1" t="s">
        <v>243</v>
      </c>
      <c r="B115" s="3" t="n">
        <v>0.834</v>
      </c>
      <c r="C115" s="3" t="n">
        <v>0.0235</v>
      </c>
      <c r="D115" s="1" t="s">
        <v>1927</v>
      </c>
    </row>
    <row r="116" customFormat="false" ht="13" hidden="false" customHeight="false" outlineLevel="0" collapsed="false">
      <c r="A116" s="1" t="s">
        <v>723</v>
      </c>
      <c r="B116" s="3" t="n">
        <v>0.827</v>
      </c>
      <c r="C116" s="3" t="n">
        <v>0.0203</v>
      </c>
      <c r="D116" s="3" t="s">
        <v>2005</v>
      </c>
    </row>
    <row r="117" customFormat="false" ht="13" hidden="false" customHeight="false" outlineLevel="0" collapsed="false">
      <c r="A117" s="1" t="s">
        <v>772</v>
      </c>
      <c r="B117" s="3" t="n">
        <v>0.815</v>
      </c>
      <c r="C117" s="3" t="n">
        <v>0.0175</v>
      </c>
      <c r="D117" s="3" t="s">
        <v>2006</v>
      </c>
    </row>
    <row r="118" customFormat="false" ht="13" hidden="false" customHeight="false" outlineLevel="0" collapsed="false">
      <c r="A118" s="1" t="s">
        <v>113</v>
      </c>
      <c r="B118" s="3" t="n">
        <v>0.815</v>
      </c>
      <c r="C118" s="3" t="n">
        <v>0.0253</v>
      </c>
      <c r="D118" s="1" t="s">
        <v>2007</v>
      </c>
    </row>
    <row r="119" customFormat="false" ht="13" hidden="false" customHeight="false" outlineLevel="0" collapsed="false">
      <c r="A119" s="1" t="s">
        <v>26</v>
      </c>
      <c r="B119" s="3" t="n">
        <v>0.81</v>
      </c>
      <c r="C119" s="3" t="n">
        <v>0.0172</v>
      </c>
      <c r="D119" s="1" t="s">
        <v>2008</v>
      </c>
    </row>
    <row r="120" customFormat="false" ht="13" hidden="false" customHeight="false" outlineLevel="0" collapsed="false">
      <c r="A120" s="1" t="s">
        <v>698</v>
      </c>
      <c r="B120" s="3" t="n">
        <v>0.805</v>
      </c>
      <c r="C120" s="3" t="n">
        <v>0.0263</v>
      </c>
      <c r="D120" s="1" t="s">
        <v>2009</v>
      </c>
    </row>
    <row r="121" customFormat="false" ht="13" hidden="false" customHeight="false" outlineLevel="0" collapsed="false">
      <c r="A121" s="1" t="s">
        <v>439</v>
      </c>
      <c r="B121" s="3" t="n">
        <v>0.801</v>
      </c>
      <c r="C121" s="3" t="n">
        <v>0.0556</v>
      </c>
      <c r="D121" s="1" t="s">
        <v>2010</v>
      </c>
    </row>
    <row r="122" customFormat="false" ht="13" hidden="false" customHeight="false" outlineLevel="0" collapsed="false">
      <c r="A122" s="1" t="s">
        <v>2011</v>
      </c>
      <c r="B122" s="3" t="n">
        <v>0.801</v>
      </c>
      <c r="C122" s="3" t="n">
        <v>0.0556</v>
      </c>
      <c r="D122" s="1" t="s">
        <v>2012</v>
      </c>
    </row>
    <row r="123" customFormat="false" ht="13" hidden="false" customHeight="false" outlineLevel="0" collapsed="false">
      <c r="A123" s="1" t="s">
        <v>802</v>
      </c>
      <c r="B123" s="3" t="n">
        <v>0.801</v>
      </c>
      <c r="C123" s="3" t="n">
        <v>0.0556</v>
      </c>
      <c r="D123" s="1" t="s">
        <v>1981</v>
      </c>
    </row>
    <row r="124" customFormat="false" ht="13" hidden="false" customHeight="false" outlineLevel="0" collapsed="false">
      <c r="A124" s="1" t="s">
        <v>530</v>
      </c>
      <c r="B124" s="3" t="n">
        <v>0.801</v>
      </c>
      <c r="C124" s="3" t="n">
        <v>0.0556</v>
      </c>
      <c r="D124" s="1" t="s">
        <v>2013</v>
      </c>
    </row>
    <row r="125" customFormat="false" ht="13" hidden="false" customHeight="false" outlineLevel="0" collapsed="false">
      <c r="A125" s="1" t="s">
        <v>87</v>
      </c>
      <c r="B125" s="3" t="n">
        <v>0.796</v>
      </c>
      <c r="C125" s="3" t="n">
        <v>0.0173</v>
      </c>
      <c r="D125" s="1" t="s">
        <v>2014</v>
      </c>
    </row>
    <row r="126" customFormat="false" ht="13" hidden="false" customHeight="false" outlineLevel="0" collapsed="false">
      <c r="A126" s="1" t="s">
        <v>109</v>
      </c>
      <c r="B126" s="3" t="n">
        <v>0.787</v>
      </c>
      <c r="C126" s="3" t="n">
        <v>0.025</v>
      </c>
      <c r="D126" s="3" t="s">
        <v>1982</v>
      </c>
    </row>
    <row r="127" customFormat="false" ht="13" hidden="false" customHeight="false" outlineLevel="0" collapsed="false">
      <c r="A127" s="1" t="s">
        <v>295</v>
      </c>
      <c r="B127" s="3" t="n">
        <v>0.779</v>
      </c>
      <c r="C127" s="3" t="n">
        <v>0.0455</v>
      </c>
      <c r="D127" s="3" t="s">
        <v>2015</v>
      </c>
    </row>
    <row r="128" customFormat="false" ht="13" hidden="false" customHeight="false" outlineLevel="0" collapsed="false">
      <c r="A128" s="1" t="s">
        <v>480</v>
      </c>
      <c r="B128" s="3" t="n">
        <v>0.779</v>
      </c>
      <c r="C128" s="3" t="n">
        <v>0.0526</v>
      </c>
      <c r="D128" s="1" t="s">
        <v>2013</v>
      </c>
    </row>
    <row r="129" customFormat="false" ht="13" hidden="false" customHeight="false" outlineLevel="0" collapsed="false">
      <c r="A129" s="1" t="s">
        <v>570</v>
      </c>
      <c r="B129" s="3" t="n">
        <v>0.779</v>
      </c>
      <c r="C129" s="3" t="n">
        <v>0.0526</v>
      </c>
      <c r="D129" s="3" t="s">
        <v>2013</v>
      </c>
    </row>
    <row r="130" customFormat="false" ht="13" hidden="false" customHeight="false" outlineLevel="0" collapsed="false">
      <c r="A130" s="1" t="s">
        <v>626</v>
      </c>
      <c r="B130" s="3" t="n">
        <v>0.77</v>
      </c>
      <c r="C130" s="3" t="n">
        <v>0.0253</v>
      </c>
      <c r="D130" s="1" t="s">
        <v>2016</v>
      </c>
    </row>
    <row r="131" customFormat="false" ht="13" hidden="false" customHeight="false" outlineLevel="0" collapsed="false">
      <c r="A131" s="1" t="s">
        <v>163</v>
      </c>
      <c r="B131" s="3" t="n">
        <v>0.759</v>
      </c>
      <c r="C131" s="3" t="n">
        <v>0.0435</v>
      </c>
      <c r="D131" s="1" t="s">
        <v>2017</v>
      </c>
    </row>
    <row r="132" customFormat="false" ht="13" hidden="false" customHeight="false" outlineLevel="0" collapsed="false">
      <c r="A132" s="1" t="s">
        <v>127</v>
      </c>
      <c r="B132" s="3" t="n">
        <v>0.759</v>
      </c>
      <c r="C132" s="3" t="n">
        <v>0.0188</v>
      </c>
      <c r="D132" s="1" t="s">
        <v>2018</v>
      </c>
    </row>
    <row r="133" customFormat="false" ht="13" hidden="false" customHeight="false" outlineLevel="0" collapsed="false">
      <c r="A133" s="1" t="s">
        <v>1174</v>
      </c>
      <c r="B133" s="3" t="n">
        <v>0.74</v>
      </c>
      <c r="C133" s="3" t="n">
        <v>0.0435</v>
      </c>
      <c r="D133" s="1" t="s">
        <v>1938</v>
      </c>
    </row>
    <row r="134" customFormat="false" ht="13" hidden="false" customHeight="false" outlineLevel="0" collapsed="false">
      <c r="A134" s="1" t="s">
        <v>199</v>
      </c>
      <c r="B134" s="3" t="n">
        <v>0.74</v>
      </c>
      <c r="C134" s="3" t="n">
        <v>0.0476</v>
      </c>
      <c r="D134" s="1" t="s">
        <v>2019</v>
      </c>
    </row>
    <row r="135" customFormat="false" ht="13" hidden="false" customHeight="false" outlineLevel="0" collapsed="false">
      <c r="A135" s="1" t="s">
        <v>365</v>
      </c>
      <c r="B135" s="3" t="n">
        <v>0.736</v>
      </c>
      <c r="C135" s="3" t="n">
        <v>0.0188</v>
      </c>
      <c r="D135" s="1" t="s">
        <v>2020</v>
      </c>
    </row>
    <row r="136" customFormat="false" ht="13" hidden="false" customHeight="false" outlineLevel="0" collapsed="false">
      <c r="A136" s="1" t="s">
        <v>75</v>
      </c>
      <c r="B136" s="3" t="n">
        <v>0.73</v>
      </c>
      <c r="C136" s="3" t="n">
        <v>0.0189</v>
      </c>
      <c r="D136" s="1" t="s">
        <v>2021</v>
      </c>
    </row>
    <row r="137" customFormat="false" ht="13" hidden="false" customHeight="false" outlineLevel="0" collapsed="false">
      <c r="A137" s="1" t="s">
        <v>1899</v>
      </c>
      <c r="B137" s="3" t="n">
        <v>0.712</v>
      </c>
      <c r="C137" s="3" t="n">
        <v>0.0235</v>
      </c>
      <c r="D137" s="1" t="s">
        <v>2022</v>
      </c>
    </row>
    <row r="138" customFormat="false" ht="13" hidden="false" customHeight="false" outlineLevel="0" collapsed="false">
      <c r="A138" s="1" t="s">
        <v>682</v>
      </c>
      <c r="B138" s="3" t="n">
        <v>0.712</v>
      </c>
      <c r="C138" s="3" t="n">
        <v>0.0225</v>
      </c>
      <c r="D138" s="1" t="s">
        <v>2023</v>
      </c>
    </row>
    <row r="139" customFormat="false" ht="13" hidden="false" customHeight="false" outlineLevel="0" collapsed="false">
      <c r="A139" s="1" t="s">
        <v>85</v>
      </c>
      <c r="B139" s="3" t="n">
        <v>0.712</v>
      </c>
      <c r="C139" s="3" t="n">
        <v>0.023</v>
      </c>
      <c r="D139" s="1" t="s">
        <v>2024</v>
      </c>
    </row>
    <row r="140" customFormat="false" ht="13" hidden="false" customHeight="false" outlineLevel="0" collapsed="false">
      <c r="A140" s="1" t="s">
        <v>2025</v>
      </c>
      <c r="B140" s="3" t="n">
        <v>0.704</v>
      </c>
      <c r="C140" s="3" t="n">
        <v>0.0435</v>
      </c>
      <c r="D140" s="3" t="s">
        <v>2012</v>
      </c>
    </row>
    <row r="141" customFormat="false" ht="13" hidden="false" customHeight="false" outlineLevel="0" collapsed="false">
      <c r="A141" s="1" t="s">
        <v>40</v>
      </c>
      <c r="B141" s="3" t="n">
        <v>0.697</v>
      </c>
      <c r="C141" s="3" t="n">
        <v>0.0215</v>
      </c>
      <c r="D141" s="1" t="s">
        <v>2026</v>
      </c>
    </row>
    <row r="142" customFormat="false" ht="13" hidden="false" customHeight="false" outlineLevel="0" collapsed="false">
      <c r="A142" s="1" t="s">
        <v>371</v>
      </c>
      <c r="B142" s="3" t="n">
        <v>0.69</v>
      </c>
      <c r="C142" s="3" t="n">
        <v>0.0222</v>
      </c>
      <c r="D142" s="1" t="s">
        <v>2001</v>
      </c>
    </row>
    <row r="143" customFormat="false" ht="13" hidden="false" customHeight="false" outlineLevel="0" collapsed="false">
      <c r="A143" s="1" t="s">
        <v>522</v>
      </c>
      <c r="B143" s="3" t="n">
        <v>0.688</v>
      </c>
      <c r="C143" s="3" t="n">
        <v>0.0417</v>
      </c>
      <c r="D143" s="1" t="s">
        <v>2013</v>
      </c>
    </row>
    <row r="144" customFormat="false" ht="13" hidden="false" customHeight="false" outlineLevel="0" collapsed="false">
      <c r="A144" s="1" t="s">
        <v>341</v>
      </c>
      <c r="B144" s="3" t="n">
        <v>0.682</v>
      </c>
      <c r="C144" s="3" t="n">
        <v>0.0217</v>
      </c>
      <c r="D144" s="1" t="s">
        <v>2027</v>
      </c>
    </row>
    <row r="145" customFormat="false" ht="13" hidden="false" customHeight="false" outlineLevel="0" collapsed="false">
      <c r="A145" s="1" t="s">
        <v>1902</v>
      </c>
      <c r="B145" s="3" t="n">
        <v>0.675</v>
      </c>
      <c r="C145" s="3" t="n">
        <v>0.0217</v>
      </c>
      <c r="D145" s="1" t="s">
        <v>2028</v>
      </c>
    </row>
    <row r="146" customFormat="false" ht="13" hidden="false" customHeight="false" outlineLevel="0" collapsed="false">
      <c r="A146" s="1" t="s">
        <v>534</v>
      </c>
      <c r="B146" s="3" t="n">
        <v>0.672</v>
      </c>
      <c r="C146" s="3" t="n">
        <v>0.04</v>
      </c>
      <c r="D146" s="3" t="s">
        <v>2004</v>
      </c>
    </row>
    <row r="147" customFormat="false" ht="13" hidden="false" customHeight="false" outlineLevel="0" collapsed="false">
      <c r="A147" s="1" t="s">
        <v>141</v>
      </c>
      <c r="B147" s="3" t="n">
        <v>0.668</v>
      </c>
      <c r="C147" s="3" t="n">
        <v>0.0196</v>
      </c>
      <c r="D147" s="1" t="s">
        <v>2029</v>
      </c>
    </row>
    <row r="148" customFormat="false" ht="13" hidden="false" customHeight="false" outlineLevel="0" collapsed="false">
      <c r="A148" s="1" t="s">
        <v>227</v>
      </c>
      <c r="B148" s="3" t="n">
        <v>0.661</v>
      </c>
      <c r="C148" s="3" t="n">
        <v>0.0204</v>
      </c>
      <c r="D148" s="1" t="s">
        <v>2030</v>
      </c>
    </row>
    <row r="149" customFormat="false" ht="13" hidden="false" customHeight="false" outlineLevel="0" collapsed="false">
      <c r="A149" s="1" t="s">
        <v>1096</v>
      </c>
      <c r="B149" s="3" t="n">
        <v>0.657</v>
      </c>
      <c r="C149" s="3" t="n">
        <v>0.0385</v>
      </c>
      <c r="D149" s="1" t="s">
        <v>2031</v>
      </c>
    </row>
    <row r="150" customFormat="false" ht="13" hidden="false" customHeight="false" outlineLevel="0" collapsed="false">
      <c r="A150" s="1" t="s">
        <v>664</v>
      </c>
      <c r="B150" s="3" t="n">
        <v>0.657</v>
      </c>
      <c r="C150" s="3" t="n">
        <v>0.0385</v>
      </c>
      <c r="D150" s="1" t="s">
        <v>2019</v>
      </c>
    </row>
    <row r="151" customFormat="false" ht="13" hidden="false" customHeight="false" outlineLevel="0" collapsed="false">
      <c r="A151" s="1" t="s">
        <v>207</v>
      </c>
      <c r="B151" s="3" t="n">
        <v>0.654</v>
      </c>
      <c r="C151" s="3" t="n">
        <v>0.0206</v>
      </c>
      <c r="D151" s="1" t="s">
        <v>2032</v>
      </c>
    </row>
    <row r="152" customFormat="false" ht="13" hidden="false" customHeight="false" outlineLevel="0" collapsed="false">
      <c r="A152" s="1" t="s">
        <v>594</v>
      </c>
      <c r="B152" s="3" t="n">
        <v>0.644</v>
      </c>
      <c r="C152" s="3" t="n">
        <v>0.0129</v>
      </c>
      <c r="D152" s="1" t="s">
        <v>2033</v>
      </c>
    </row>
    <row r="153" customFormat="false" ht="13" hidden="false" customHeight="false" outlineLevel="0" collapsed="false">
      <c r="A153" s="1" t="s">
        <v>694</v>
      </c>
      <c r="B153" s="3" t="n">
        <v>0.643</v>
      </c>
      <c r="C153" s="3" t="n">
        <v>0.037</v>
      </c>
      <c r="D153" s="1" t="s">
        <v>2034</v>
      </c>
    </row>
    <row r="154" customFormat="false" ht="13" hidden="false" customHeight="false" outlineLevel="0" collapsed="false">
      <c r="A154" s="1" t="s">
        <v>502</v>
      </c>
      <c r="B154" s="3" t="n">
        <v>0.642</v>
      </c>
      <c r="C154" s="3" t="n">
        <v>0.0156</v>
      </c>
      <c r="D154" s="3" t="s">
        <v>2035</v>
      </c>
    </row>
    <row r="155" customFormat="false" ht="13" hidden="false" customHeight="false" outlineLevel="0" collapsed="false">
      <c r="A155" s="1" t="s">
        <v>1169</v>
      </c>
      <c r="B155" s="3" t="n">
        <v>0.642</v>
      </c>
      <c r="C155" s="3" t="n">
        <v>0.0171</v>
      </c>
      <c r="D155" s="1" t="s">
        <v>2036</v>
      </c>
    </row>
    <row r="156" customFormat="false" ht="13" hidden="false" customHeight="false" outlineLevel="0" collapsed="false">
      <c r="A156" s="1" t="s">
        <v>255</v>
      </c>
      <c r="B156" s="3" t="n">
        <v>0.641</v>
      </c>
      <c r="C156" s="3" t="n">
        <v>0.0187</v>
      </c>
      <c r="D156" s="3" t="s">
        <v>1927</v>
      </c>
    </row>
    <row r="157" customFormat="false" ht="13" hidden="false" customHeight="false" outlineLevel="0" collapsed="false">
      <c r="A157" s="1" t="s">
        <v>1290</v>
      </c>
      <c r="B157" s="3" t="n">
        <v>0.634</v>
      </c>
      <c r="C157" s="3" t="n">
        <v>0.02</v>
      </c>
      <c r="D157" s="1" t="s">
        <v>2001</v>
      </c>
    </row>
    <row r="158" customFormat="false" ht="13" hidden="false" customHeight="false" outlineLevel="0" collapsed="false">
      <c r="A158" s="1" t="s">
        <v>34</v>
      </c>
      <c r="B158" s="3" t="n">
        <v>0.633</v>
      </c>
      <c r="C158" s="3" t="n">
        <v>0.0165</v>
      </c>
      <c r="D158" s="1" t="s">
        <v>2037</v>
      </c>
    </row>
    <row r="159" customFormat="false" ht="13" hidden="false" customHeight="false" outlineLevel="0" collapsed="false">
      <c r="A159" s="1" t="s">
        <v>718</v>
      </c>
      <c r="B159" s="3" t="n">
        <v>0.629</v>
      </c>
      <c r="C159" s="3" t="n">
        <v>0.0357</v>
      </c>
      <c r="D159" s="1" t="s">
        <v>2019</v>
      </c>
    </row>
    <row r="160" customFormat="false" ht="13" hidden="false" customHeight="false" outlineLevel="0" collapsed="false">
      <c r="A160" s="1" t="s">
        <v>1054</v>
      </c>
      <c r="B160" s="3" t="n">
        <v>0.624</v>
      </c>
      <c r="C160" s="3" t="n">
        <v>0.0152</v>
      </c>
      <c r="D160" s="1" t="s">
        <v>2038</v>
      </c>
    </row>
    <row r="161" customFormat="false" ht="13" hidden="false" customHeight="false" outlineLevel="0" collapsed="false">
      <c r="A161" s="1" t="s">
        <v>28</v>
      </c>
      <c r="B161" s="3" t="n">
        <v>0.615</v>
      </c>
      <c r="C161" s="3" t="n">
        <v>0.0196</v>
      </c>
      <c r="D161" s="1" t="s">
        <v>2039</v>
      </c>
    </row>
    <row r="162" customFormat="false" ht="13" hidden="false" customHeight="false" outlineLevel="0" collapsed="false">
      <c r="A162" s="1" t="s">
        <v>197</v>
      </c>
      <c r="B162" s="3" t="n">
        <v>0.615</v>
      </c>
      <c r="C162" s="3" t="n">
        <v>0.0196</v>
      </c>
      <c r="D162" s="1" t="s">
        <v>2040</v>
      </c>
    </row>
    <row r="163" customFormat="false" ht="13" hidden="false" customHeight="false" outlineLevel="0" collapsed="false">
      <c r="A163" s="1" t="s">
        <v>77</v>
      </c>
      <c r="B163" s="3" t="n">
        <v>0.615</v>
      </c>
      <c r="C163" s="3" t="n">
        <v>0.0161</v>
      </c>
      <c r="D163" s="1" t="s">
        <v>2041</v>
      </c>
    </row>
    <row r="164" customFormat="false" ht="13" hidden="false" customHeight="false" outlineLevel="0" collapsed="false">
      <c r="A164" s="1" t="s">
        <v>1148</v>
      </c>
      <c r="B164" s="3" t="n">
        <v>0.608</v>
      </c>
      <c r="C164" s="3" t="n">
        <v>0.0194</v>
      </c>
      <c r="D164" s="1" t="s">
        <v>2042</v>
      </c>
    </row>
    <row r="165" customFormat="false" ht="13" hidden="false" customHeight="false" outlineLevel="0" collapsed="false">
      <c r="A165" s="1" t="s">
        <v>526</v>
      </c>
      <c r="B165" s="3" t="n">
        <v>0.608</v>
      </c>
      <c r="C165" s="3" t="n">
        <v>0.0187</v>
      </c>
      <c r="D165" s="1" t="s">
        <v>2043</v>
      </c>
    </row>
    <row r="166" customFormat="false" ht="13" hidden="false" customHeight="false" outlineLevel="0" collapsed="false">
      <c r="A166" s="1" t="s">
        <v>584</v>
      </c>
      <c r="B166" s="3" t="n">
        <v>0.603</v>
      </c>
      <c r="C166" s="3" t="n">
        <v>0.0312</v>
      </c>
      <c r="D166" s="1" t="s">
        <v>2044</v>
      </c>
    </row>
    <row r="167" customFormat="false" ht="13" hidden="false" customHeight="false" outlineLevel="0" collapsed="false">
      <c r="A167" s="1" t="s">
        <v>453</v>
      </c>
      <c r="B167" s="3" t="n">
        <v>0.602</v>
      </c>
      <c r="C167" s="3" t="n">
        <v>0.0179</v>
      </c>
      <c r="D167" s="1" t="s">
        <v>2045</v>
      </c>
    </row>
    <row r="168" customFormat="false" ht="13" hidden="false" customHeight="false" outlineLevel="0" collapsed="false">
      <c r="A168" s="1" t="s">
        <v>391</v>
      </c>
      <c r="B168" s="3" t="n">
        <v>0.598</v>
      </c>
      <c r="C168" s="3" t="n">
        <v>0.0145</v>
      </c>
      <c r="D168" s="1" t="s">
        <v>2046</v>
      </c>
    </row>
    <row r="169" customFormat="false" ht="13" hidden="false" customHeight="false" outlineLevel="0" collapsed="false">
      <c r="A169" s="1" t="s">
        <v>1187</v>
      </c>
      <c r="B169" s="3" t="n">
        <v>0.592</v>
      </c>
      <c r="C169" s="3" t="n">
        <v>0.0161</v>
      </c>
      <c r="D169" s="3" t="s">
        <v>2036</v>
      </c>
    </row>
    <row r="170" customFormat="false" ht="13" hidden="false" customHeight="false" outlineLevel="0" collapsed="false">
      <c r="A170" s="1" t="s">
        <v>177</v>
      </c>
      <c r="B170" s="3" t="n">
        <v>0.591</v>
      </c>
      <c r="C170" s="3" t="n">
        <v>0.0286</v>
      </c>
      <c r="D170" s="1" t="s">
        <v>2004</v>
      </c>
    </row>
    <row r="171" customFormat="false" ht="13" hidden="false" customHeight="false" outlineLevel="0" collapsed="false">
      <c r="A171" s="1" t="s">
        <v>133</v>
      </c>
      <c r="B171" s="3" t="n">
        <v>0.584</v>
      </c>
      <c r="C171" s="3" t="n">
        <v>0.0158</v>
      </c>
      <c r="D171" s="1" t="s">
        <v>2047</v>
      </c>
    </row>
    <row r="172" customFormat="false" ht="13" hidden="false" customHeight="false" outlineLevel="0" collapsed="false">
      <c r="A172" s="1" t="s">
        <v>614</v>
      </c>
      <c r="B172" s="3" t="n">
        <v>0.579</v>
      </c>
      <c r="C172" s="3" t="n">
        <v>0.0263</v>
      </c>
      <c r="D172" s="1" t="s">
        <v>2034</v>
      </c>
    </row>
    <row r="173" customFormat="false" ht="13" hidden="false" customHeight="false" outlineLevel="0" collapsed="false">
      <c r="A173" s="1" t="s">
        <v>159</v>
      </c>
      <c r="B173" s="3" t="n">
        <v>0.567</v>
      </c>
      <c r="C173" s="3" t="n">
        <v>0.027</v>
      </c>
      <c r="D173" s="1" t="s">
        <v>2048</v>
      </c>
    </row>
    <row r="174" customFormat="false" ht="13" hidden="false" customHeight="false" outlineLevel="0" collapsed="false">
      <c r="A174" s="1" t="s">
        <v>161</v>
      </c>
      <c r="B174" s="3" t="n">
        <v>0.567</v>
      </c>
      <c r="C174" s="3" t="n">
        <v>0.0286</v>
      </c>
      <c r="D174" s="1" t="s">
        <v>2049</v>
      </c>
    </row>
    <row r="175" customFormat="false" ht="13" hidden="false" customHeight="false" outlineLevel="0" collapsed="false">
      <c r="A175" s="1" t="s">
        <v>183</v>
      </c>
      <c r="B175" s="3" t="n">
        <v>0.561</v>
      </c>
      <c r="C175" s="3" t="n">
        <v>0.0167</v>
      </c>
      <c r="D175" s="1" t="s">
        <v>2050</v>
      </c>
    </row>
    <row r="176" customFormat="false" ht="13" hidden="false" customHeight="false" outlineLevel="0" collapsed="false">
      <c r="A176" s="1" t="s">
        <v>99</v>
      </c>
      <c r="B176" s="3" t="n">
        <v>0.561</v>
      </c>
      <c r="C176" s="3" t="n">
        <v>0.0177</v>
      </c>
      <c r="D176" s="3" t="s">
        <v>2029</v>
      </c>
    </row>
    <row r="177" customFormat="false" ht="13" hidden="false" customHeight="false" outlineLevel="0" collapsed="false">
      <c r="A177" s="1" t="s">
        <v>676</v>
      </c>
      <c r="B177" s="3" t="n">
        <v>0.556</v>
      </c>
      <c r="C177" s="3" t="n">
        <v>0.0263</v>
      </c>
      <c r="D177" s="1" t="s">
        <v>2049</v>
      </c>
    </row>
    <row r="178" customFormat="false" ht="13" hidden="false" customHeight="false" outlineLevel="0" collapsed="false">
      <c r="A178" s="1" t="s">
        <v>656</v>
      </c>
      <c r="B178" s="3" t="n">
        <v>0.55</v>
      </c>
      <c r="C178" s="3" t="n">
        <v>0.0179</v>
      </c>
      <c r="D178" s="3" t="s">
        <v>2051</v>
      </c>
    </row>
    <row r="179" customFormat="false" ht="13" hidden="false" customHeight="false" outlineLevel="0" collapsed="false">
      <c r="A179" s="1" t="s">
        <v>277</v>
      </c>
      <c r="B179" s="3" t="n">
        <v>0.55</v>
      </c>
      <c r="C179" s="3" t="n">
        <v>0.0179</v>
      </c>
      <c r="D179" s="1" t="s">
        <v>2052</v>
      </c>
    </row>
    <row r="180" customFormat="false" ht="13" hidden="false" customHeight="false" outlineLevel="0" collapsed="false">
      <c r="A180" s="1" t="s">
        <v>321</v>
      </c>
      <c r="B180" s="3" t="n">
        <v>0.546</v>
      </c>
      <c r="C180" s="3" t="n">
        <v>0.0256</v>
      </c>
      <c r="D180" s="1" t="s">
        <v>2004</v>
      </c>
    </row>
    <row r="181" customFormat="false" ht="13" hidden="false" customHeight="false" outlineLevel="0" collapsed="false">
      <c r="A181" s="1" t="s">
        <v>946</v>
      </c>
      <c r="B181" s="3" t="n">
        <v>0.546</v>
      </c>
      <c r="C181" s="3" t="n">
        <v>0.0286</v>
      </c>
      <c r="D181" s="1" t="s">
        <v>2053</v>
      </c>
    </row>
    <row r="182" customFormat="false" ht="13" hidden="false" customHeight="false" outlineLevel="0" collapsed="false">
      <c r="A182" s="1" t="s">
        <v>812</v>
      </c>
      <c r="B182" s="3" t="n">
        <v>0.546</v>
      </c>
      <c r="C182" s="3" t="n">
        <v>0.0286</v>
      </c>
      <c r="D182" s="1" t="s">
        <v>1986</v>
      </c>
    </row>
    <row r="183" customFormat="false" ht="13" hidden="false" customHeight="false" outlineLevel="0" collapsed="false">
      <c r="A183" s="1" t="s">
        <v>95</v>
      </c>
      <c r="B183" s="3" t="n">
        <v>0.543</v>
      </c>
      <c r="C183" s="3" t="n">
        <v>0.0131</v>
      </c>
      <c r="D183" s="1" t="s">
        <v>2054</v>
      </c>
    </row>
    <row r="184" customFormat="false" ht="13" hidden="false" customHeight="false" outlineLevel="0" collapsed="false">
      <c r="A184" s="1" t="s">
        <v>101</v>
      </c>
      <c r="B184" s="3" t="n">
        <v>0.539</v>
      </c>
      <c r="C184" s="3" t="n">
        <v>0.0144</v>
      </c>
      <c r="D184" s="3" t="s">
        <v>2055</v>
      </c>
    </row>
    <row r="185" customFormat="false" ht="13" hidden="false" customHeight="false" outlineLevel="0" collapsed="false">
      <c r="A185" s="1" t="s">
        <v>279</v>
      </c>
      <c r="B185" s="3" t="n">
        <v>0.529</v>
      </c>
      <c r="C185" s="3" t="n">
        <v>0.0164</v>
      </c>
      <c r="D185" s="1" t="s">
        <v>2001</v>
      </c>
    </row>
    <row r="186" customFormat="false" ht="13" hidden="false" customHeight="false" outlineLevel="0" collapsed="false">
      <c r="A186" s="1" t="s">
        <v>285</v>
      </c>
      <c r="B186" s="3" t="n">
        <v>0.506</v>
      </c>
      <c r="C186" s="3" t="n">
        <v>0.0244</v>
      </c>
      <c r="D186" s="1" t="s">
        <v>2056</v>
      </c>
    </row>
    <row r="187" customFormat="false" ht="13" hidden="false" customHeight="false" outlineLevel="0" collapsed="false">
      <c r="A187" s="1" t="s">
        <v>265</v>
      </c>
      <c r="B187" s="3" t="n">
        <v>0.504</v>
      </c>
      <c r="C187" s="3" t="n">
        <v>0.0163</v>
      </c>
      <c r="D187" s="1" t="s">
        <v>2057</v>
      </c>
    </row>
    <row r="188" customFormat="false" ht="13" hidden="false" customHeight="false" outlineLevel="0" collapsed="false">
      <c r="A188" s="1" t="s">
        <v>189</v>
      </c>
      <c r="B188" s="3" t="n">
        <v>0.497</v>
      </c>
      <c r="C188" s="3" t="n">
        <v>0.0222</v>
      </c>
      <c r="D188" s="1" t="s">
        <v>2058</v>
      </c>
    </row>
    <row r="189" customFormat="false" ht="13" hidden="false" customHeight="false" outlineLevel="0" collapsed="false">
      <c r="A189" s="1" t="s">
        <v>897</v>
      </c>
      <c r="B189" s="3" t="n">
        <v>0.497</v>
      </c>
      <c r="C189" s="3" t="n">
        <v>0.0244</v>
      </c>
      <c r="D189" s="1" t="s">
        <v>2015</v>
      </c>
    </row>
    <row r="190" customFormat="false" ht="13" hidden="false" customHeight="false" outlineLevel="0" collapsed="false">
      <c r="A190" s="1" t="s">
        <v>822</v>
      </c>
      <c r="B190" s="3" t="n">
        <v>0.497</v>
      </c>
      <c r="C190" s="3" t="n">
        <v>0.0238</v>
      </c>
      <c r="D190" s="1" t="s">
        <v>2059</v>
      </c>
    </row>
    <row r="191" customFormat="false" ht="13" hidden="false" customHeight="false" outlineLevel="0" collapsed="false">
      <c r="A191" s="1" t="s">
        <v>721</v>
      </c>
      <c r="B191" s="3" t="n">
        <v>0.497</v>
      </c>
      <c r="C191" s="3" t="n">
        <v>0.025</v>
      </c>
      <c r="D191" s="1" t="s">
        <v>2060</v>
      </c>
    </row>
    <row r="192" customFormat="false" ht="13" hidden="false" customHeight="false" outlineLevel="0" collapsed="false">
      <c r="A192" s="1" t="s">
        <v>524</v>
      </c>
      <c r="B192" s="3" t="n">
        <v>0.481</v>
      </c>
      <c r="C192" s="3" t="n">
        <v>0.0129</v>
      </c>
      <c r="D192" s="3" t="s">
        <v>2061</v>
      </c>
    </row>
    <row r="193" customFormat="false" ht="13" hidden="false" customHeight="false" outlineLevel="0" collapsed="false">
      <c r="A193" s="1" t="s">
        <v>58</v>
      </c>
      <c r="B193" s="3" t="n">
        <v>0.48</v>
      </c>
      <c r="C193" s="3" t="n">
        <v>0.0238</v>
      </c>
      <c r="D193" s="1" t="s">
        <v>2004</v>
      </c>
    </row>
    <row r="194" customFormat="false" ht="13" hidden="false" customHeight="false" outlineLevel="0" collapsed="false">
      <c r="A194" s="1" t="s">
        <v>1883</v>
      </c>
      <c r="B194" s="3" t="n">
        <v>0.472</v>
      </c>
      <c r="C194" s="3" t="n">
        <v>0.0233</v>
      </c>
      <c r="D194" s="1" t="s">
        <v>2012</v>
      </c>
    </row>
    <row r="195" customFormat="false" ht="13" hidden="false" customHeight="false" outlineLevel="0" collapsed="false">
      <c r="A195" s="1" t="s">
        <v>143</v>
      </c>
      <c r="B195" s="3" t="n">
        <v>0.472</v>
      </c>
      <c r="C195" s="3" t="n">
        <v>0.0208</v>
      </c>
      <c r="D195" s="1" t="s">
        <v>2062</v>
      </c>
    </row>
    <row r="196" customFormat="false" ht="13" hidden="false" customHeight="false" outlineLevel="0" collapsed="false">
      <c r="A196" s="1" t="s">
        <v>60</v>
      </c>
      <c r="B196" s="3" t="n">
        <v>0.467</v>
      </c>
      <c r="C196" s="3" t="n">
        <v>0.0149</v>
      </c>
      <c r="D196" s="1" t="s">
        <v>2063</v>
      </c>
    </row>
    <row r="197" customFormat="false" ht="13" hidden="false" customHeight="false" outlineLevel="0" collapsed="false">
      <c r="A197" s="1" t="s">
        <v>1349</v>
      </c>
      <c r="B197" s="3" t="n">
        <v>0.464</v>
      </c>
      <c r="C197" s="3" t="n">
        <v>0.013</v>
      </c>
      <c r="D197" s="3" t="s">
        <v>2064</v>
      </c>
    </row>
    <row r="198" customFormat="false" ht="13" hidden="false" customHeight="false" outlineLevel="0" collapsed="false">
      <c r="A198" s="1" t="s">
        <v>373</v>
      </c>
      <c r="B198" s="3" t="n">
        <v>0.464</v>
      </c>
      <c r="C198" s="3" t="n">
        <v>0.0208</v>
      </c>
      <c r="D198" s="1" t="s">
        <v>2004</v>
      </c>
    </row>
    <row r="199" customFormat="false" ht="13" hidden="false" customHeight="false" outlineLevel="0" collapsed="false">
      <c r="A199" s="1" t="s">
        <v>651</v>
      </c>
      <c r="B199" s="3" t="n">
        <v>0.458</v>
      </c>
      <c r="C199" s="3" t="n">
        <v>0.0149</v>
      </c>
      <c r="D199" s="1" t="s">
        <v>2065</v>
      </c>
    </row>
    <row r="200" customFormat="false" ht="13" hidden="false" customHeight="false" outlineLevel="0" collapsed="false">
      <c r="A200" s="1" t="s">
        <v>1373</v>
      </c>
      <c r="B200" s="3" t="n">
        <v>0.456</v>
      </c>
      <c r="C200" s="3" t="n">
        <v>0.0213</v>
      </c>
      <c r="D200" s="1" t="s">
        <v>2012</v>
      </c>
    </row>
    <row r="201" customFormat="false" ht="13" hidden="false" customHeight="false" outlineLevel="0" collapsed="false">
      <c r="A201" s="1" t="s">
        <v>38</v>
      </c>
      <c r="B201" s="3" t="n">
        <v>0.446</v>
      </c>
      <c r="C201" s="3" t="n">
        <v>0.0139</v>
      </c>
      <c r="D201" s="1" t="s">
        <v>2066</v>
      </c>
    </row>
    <row r="202" customFormat="false" ht="13" hidden="false" customHeight="false" outlineLevel="0" collapsed="false">
      <c r="A202" s="1" t="s">
        <v>508</v>
      </c>
      <c r="B202" s="3" t="n">
        <v>0.446</v>
      </c>
      <c r="C202" s="3" t="n">
        <v>0.0144</v>
      </c>
      <c r="D202" s="1" t="s">
        <v>1927</v>
      </c>
    </row>
    <row r="203" customFormat="false" ht="13" hidden="false" customHeight="false" outlineLevel="0" collapsed="false">
      <c r="A203" s="1" t="s">
        <v>686</v>
      </c>
      <c r="B203" s="3" t="n">
        <v>0.442</v>
      </c>
      <c r="C203" s="3" t="n">
        <v>0.0144</v>
      </c>
      <c r="D203" s="1" t="s">
        <v>2067</v>
      </c>
    </row>
    <row r="204" customFormat="false" ht="13" hidden="false" customHeight="false" outlineLevel="0" collapsed="false">
      <c r="A204" s="1" t="s">
        <v>1378</v>
      </c>
      <c r="B204" s="3" t="n">
        <v>0.441</v>
      </c>
      <c r="C204" s="3" t="n">
        <v>0.0213</v>
      </c>
      <c r="D204" s="1" t="s">
        <v>2068</v>
      </c>
    </row>
    <row r="205" customFormat="false" ht="13" hidden="false" customHeight="false" outlineLevel="0" collapsed="false">
      <c r="A205" s="1" t="s">
        <v>1383</v>
      </c>
      <c r="B205" s="3" t="n">
        <v>0.425</v>
      </c>
      <c r="C205" s="3" t="n">
        <v>0.014</v>
      </c>
      <c r="D205" s="1" t="s">
        <v>2069</v>
      </c>
    </row>
    <row r="206" customFormat="false" ht="13" hidden="false" customHeight="false" outlineLevel="0" collapsed="false">
      <c r="A206" s="1" t="s">
        <v>20</v>
      </c>
      <c r="B206" s="3" t="n">
        <v>0.413</v>
      </c>
      <c r="C206" s="3" t="n">
        <v>0.0179</v>
      </c>
      <c r="D206" s="3" t="s">
        <v>2070</v>
      </c>
    </row>
    <row r="207" customFormat="false" ht="13" hidden="false" customHeight="false" outlineLevel="0" collapsed="false">
      <c r="A207" s="1" t="s">
        <v>1380</v>
      </c>
      <c r="B207" s="3" t="n">
        <v>0.413</v>
      </c>
      <c r="C207" s="3" t="n">
        <v>0.0159</v>
      </c>
      <c r="D207" s="1" t="s">
        <v>2012</v>
      </c>
    </row>
    <row r="208" customFormat="false" ht="13" hidden="false" customHeight="false" outlineLevel="0" collapsed="false">
      <c r="A208" s="1" t="s">
        <v>596</v>
      </c>
      <c r="B208" s="3" t="n">
        <v>0.406</v>
      </c>
      <c r="C208" s="3" t="n">
        <v>0.0192</v>
      </c>
      <c r="D208" s="1" t="s">
        <v>2071</v>
      </c>
    </row>
    <row r="209" customFormat="false" ht="13" hidden="false" customHeight="false" outlineLevel="0" collapsed="false">
      <c r="A209" s="1" t="s">
        <v>145</v>
      </c>
      <c r="B209" s="3" t="n">
        <v>0.406</v>
      </c>
      <c r="C209" s="3" t="n">
        <v>0.0182</v>
      </c>
      <c r="D209" s="1" t="s">
        <v>2015</v>
      </c>
    </row>
    <row r="210" customFormat="false" ht="13" hidden="false" customHeight="false" outlineLevel="0" collapsed="false">
      <c r="A210" s="1" t="s">
        <v>259</v>
      </c>
      <c r="B210" s="3" t="n">
        <v>0.4</v>
      </c>
      <c r="C210" s="3" t="n">
        <v>0.0182</v>
      </c>
      <c r="D210" s="1" t="s">
        <v>2004</v>
      </c>
    </row>
    <row r="211" customFormat="false" ht="13" hidden="false" customHeight="false" outlineLevel="0" collapsed="false">
      <c r="A211" s="1" t="s">
        <v>261</v>
      </c>
      <c r="B211" s="3" t="n">
        <v>0.4</v>
      </c>
      <c r="C211" s="3" t="n">
        <v>0.0179</v>
      </c>
      <c r="D211" s="1" t="s">
        <v>2072</v>
      </c>
    </row>
    <row r="212" customFormat="false" ht="13" hidden="false" customHeight="false" outlineLevel="0" collapsed="false">
      <c r="A212" s="1" t="s">
        <v>1381</v>
      </c>
      <c r="B212" s="3" t="n">
        <v>0.4</v>
      </c>
      <c r="C212" s="3" t="n">
        <v>0.0179</v>
      </c>
      <c r="D212" s="1" t="s">
        <v>2073</v>
      </c>
    </row>
    <row r="213" customFormat="false" ht="13" hidden="false" customHeight="false" outlineLevel="0" collapsed="false">
      <c r="A213" s="1" t="s">
        <v>175</v>
      </c>
      <c r="B213" s="3" t="n">
        <v>0.394</v>
      </c>
      <c r="C213" s="3" t="n">
        <v>0.0175</v>
      </c>
      <c r="D213" s="1" t="s">
        <v>2074</v>
      </c>
    </row>
    <row r="214" customFormat="false" ht="13" hidden="false" customHeight="false" outlineLevel="0" collapsed="false">
      <c r="A214" s="1" t="s">
        <v>1889</v>
      </c>
      <c r="B214" s="3" t="n">
        <v>0.394</v>
      </c>
      <c r="C214" s="3" t="n">
        <v>0.0185</v>
      </c>
      <c r="D214" s="1" t="s">
        <v>2012</v>
      </c>
    </row>
    <row r="215" customFormat="false" ht="13" hidden="false" customHeight="false" outlineLevel="0" collapsed="false">
      <c r="A215" s="1" t="s">
        <v>690</v>
      </c>
      <c r="B215" s="3" t="n">
        <v>0.394</v>
      </c>
      <c r="C215" s="3" t="n">
        <v>0.0167</v>
      </c>
      <c r="D215" s="1" t="s">
        <v>2075</v>
      </c>
    </row>
    <row r="216" customFormat="false" ht="13" hidden="false" customHeight="false" outlineLevel="0" collapsed="false">
      <c r="A216" s="1" t="s">
        <v>612</v>
      </c>
      <c r="B216" s="3" t="n">
        <v>0.394</v>
      </c>
      <c r="C216" s="3" t="n">
        <v>0.0167</v>
      </c>
      <c r="D216" s="1" t="s">
        <v>2004</v>
      </c>
    </row>
    <row r="217" customFormat="false" ht="13" hidden="false" customHeight="false" outlineLevel="0" collapsed="false">
      <c r="A217" s="1" t="s">
        <v>355</v>
      </c>
      <c r="B217" s="3" t="n">
        <v>0.388</v>
      </c>
      <c r="C217" s="3" t="n">
        <v>0.0126</v>
      </c>
      <c r="D217" s="3" t="s">
        <v>2050</v>
      </c>
    </row>
    <row r="218" customFormat="false" ht="13" hidden="false" customHeight="false" outlineLevel="0" collapsed="false">
      <c r="A218" s="1" t="s">
        <v>239</v>
      </c>
      <c r="B218" s="3" t="n">
        <v>0.388</v>
      </c>
      <c r="C218" s="3" t="n">
        <v>0.0175</v>
      </c>
      <c r="D218" s="1" t="s">
        <v>2044</v>
      </c>
    </row>
    <row r="219" customFormat="false" ht="13" hidden="false" customHeight="false" outlineLevel="0" collapsed="false">
      <c r="A219" s="1" t="s">
        <v>401</v>
      </c>
      <c r="B219" s="3" t="n">
        <v>0.388</v>
      </c>
      <c r="C219" s="3" t="n">
        <v>0.0175</v>
      </c>
      <c r="D219" s="1" t="s">
        <v>2004</v>
      </c>
    </row>
    <row r="220" customFormat="false" ht="13" hidden="false" customHeight="false" outlineLevel="0" collapsed="false">
      <c r="A220" s="1" t="s">
        <v>1243</v>
      </c>
      <c r="B220" s="3" t="n">
        <v>0.376</v>
      </c>
      <c r="C220" s="3" t="n">
        <v>0.0175</v>
      </c>
      <c r="D220" s="1" t="s">
        <v>2034</v>
      </c>
    </row>
    <row r="221" customFormat="false" ht="13" hidden="false" customHeight="false" outlineLevel="0" collapsed="false">
      <c r="A221" s="1" t="s">
        <v>1189</v>
      </c>
      <c r="B221" s="3" t="n">
        <v>0.376</v>
      </c>
      <c r="C221" s="3" t="n">
        <v>0.0161</v>
      </c>
      <c r="D221" s="1" t="s">
        <v>2076</v>
      </c>
    </row>
    <row r="222" customFormat="false" ht="13" hidden="false" customHeight="false" outlineLevel="0" collapsed="false">
      <c r="A222" s="1" t="s">
        <v>257</v>
      </c>
      <c r="B222" s="3" t="n">
        <v>0.368</v>
      </c>
      <c r="C222" s="3" t="n">
        <v>0.0127</v>
      </c>
      <c r="D222" s="1" t="s">
        <v>2077</v>
      </c>
    </row>
    <row r="223" customFormat="false" ht="13" hidden="false" customHeight="false" outlineLevel="0" collapsed="false">
      <c r="A223" s="1" t="s">
        <v>32</v>
      </c>
      <c r="B223" s="3" t="n">
        <v>0.359</v>
      </c>
      <c r="C223" s="3" t="n">
        <v>0.0161</v>
      </c>
      <c r="D223" s="1" t="s">
        <v>2004</v>
      </c>
    </row>
    <row r="224" customFormat="false" ht="13" hidden="false" customHeight="false" outlineLevel="0" collapsed="false">
      <c r="A224" s="1" t="s">
        <v>496</v>
      </c>
      <c r="B224" s="3" t="n">
        <v>0.354</v>
      </c>
      <c r="C224" s="3" t="n">
        <v>0.0156</v>
      </c>
      <c r="D224" s="1" t="s">
        <v>1971</v>
      </c>
    </row>
    <row r="225" customFormat="false" ht="13" hidden="false" customHeight="false" outlineLevel="0" collapsed="false">
      <c r="A225" s="1" t="s">
        <v>538</v>
      </c>
      <c r="B225" s="3" t="n">
        <v>0.354</v>
      </c>
      <c r="C225" s="3" t="n">
        <v>0.0156</v>
      </c>
      <c r="D225" s="1" t="s">
        <v>2049</v>
      </c>
    </row>
    <row r="226" customFormat="false" ht="13" hidden="false" customHeight="false" outlineLevel="0" collapsed="false">
      <c r="A226" s="1" t="s">
        <v>1103</v>
      </c>
      <c r="B226" s="3" t="n">
        <v>0.353</v>
      </c>
      <c r="C226" s="3" t="n">
        <v>0.0114</v>
      </c>
      <c r="D226" s="1" t="s">
        <v>2078</v>
      </c>
    </row>
    <row r="227" customFormat="false" ht="13" hidden="false" customHeight="false" outlineLevel="0" collapsed="false">
      <c r="A227" s="1" t="s">
        <v>225</v>
      </c>
      <c r="B227" s="3" t="n">
        <v>0.344</v>
      </c>
      <c r="C227" s="3" t="n">
        <v>0.0145</v>
      </c>
      <c r="D227" s="1" t="s">
        <v>2004</v>
      </c>
    </row>
    <row r="228" customFormat="false" ht="13" hidden="false" customHeight="false" outlineLevel="0" collapsed="false">
      <c r="A228" s="1" t="s">
        <v>653</v>
      </c>
      <c r="B228" s="3" t="n">
        <v>0.344</v>
      </c>
      <c r="C228" s="3" t="n">
        <v>0.0149</v>
      </c>
      <c r="D228" s="1" t="s">
        <v>2073</v>
      </c>
    </row>
    <row r="229" customFormat="false" ht="13" hidden="false" customHeight="false" outlineLevel="0" collapsed="false">
      <c r="A229" s="1" t="s">
        <v>590</v>
      </c>
      <c r="B229" s="3" t="n">
        <v>0.344</v>
      </c>
      <c r="C229" s="3" t="n">
        <v>0.0147</v>
      </c>
      <c r="D229" s="1" t="s">
        <v>2015</v>
      </c>
    </row>
    <row r="230" customFormat="false" ht="13" hidden="false" customHeight="false" outlineLevel="0" collapsed="false">
      <c r="A230" s="1" t="s">
        <v>353</v>
      </c>
      <c r="B230" s="3" t="n">
        <v>0.344</v>
      </c>
      <c r="C230" s="3" t="n">
        <v>0.0149</v>
      </c>
      <c r="D230" s="1" t="s">
        <v>2015</v>
      </c>
    </row>
    <row r="231" customFormat="false" ht="13" hidden="false" customHeight="false" outlineLevel="0" collapsed="false">
      <c r="A231" s="1" t="s">
        <v>375</v>
      </c>
      <c r="B231" s="3" t="n">
        <v>0.339</v>
      </c>
      <c r="C231" s="3" t="n">
        <v>0.0143</v>
      </c>
      <c r="D231" s="1" t="s">
        <v>2004</v>
      </c>
    </row>
    <row r="232" customFormat="false" ht="13" hidden="false" customHeight="false" outlineLevel="0" collapsed="false">
      <c r="A232" s="1" t="s">
        <v>1776</v>
      </c>
      <c r="B232" s="3" t="n">
        <v>0.329</v>
      </c>
      <c r="C232" s="3" t="n">
        <v>0.0149</v>
      </c>
      <c r="D232" s="1" t="s">
        <v>2056</v>
      </c>
    </row>
    <row r="233" customFormat="false" ht="13" hidden="false" customHeight="false" outlineLevel="0" collapsed="false">
      <c r="A233" s="1" t="s">
        <v>107</v>
      </c>
      <c r="B233" s="3" t="n">
        <v>0.325</v>
      </c>
      <c r="C233" s="3" t="n">
        <v>0.0135</v>
      </c>
      <c r="D233" s="1" t="s">
        <v>2049</v>
      </c>
    </row>
    <row r="234" customFormat="false" ht="13" hidden="false" customHeight="false" outlineLevel="0" collapsed="false">
      <c r="A234" s="1" t="s">
        <v>484</v>
      </c>
      <c r="B234" s="3" t="n">
        <v>0.325</v>
      </c>
      <c r="C234" s="3" t="n">
        <v>0.0149</v>
      </c>
      <c r="D234" s="1" t="s">
        <v>2004</v>
      </c>
    </row>
    <row r="235" customFormat="false" ht="13" hidden="false" customHeight="false" outlineLevel="0" collapsed="false">
      <c r="A235" s="1" t="s">
        <v>492</v>
      </c>
      <c r="B235" s="3" t="n">
        <v>0.32</v>
      </c>
      <c r="C235" s="3" t="n">
        <v>0.0147</v>
      </c>
      <c r="D235" s="1" t="s">
        <v>2079</v>
      </c>
    </row>
    <row r="236" customFormat="false" ht="13" hidden="false" customHeight="false" outlineLevel="0" collapsed="false">
      <c r="A236" s="1" t="s">
        <v>486</v>
      </c>
      <c r="B236" s="3" t="n">
        <v>0.316</v>
      </c>
      <c r="C236" s="3" t="n">
        <v>0.0106</v>
      </c>
      <c r="D236" s="1" t="s">
        <v>2050</v>
      </c>
    </row>
    <row r="237" customFormat="false" ht="13" hidden="false" customHeight="false" outlineLevel="0" collapsed="false">
      <c r="A237" s="1" t="s">
        <v>405</v>
      </c>
      <c r="B237" s="3" t="n">
        <v>0.315</v>
      </c>
      <c r="C237" s="3" t="n">
        <v>0.0116</v>
      </c>
      <c r="D237" s="1" t="s">
        <v>2004</v>
      </c>
    </row>
    <row r="238" customFormat="false" ht="13" hidden="false" customHeight="false" outlineLevel="0" collapsed="false">
      <c r="A238" s="1" t="s">
        <v>349</v>
      </c>
      <c r="B238" s="3" t="n">
        <v>0.315</v>
      </c>
      <c r="C238" s="3" t="n">
        <v>0.0139</v>
      </c>
      <c r="D238" s="1" t="s">
        <v>2049</v>
      </c>
    </row>
    <row r="239" customFormat="false" ht="13" hidden="false" customHeight="false" outlineLevel="0" collapsed="false">
      <c r="A239" s="1" t="s">
        <v>580</v>
      </c>
      <c r="B239" s="3" t="n">
        <v>0.311</v>
      </c>
      <c r="C239" s="3" t="n">
        <v>0.0141</v>
      </c>
      <c r="D239" s="1" t="s">
        <v>2034</v>
      </c>
    </row>
    <row r="240" customFormat="false" ht="13" hidden="false" customHeight="false" outlineLevel="0" collapsed="false">
      <c r="A240" s="1" t="s">
        <v>93</v>
      </c>
      <c r="B240" s="3" t="n">
        <v>0.311</v>
      </c>
      <c r="C240" s="3" t="n">
        <v>0.011</v>
      </c>
      <c r="D240" s="1" t="s">
        <v>2080</v>
      </c>
    </row>
    <row r="241" customFormat="false" ht="13" hidden="false" customHeight="false" outlineLevel="0" collapsed="false">
      <c r="A241" s="1" t="s">
        <v>121</v>
      </c>
      <c r="B241" s="3" t="n">
        <v>0.307</v>
      </c>
      <c r="C241" s="3" t="n">
        <v>0.0137</v>
      </c>
      <c r="D241" s="1" t="s">
        <v>2056</v>
      </c>
    </row>
    <row r="242" customFormat="false" ht="13" hidden="false" customHeight="false" outlineLevel="0" collapsed="false">
      <c r="A242" s="1" t="s">
        <v>528</v>
      </c>
      <c r="B242" s="3" t="n">
        <v>0.307</v>
      </c>
      <c r="C242" s="3" t="n">
        <v>0.013</v>
      </c>
      <c r="D242" s="1" t="s">
        <v>2004</v>
      </c>
    </row>
    <row r="243" customFormat="false" ht="13" hidden="false" customHeight="false" outlineLevel="0" collapsed="false">
      <c r="A243" s="1" t="s">
        <v>54</v>
      </c>
      <c r="B243" s="3" t="n">
        <v>0.305</v>
      </c>
      <c r="C243" s="3" t="n">
        <v>0.0101</v>
      </c>
      <c r="D243" s="1" t="s">
        <v>2007</v>
      </c>
    </row>
    <row r="244" customFormat="false" ht="13" hidden="false" customHeight="false" outlineLevel="0" collapsed="false">
      <c r="A244" s="1" t="s">
        <v>395</v>
      </c>
      <c r="B244" s="3" t="n">
        <v>0.302</v>
      </c>
      <c r="C244" s="3" t="n">
        <v>0.0135</v>
      </c>
      <c r="D244" s="1" t="s">
        <v>2004</v>
      </c>
    </row>
    <row r="245" customFormat="false" ht="13" hidden="false" customHeight="false" outlineLevel="0" collapsed="false">
      <c r="A245" s="1" t="s">
        <v>30</v>
      </c>
      <c r="B245" s="3" t="n">
        <v>0.298</v>
      </c>
      <c r="C245" s="3" t="n">
        <v>0.0127</v>
      </c>
      <c r="D245" s="3" t="s">
        <v>2004</v>
      </c>
    </row>
    <row r="246" customFormat="false" ht="13" hidden="false" customHeight="false" outlineLevel="0" collapsed="false">
      <c r="A246" s="1" t="s">
        <v>83</v>
      </c>
      <c r="B246" s="3" t="n">
        <v>0.298</v>
      </c>
      <c r="C246" s="3" t="n">
        <v>0.013</v>
      </c>
      <c r="D246" s="1" t="s">
        <v>2049</v>
      </c>
    </row>
    <row r="247" customFormat="false" ht="13" hidden="false" customHeight="false" outlineLevel="0" collapsed="false">
      <c r="A247" s="1" t="s">
        <v>335</v>
      </c>
      <c r="B247" s="3" t="n">
        <v>0.29</v>
      </c>
      <c r="C247" s="3" t="n">
        <v>0.013</v>
      </c>
      <c r="D247" s="3" t="s">
        <v>2004</v>
      </c>
    </row>
    <row r="248" customFormat="false" ht="13" hidden="false" customHeight="false" outlineLevel="0" collapsed="false">
      <c r="A248" s="1" t="s">
        <v>387</v>
      </c>
      <c r="B248" s="3" t="n">
        <v>0.29</v>
      </c>
      <c r="C248" s="3" t="n">
        <v>0.0132</v>
      </c>
      <c r="D248" s="1" t="s">
        <v>2081</v>
      </c>
    </row>
    <row r="249" customFormat="false" ht="13" hidden="false" customHeight="false" outlineLevel="0" collapsed="false">
      <c r="A249" s="1" t="s">
        <v>311</v>
      </c>
      <c r="B249" s="3" t="n">
        <v>0.29</v>
      </c>
      <c r="C249" s="3" t="n">
        <v>0.0106</v>
      </c>
      <c r="D249" s="1" t="s">
        <v>2082</v>
      </c>
    </row>
    <row r="250" customFormat="false" ht="13" hidden="false" customHeight="false" outlineLevel="0" collapsed="false">
      <c r="A250" s="1" t="s">
        <v>566</v>
      </c>
      <c r="B250" s="3" t="n">
        <v>0.282</v>
      </c>
      <c r="C250" s="3" t="n">
        <v>0.0123</v>
      </c>
      <c r="D250" s="1" t="s">
        <v>2015</v>
      </c>
    </row>
    <row r="251" customFormat="false" ht="13" hidden="false" customHeight="false" outlineLevel="0" collapsed="false">
      <c r="A251" s="1" t="s">
        <v>209</v>
      </c>
      <c r="B251" s="3" t="n">
        <v>0.28</v>
      </c>
      <c r="C251" s="3" t="n">
        <v>0.0104</v>
      </c>
      <c r="D251" s="1" t="s">
        <v>2083</v>
      </c>
    </row>
    <row r="252" customFormat="false" ht="13" hidden="false" customHeight="false" outlineLevel="0" collapsed="false">
      <c r="A252" s="1" t="s">
        <v>181</v>
      </c>
      <c r="B252" s="3" t="n">
        <v>0.278</v>
      </c>
      <c r="C252" s="3" t="n">
        <v>0.0104</v>
      </c>
      <c r="D252" s="3" t="s">
        <v>2084</v>
      </c>
    </row>
    <row r="253" customFormat="false" ht="13" hidden="false" customHeight="false" outlineLevel="0" collapsed="false">
      <c r="A253" s="1" t="s">
        <v>269</v>
      </c>
      <c r="B253" s="3" t="n">
        <v>0.275</v>
      </c>
      <c r="C253" s="3" t="n">
        <v>0.0118</v>
      </c>
      <c r="D253" s="3" t="s">
        <v>2075</v>
      </c>
    </row>
    <row r="254" customFormat="false" ht="13" hidden="false" customHeight="false" outlineLevel="0" collapsed="false">
      <c r="A254" s="1" t="s">
        <v>81</v>
      </c>
      <c r="B254" s="3" t="n">
        <v>0.273</v>
      </c>
      <c r="C254" s="3" t="n">
        <v>0.00995</v>
      </c>
      <c r="D254" s="1" t="s">
        <v>1956</v>
      </c>
    </row>
    <row r="255" customFormat="false" ht="13" hidden="false" customHeight="false" outlineLevel="0" collapsed="false">
      <c r="A255" s="1" t="s">
        <v>389</v>
      </c>
      <c r="B255" s="3" t="n">
        <v>0.264</v>
      </c>
      <c r="C255" s="3" t="n">
        <v>0.0116</v>
      </c>
      <c r="D255" s="1" t="s">
        <v>2079</v>
      </c>
    </row>
    <row r="256" customFormat="false" ht="13" hidden="false" customHeight="false" outlineLevel="0" collapsed="false">
      <c r="A256" s="1" t="s">
        <v>383</v>
      </c>
      <c r="B256" s="3" t="n">
        <v>0.254</v>
      </c>
      <c r="C256" s="3" t="n">
        <v>0.0114</v>
      </c>
      <c r="D256" s="1" t="s">
        <v>2081</v>
      </c>
    </row>
    <row r="257" customFormat="false" ht="13" hidden="false" customHeight="false" outlineLevel="0" collapsed="false">
      <c r="A257" s="1" t="s">
        <v>195</v>
      </c>
      <c r="B257" s="3" t="n">
        <v>0.251</v>
      </c>
      <c r="C257" s="3" t="n">
        <v>0.0108</v>
      </c>
      <c r="D257" s="1" t="s">
        <v>2081</v>
      </c>
    </row>
    <row r="258" customFormat="false" ht="13" hidden="false" customHeight="false" outlineLevel="0" collapsed="false">
      <c r="A258" s="1" t="s">
        <v>449</v>
      </c>
      <c r="B258" s="3" t="n">
        <v>0.251</v>
      </c>
      <c r="C258" s="3" t="n">
        <v>0.0102</v>
      </c>
      <c r="D258" s="1" t="s">
        <v>2085</v>
      </c>
    </row>
    <row r="259" customFormat="false" ht="13" hidden="false" customHeight="false" outlineLevel="0" collapsed="false">
      <c r="A259" s="1" t="s">
        <v>1900</v>
      </c>
      <c r="B259" s="3" t="n">
        <v>0.251</v>
      </c>
      <c r="C259" s="3" t="n">
        <v>0.011</v>
      </c>
      <c r="D259" s="1" t="s">
        <v>2012</v>
      </c>
    </row>
    <row r="260" customFormat="false" ht="13" hidden="false" customHeight="false" outlineLevel="0" collapsed="false">
      <c r="A260" s="1" t="s">
        <v>275</v>
      </c>
      <c r="B260" s="3" t="n">
        <v>0.251</v>
      </c>
      <c r="C260" s="3" t="n">
        <v>0.0114</v>
      </c>
      <c r="D260" s="1" t="s">
        <v>2004</v>
      </c>
    </row>
    <row r="261" customFormat="false" ht="13" hidden="false" customHeight="false" outlineLevel="0" collapsed="false">
      <c r="A261" s="1" t="s">
        <v>297</v>
      </c>
      <c r="B261" s="3" t="n">
        <v>0.244</v>
      </c>
      <c r="C261" s="3" t="n">
        <v>0.0108</v>
      </c>
      <c r="D261" s="1" t="s">
        <v>2086</v>
      </c>
    </row>
    <row r="262" customFormat="false" ht="13" hidden="false" customHeight="false" outlineLevel="0" collapsed="false">
      <c r="A262" s="1" t="s">
        <v>24</v>
      </c>
      <c r="B262" s="3" t="n">
        <v>0.244</v>
      </c>
      <c r="C262" s="3" t="n">
        <v>0.0108</v>
      </c>
      <c r="D262" s="1" t="s">
        <v>2058</v>
      </c>
    </row>
    <row r="263" customFormat="false" ht="13" hidden="false" customHeight="false" outlineLevel="0" collapsed="false">
      <c r="A263" s="1" t="s">
        <v>1903</v>
      </c>
      <c r="B263" s="3" t="n">
        <v>0.235</v>
      </c>
      <c r="C263" s="3" t="n">
        <v>0.00971</v>
      </c>
      <c r="D263" s="1" t="s">
        <v>2012</v>
      </c>
    </row>
    <row r="264" customFormat="false" ht="13" hidden="false" customHeight="false" outlineLevel="0" collapsed="false">
      <c r="A264" s="1" t="s">
        <v>447</v>
      </c>
      <c r="B264" s="3" t="n">
        <v>0.229</v>
      </c>
      <c r="C264" s="3" t="n">
        <v>0.0105</v>
      </c>
      <c r="D264" s="3" t="s">
        <v>2079</v>
      </c>
    </row>
    <row r="265" customFormat="false" ht="13" hidden="false" customHeight="false" outlineLevel="0" collapsed="false">
      <c r="A265" s="1" t="s">
        <v>403</v>
      </c>
      <c r="B265" s="3" t="n">
        <v>0.229</v>
      </c>
      <c r="C265" s="3" t="n">
        <v>0.00971</v>
      </c>
      <c r="D265" s="1" t="s">
        <v>2058</v>
      </c>
    </row>
    <row r="266" customFormat="false" ht="13" hidden="false" customHeight="false" outlineLevel="0" collapsed="false">
      <c r="A266" s="1" t="s">
        <v>36</v>
      </c>
      <c r="B266" s="3" t="n">
        <v>0.223</v>
      </c>
      <c r="C266" s="3" t="n">
        <v>0.0101</v>
      </c>
      <c r="D266" s="1" t="s">
        <v>2004</v>
      </c>
    </row>
    <row r="267" customFormat="false" ht="13" hidden="false" customHeight="false" outlineLevel="0" collapsed="false">
      <c r="A267" s="1" t="s">
        <v>808</v>
      </c>
      <c r="B267" s="3" t="n">
        <v>0.221</v>
      </c>
      <c r="C267" s="3" t="n">
        <v>0.01</v>
      </c>
      <c r="D267" s="1" t="s">
        <v>2012</v>
      </c>
    </row>
    <row r="268" customFormat="false" ht="13" hidden="false" customHeight="false" outlineLevel="0" collapsed="false">
      <c r="A268" s="1" t="s">
        <v>407</v>
      </c>
      <c r="B268" s="3" t="n">
        <v>0.218</v>
      </c>
      <c r="C268" s="3" t="n">
        <v>0.00971</v>
      </c>
      <c r="D268" s="1" t="s">
        <v>2075</v>
      </c>
    </row>
    <row r="269" customFormat="false" ht="13" hidden="false" customHeight="false" outlineLevel="0" collapsed="false">
      <c r="A269" s="1" t="s">
        <v>367</v>
      </c>
      <c r="B269" s="3" t="n">
        <v>0.215</v>
      </c>
      <c r="C269" s="3" t="n">
        <v>0.0099</v>
      </c>
      <c r="D269" s="1" t="s">
        <v>2076</v>
      </c>
    </row>
    <row r="270" customFormat="false" ht="13" hidden="false" customHeight="false" outlineLevel="0" collapsed="false">
      <c r="A270" s="1" t="s">
        <v>115</v>
      </c>
      <c r="B270" s="3" t="n">
        <v>0.207</v>
      </c>
      <c r="C270" s="3" t="n">
        <v>0.0099</v>
      </c>
      <c r="D270" s="1" t="s">
        <v>2034</v>
      </c>
    </row>
    <row r="271" customFormat="false" ht="13" hidden="false" customHeight="false" outlineLevel="0" collapsed="false">
      <c r="B271" s="3"/>
      <c r="C271" s="3"/>
    </row>
    <row r="272" customFormat="false" ht="13" hidden="false" customHeight="false" outlineLevel="0" collapsed="false">
      <c r="B272" s="3"/>
      <c r="C272" s="3"/>
    </row>
    <row r="273" customFormat="false" ht="13" hidden="false" customHeight="false" outlineLevel="0" collapsed="false">
      <c r="B273" s="3"/>
      <c r="C273" s="3"/>
    </row>
    <row r="274" customFormat="false" ht="13" hidden="false" customHeight="false" outlineLevel="0" collapsed="false">
      <c r="B274" s="3"/>
      <c r="C274" s="3"/>
    </row>
    <row r="275" customFormat="false" ht="13" hidden="false" customHeight="false" outlineLevel="0" collapsed="false">
      <c r="B275" s="3"/>
      <c r="C275" s="3"/>
    </row>
    <row r="276" customFormat="false" ht="13" hidden="false" customHeight="false" outlineLevel="0" collapsed="false">
      <c r="B276" s="3"/>
      <c r="C276" s="3"/>
    </row>
    <row r="277" customFormat="false" ht="13" hidden="false" customHeight="false" outlineLevel="0" collapsed="false">
      <c r="B277" s="3"/>
      <c r="C277" s="3"/>
    </row>
    <row r="278" customFormat="false" ht="13" hidden="false" customHeight="false" outlineLevel="0" collapsed="false">
      <c r="B278" s="3"/>
      <c r="C278" s="3"/>
    </row>
    <row r="279" customFormat="false" ht="13" hidden="false" customHeight="false" outlineLevel="0" collapsed="false">
      <c r="B279" s="3"/>
      <c r="C279" s="3"/>
    </row>
    <row r="280" customFormat="false" ht="13" hidden="false" customHeight="false" outlineLevel="0" collapsed="false">
      <c r="B280" s="3"/>
      <c r="C280" s="3"/>
    </row>
    <row r="281" customFormat="false" ht="13" hidden="false" customHeight="false" outlineLevel="0" collapsed="false">
      <c r="B281" s="3"/>
      <c r="C281" s="3"/>
    </row>
    <row r="282" customFormat="false" ht="13" hidden="false" customHeight="false" outlineLevel="0" collapsed="false">
      <c r="B282" s="3"/>
      <c r="C282" s="3"/>
    </row>
    <row r="283" customFormat="false" ht="13" hidden="false" customHeight="false" outlineLevel="0" collapsed="false">
      <c r="B283" s="3"/>
      <c r="C283" s="3"/>
    </row>
    <row r="284" customFormat="false" ht="13" hidden="false" customHeight="false" outlineLevel="0" collapsed="false">
      <c r="B284" s="3"/>
      <c r="C284" s="3"/>
    </row>
    <row r="285" customFormat="false" ht="13" hidden="false" customHeight="false" outlineLevel="0" collapsed="false">
      <c r="B285" s="3"/>
      <c r="C285" s="3"/>
    </row>
    <row r="286" customFormat="false" ht="13" hidden="false" customHeight="false" outlineLevel="0" collapsed="false">
      <c r="B286" s="3"/>
      <c r="C286" s="3"/>
    </row>
    <row r="287" customFormat="false" ht="13" hidden="false" customHeight="false" outlineLevel="0" collapsed="false">
      <c r="B287" s="3"/>
      <c r="C287" s="3"/>
    </row>
    <row r="288" customFormat="false" ht="13" hidden="false" customHeight="false" outlineLevel="0" collapsed="false">
      <c r="B288" s="3"/>
      <c r="C288" s="3"/>
    </row>
    <row r="289" customFormat="false" ht="13" hidden="false" customHeight="false" outlineLevel="0" collapsed="false">
      <c r="B289" s="3"/>
      <c r="C289" s="3"/>
    </row>
    <row r="290" customFormat="false" ht="13" hidden="false" customHeight="false" outlineLevel="0" collapsed="false">
      <c r="B290" s="3"/>
      <c r="C290" s="3"/>
    </row>
    <row r="291" customFormat="false" ht="13" hidden="false" customHeight="false" outlineLevel="0" collapsed="false">
      <c r="B291" s="3"/>
      <c r="C291" s="3"/>
    </row>
    <row r="292" customFormat="false" ht="13" hidden="false" customHeight="false" outlineLevel="0" collapsed="false">
      <c r="B292" s="3"/>
      <c r="C292" s="3"/>
    </row>
    <row r="293" customFormat="false" ht="13" hidden="false" customHeight="false" outlineLevel="0" collapsed="false">
      <c r="B293" s="3"/>
      <c r="C293" s="3"/>
    </row>
    <row r="294" customFormat="false" ht="13" hidden="false" customHeight="false" outlineLevel="0" collapsed="false">
      <c r="B294" s="3"/>
      <c r="C294" s="3"/>
    </row>
    <row r="295" customFormat="false" ht="13" hidden="false" customHeight="false" outlineLevel="0" collapsed="false">
      <c r="B295" s="3"/>
      <c r="C295" s="3"/>
    </row>
    <row r="296" customFormat="false" ht="13" hidden="false" customHeight="false" outlineLevel="0" collapsed="false">
      <c r="B296" s="3"/>
      <c r="C296" s="3"/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7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1048</v>
      </c>
      <c r="B2" s="3" t="n">
        <v>1.66</v>
      </c>
      <c r="C2" s="3" t="n">
        <v>0.05</v>
      </c>
      <c r="D2" s="3" t="s">
        <v>2087</v>
      </c>
    </row>
    <row r="3" customFormat="false" ht="13" hidden="false" customHeight="false" outlineLevel="0" collapsed="false">
      <c r="A3" s="1" t="s">
        <v>229</v>
      </c>
      <c r="B3" s="3" t="n">
        <v>1.5</v>
      </c>
      <c r="C3" s="3" t="n">
        <v>0.0444</v>
      </c>
      <c r="D3" s="3" t="s">
        <v>2088</v>
      </c>
    </row>
    <row r="4" customFormat="false" ht="13" hidden="false" customHeight="false" outlineLevel="0" collapsed="false">
      <c r="A4" s="1" t="s">
        <v>377</v>
      </c>
      <c r="B4" s="3" t="n">
        <v>1.32</v>
      </c>
      <c r="C4" s="3" t="n">
        <v>0.125</v>
      </c>
      <c r="D4" s="3" t="s">
        <v>2089</v>
      </c>
    </row>
    <row r="5" customFormat="false" ht="13" hidden="false" customHeight="false" outlineLevel="0" collapsed="false">
      <c r="A5" s="1" t="s">
        <v>810</v>
      </c>
      <c r="B5" s="3" t="n">
        <v>1.31</v>
      </c>
      <c r="C5" s="3" t="n">
        <v>0.0199</v>
      </c>
      <c r="D5" s="3" t="s">
        <v>2090</v>
      </c>
    </row>
    <row r="6" customFormat="false" ht="13" hidden="false" customHeight="false" outlineLevel="0" collapsed="false">
      <c r="A6" s="1" t="s">
        <v>1301</v>
      </c>
      <c r="B6" s="3" t="n">
        <v>1.15</v>
      </c>
      <c r="C6" s="3" t="n">
        <v>0.0833</v>
      </c>
      <c r="D6" s="3" t="s">
        <v>2091</v>
      </c>
    </row>
    <row r="7" customFormat="false" ht="13" hidden="false" customHeight="false" outlineLevel="0" collapsed="false">
      <c r="A7" s="1" t="s">
        <v>919</v>
      </c>
      <c r="B7" s="3" t="n">
        <v>1.14</v>
      </c>
      <c r="C7" s="3" t="n">
        <v>0.027</v>
      </c>
      <c r="D7" s="1" t="s">
        <v>2092</v>
      </c>
    </row>
    <row r="8" customFormat="false" ht="13" hidden="false" customHeight="false" outlineLevel="0" collapsed="false">
      <c r="A8" s="1" t="s">
        <v>8</v>
      </c>
      <c r="B8" s="3" t="n">
        <v>1.14</v>
      </c>
      <c r="C8" s="3" t="n">
        <v>0.0152</v>
      </c>
      <c r="D8" s="3" t="s">
        <v>2093</v>
      </c>
    </row>
    <row r="9" customFormat="false" ht="13" hidden="false" customHeight="false" outlineLevel="0" collapsed="false">
      <c r="A9" s="1" t="s">
        <v>740</v>
      </c>
      <c r="B9" s="3" t="n">
        <v>1.13</v>
      </c>
      <c r="C9" s="3" t="n">
        <v>0.0244</v>
      </c>
      <c r="D9" s="3" t="s">
        <v>2094</v>
      </c>
    </row>
    <row r="10" customFormat="false" ht="13" hidden="false" customHeight="false" outlineLevel="0" collapsed="false">
      <c r="A10" s="1" t="s">
        <v>818</v>
      </c>
      <c r="B10" s="3" t="n">
        <v>1.09</v>
      </c>
      <c r="C10" s="3" t="n">
        <v>0.025</v>
      </c>
      <c r="D10" s="1" t="s">
        <v>2092</v>
      </c>
    </row>
    <row r="11" customFormat="false" ht="13" hidden="false" customHeight="false" outlineLevel="0" collapsed="false">
      <c r="A11" s="1" t="s">
        <v>500</v>
      </c>
      <c r="B11" s="3" t="n">
        <v>1.06</v>
      </c>
      <c r="C11" s="3" t="n">
        <v>0.0174</v>
      </c>
      <c r="D11" s="3" t="s">
        <v>2095</v>
      </c>
    </row>
    <row r="12" customFormat="false" ht="13" hidden="false" customHeight="false" outlineLevel="0" collapsed="false">
      <c r="A12" s="1" t="s">
        <v>449</v>
      </c>
      <c r="B12" s="3" t="n">
        <v>1.01</v>
      </c>
      <c r="C12" s="3" t="n">
        <v>0.0204</v>
      </c>
      <c r="D12" s="3" t="s">
        <v>2096</v>
      </c>
    </row>
    <row r="13" customFormat="false" ht="13" hidden="false" customHeight="false" outlineLevel="0" collapsed="false">
      <c r="A13" s="1" t="s">
        <v>297</v>
      </c>
      <c r="B13" s="3" t="n">
        <v>0.989</v>
      </c>
      <c r="C13" s="3" t="n">
        <v>0.0215</v>
      </c>
      <c r="D13" s="3" t="s">
        <v>2092</v>
      </c>
    </row>
    <row r="14" customFormat="false" ht="13" hidden="false" customHeight="false" outlineLevel="0" collapsed="false">
      <c r="A14" s="1" t="s">
        <v>163</v>
      </c>
      <c r="B14" s="3" t="n">
        <v>0.934</v>
      </c>
      <c r="C14" s="3" t="n">
        <v>0.0435</v>
      </c>
      <c r="D14" s="3" t="s">
        <v>2097</v>
      </c>
    </row>
    <row r="15" customFormat="false" ht="13" hidden="false" customHeight="false" outlineLevel="0" collapsed="false">
      <c r="A15" s="1" t="s">
        <v>36</v>
      </c>
      <c r="B15" s="3" t="n">
        <v>0.934</v>
      </c>
      <c r="C15" s="3" t="n">
        <v>0.0202</v>
      </c>
      <c r="D15" s="1" t="s">
        <v>2092</v>
      </c>
    </row>
    <row r="16" customFormat="false" ht="13" hidden="false" customHeight="false" outlineLevel="0" collapsed="false">
      <c r="A16" s="1" t="s">
        <v>594</v>
      </c>
      <c r="B16" s="3" t="n">
        <v>0.896</v>
      </c>
      <c r="C16" s="3" t="n">
        <v>0.0108</v>
      </c>
      <c r="D16" s="1" t="s">
        <v>2098</v>
      </c>
    </row>
    <row r="17" customFormat="false" ht="13" hidden="false" customHeight="false" outlineLevel="0" collapsed="false">
      <c r="A17" s="1" t="s">
        <v>453</v>
      </c>
      <c r="B17" s="3" t="n">
        <v>0.89</v>
      </c>
      <c r="C17" s="3" t="n">
        <v>0.0179</v>
      </c>
      <c r="D17" s="3" t="s">
        <v>2096</v>
      </c>
    </row>
    <row r="18" customFormat="false" ht="13" hidden="false" customHeight="false" outlineLevel="0" collapsed="false">
      <c r="A18" s="1" t="s">
        <v>343</v>
      </c>
      <c r="B18" s="3" t="n">
        <v>0.831</v>
      </c>
      <c r="C18" s="3" t="n">
        <v>0.0174</v>
      </c>
      <c r="D18" s="1" t="s">
        <v>2099</v>
      </c>
    </row>
    <row r="19" customFormat="false" ht="13" hidden="false" customHeight="false" outlineLevel="0" collapsed="false">
      <c r="A19" s="1" t="s">
        <v>772</v>
      </c>
      <c r="B19" s="3" t="n">
        <v>0.823</v>
      </c>
      <c r="C19" s="3" t="n">
        <v>0.0132</v>
      </c>
      <c r="D19" s="3" t="s">
        <v>2095</v>
      </c>
    </row>
    <row r="20" customFormat="false" ht="13" hidden="false" customHeight="false" outlineLevel="0" collapsed="false">
      <c r="A20" s="1" t="s">
        <v>719</v>
      </c>
      <c r="B20" s="3" t="n">
        <v>0.745</v>
      </c>
      <c r="C20" s="3" t="n">
        <v>0.0278</v>
      </c>
      <c r="D20" s="1" t="s">
        <v>2100</v>
      </c>
    </row>
    <row r="21" customFormat="false" ht="13" hidden="false" customHeight="false" outlineLevel="0" collapsed="false">
      <c r="A21" s="1" t="s">
        <v>494</v>
      </c>
      <c r="B21" s="3" t="n">
        <v>0.733</v>
      </c>
      <c r="C21" s="3" t="n">
        <v>0.0303</v>
      </c>
      <c r="D21" s="3" t="s">
        <v>2101</v>
      </c>
    </row>
    <row r="22" customFormat="false" ht="13" hidden="false" customHeight="false" outlineLevel="0" collapsed="false">
      <c r="A22" s="1" t="s">
        <v>1542</v>
      </c>
      <c r="B22" s="3" t="n">
        <v>0.733</v>
      </c>
      <c r="C22" s="3" t="n">
        <v>0.0294</v>
      </c>
      <c r="D22" s="3" t="s">
        <v>2102</v>
      </c>
    </row>
    <row r="23" customFormat="false" ht="13" hidden="false" customHeight="false" outlineLevel="0" collapsed="false">
      <c r="A23" s="1" t="s">
        <v>946</v>
      </c>
      <c r="B23" s="3" t="n">
        <v>0.71</v>
      </c>
      <c r="C23" s="3" t="n">
        <v>0.0286</v>
      </c>
      <c r="D23" s="3" t="s">
        <v>2103</v>
      </c>
    </row>
    <row r="24" customFormat="false" ht="13" hidden="false" customHeight="false" outlineLevel="0" collapsed="false">
      <c r="A24" s="1" t="s">
        <v>508</v>
      </c>
      <c r="B24" s="3" t="n">
        <v>0.708</v>
      </c>
      <c r="C24" s="3" t="n">
        <v>0.0144</v>
      </c>
      <c r="D24" s="1" t="s">
        <v>2092</v>
      </c>
    </row>
    <row r="25" customFormat="false" ht="13" hidden="false" customHeight="false" outlineLevel="0" collapsed="false">
      <c r="A25" s="1" t="s">
        <v>897</v>
      </c>
      <c r="B25" s="3" t="n">
        <v>0.659</v>
      </c>
      <c r="C25" s="3" t="n">
        <v>0.0244</v>
      </c>
      <c r="D25" s="1" t="s">
        <v>2104</v>
      </c>
    </row>
    <row r="26" customFormat="false" ht="13" hidden="false" customHeight="false" outlineLevel="0" collapsed="false">
      <c r="A26" s="1" t="s">
        <v>822</v>
      </c>
      <c r="B26" s="3" t="n">
        <v>0.659</v>
      </c>
      <c r="C26" s="3" t="n">
        <v>0.0238</v>
      </c>
      <c r="D26" s="3" t="s">
        <v>2100</v>
      </c>
    </row>
    <row r="27" customFormat="false" ht="13" hidden="false" customHeight="false" outlineLevel="0" collapsed="false">
      <c r="A27" s="1" t="s">
        <v>776</v>
      </c>
      <c r="B27" s="3" t="n">
        <v>0.64</v>
      </c>
      <c r="C27" s="3" t="n">
        <v>0.0238</v>
      </c>
      <c r="D27" s="3" t="s">
        <v>2105</v>
      </c>
    </row>
    <row r="28" customFormat="false" ht="13" hidden="false" customHeight="false" outlineLevel="0" collapsed="false">
      <c r="A28" s="1" t="s">
        <v>2106</v>
      </c>
      <c r="B28" s="3" t="n">
        <v>0.606</v>
      </c>
      <c r="C28" s="3" t="n">
        <v>0.0208</v>
      </c>
      <c r="D28" s="3" t="s">
        <v>2100</v>
      </c>
    </row>
    <row r="29" customFormat="false" ht="13" hidden="false" customHeight="false" outlineLevel="0" collapsed="false">
      <c r="A29" s="1" t="s">
        <v>2107</v>
      </c>
      <c r="B29" s="3" t="n">
        <v>0.598</v>
      </c>
      <c r="C29" s="3" t="n">
        <v>0.0169</v>
      </c>
      <c r="D29" s="1" t="s">
        <v>2100</v>
      </c>
    </row>
    <row r="30" customFormat="false" ht="13" hidden="false" customHeight="false" outlineLevel="0" collapsed="false">
      <c r="A30" s="1" t="s">
        <v>514</v>
      </c>
      <c r="B30" s="3" t="n">
        <v>0.59</v>
      </c>
      <c r="C30" s="3" t="n">
        <v>0.02</v>
      </c>
      <c r="D30" s="3" t="s">
        <v>2108</v>
      </c>
    </row>
    <row r="31" customFormat="false" ht="13" hidden="false" customHeight="false" outlineLevel="0" collapsed="false">
      <c r="A31" s="1" t="s">
        <v>684</v>
      </c>
      <c r="B31" s="3" t="n">
        <v>0.547</v>
      </c>
      <c r="C31" s="3" t="n">
        <v>0.00923</v>
      </c>
      <c r="D31" s="3" t="s">
        <v>2095</v>
      </c>
    </row>
    <row r="32" customFormat="false" ht="13" hidden="false" customHeight="false" outlineLevel="0" collapsed="false">
      <c r="A32" s="1" t="s">
        <v>93</v>
      </c>
      <c r="B32" s="3" t="n">
        <v>0.543</v>
      </c>
      <c r="C32" s="3" t="n">
        <v>0.011</v>
      </c>
      <c r="D32" s="1" t="s">
        <v>2109</v>
      </c>
    </row>
    <row r="33" customFormat="false" ht="13" hidden="false" customHeight="false" outlineLevel="0" collapsed="false">
      <c r="A33" s="1" t="s">
        <v>510</v>
      </c>
      <c r="B33" s="3" t="n">
        <v>0.539</v>
      </c>
      <c r="C33" s="3" t="n">
        <v>0.0182</v>
      </c>
      <c r="D33" s="1" t="s">
        <v>2105</v>
      </c>
    </row>
    <row r="34" customFormat="false" ht="13" hidden="false" customHeight="false" outlineLevel="0" collapsed="false">
      <c r="A34" s="1" t="s">
        <v>119</v>
      </c>
      <c r="B34" s="3" t="n">
        <v>0.526</v>
      </c>
      <c r="C34" s="3" t="n">
        <v>0.0107</v>
      </c>
      <c r="D34" s="3" t="s">
        <v>2110</v>
      </c>
    </row>
    <row r="35" customFormat="false" ht="13" hidden="false" customHeight="false" outlineLevel="0" collapsed="false">
      <c r="A35" s="1" t="s">
        <v>311</v>
      </c>
      <c r="B35" s="3" t="n">
        <v>0.516</v>
      </c>
      <c r="C35" s="3" t="n">
        <v>0.0106</v>
      </c>
      <c r="D35" s="3" t="s">
        <v>2092</v>
      </c>
    </row>
    <row r="36" customFormat="false" ht="13" hidden="false" customHeight="false" outlineLevel="0" collapsed="false">
      <c r="A36" s="1" t="s">
        <v>101</v>
      </c>
      <c r="B36" s="3" t="n">
        <v>0.464</v>
      </c>
      <c r="C36" s="3" t="n">
        <v>0.00962</v>
      </c>
      <c r="D36" s="3" t="s">
        <v>2111</v>
      </c>
    </row>
    <row r="37" customFormat="false" ht="13" hidden="false" customHeight="false" outlineLevel="0" collapsed="false">
      <c r="A37" s="1" t="s">
        <v>2112</v>
      </c>
      <c r="B37" s="3" t="n">
        <v>0.439</v>
      </c>
      <c r="C37" s="3" t="n">
        <v>0.0118</v>
      </c>
      <c r="D37" s="3" t="s">
        <v>2100</v>
      </c>
    </row>
    <row r="38" customFormat="false" ht="13" hidden="false" customHeight="false" outlineLevel="0" collapsed="false">
      <c r="A38" s="1" t="s">
        <v>2113</v>
      </c>
      <c r="B38" s="3" t="n">
        <v>0.425</v>
      </c>
      <c r="C38" s="3" t="n">
        <v>0.012</v>
      </c>
      <c r="D38" s="3" t="s">
        <v>2100</v>
      </c>
    </row>
    <row r="39" customFormat="false" ht="13" hidden="false" customHeight="false" outlineLevel="0" collapsed="false">
      <c r="A39" s="1" t="s">
        <v>524</v>
      </c>
      <c r="B39" s="3" t="n">
        <v>0.421</v>
      </c>
      <c r="C39" s="3" t="n">
        <v>0.00858</v>
      </c>
      <c r="D39" s="3" t="s">
        <v>2111</v>
      </c>
    </row>
    <row r="40" customFormat="false" ht="13" hidden="false" customHeight="false" outlineLevel="0" collapsed="false">
      <c r="A40" s="1" t="s">
        <v>566</v>
      </c>
      <c r="B40" s="3" t="n">
        <v>0.421</v>
      </c>
      <c r="C40" s="3" t="n">
        <v>0.0123</v>
      </c>
      <c r="D40" s="1" t="s">
        <v>2104</v>
      </c>
    </row>
    <row r="41" customFormat="false" ht="13" hidden="false" customHeight="false" outlineLevel="0" collapsed="false">
      <c r="A41" s="1" t="s">
        <v>806</v>
      </c>
      <c r="B41" s="3" t="n">
        <v>0.412</v>
      </c>
      <c r="C41" s="3" t="n">
        <v>0.0122</v>
      </c>
      <c r="D41" s="3" t="s">
        <v>2114</v>
      </c>
    </row>
    <row r="42" customFormat="false" ht="13" hidden="false" customHeight="false" outlineLevel="0" collapsed="false">
      <c r="A42" s="1" t="s">
        <v>1075</v>
      </c>
      <c r="B42" s="3" t="n">
        <v>0.407</v>
      </c>
      <c r="C42" s="3" t="n">
        <v>0.00826</v>
      </c>
      <c r="D42" s="1" t="s">
        <v>2115</v>
      </c>
    </row>
    <row r="43" customFormat="false" ht="13" hidden="false" customHeight="false" outlineLevel="0" collapsed="false">
      <c r="A43" s="1" t="s">
        <v>682</v>
      </c>
      <c r="B43" s="3" t="n">
        <v>0.388</v>
      </c>
      <c r="C43" s="3" t="n">
        <v>0.0112</v>
      </c>
      <c r="D43" s="1" t="s">
        <v>2116</v>
      </c>
    </row>
    <row r="44" customFormat="false" ht="13" hidden="false" customHeight="false" outlineLevel="0" collapsed="false">
      <c r="A44" s="1" t="s">
        <v>608</v>
      </c>
      <c r="B44" s="3" t="n">
        <v>0.376</v>
      </c>
      <c r="C44" s="3" t="n">
        <v>0.0108</v>
      </c>
      <c r="D44" s="3" t="s">
        <v>2100</v>
      </c>
    </row>
    <row r="45" customFormat="false" ht="13" hidden="false" customHeight="false" outlineLevel="0" collapsed="false">
      <c r="A45" s="1" t="s">
        <v>299</v>
      </c>
      <c r="B45" s="3" t="n">
        <v>0.376</v>
      </c>
      <c r="C45" s="3" t="n">
        <v>0.00962</v>
      </c>
      <c r="D45" s="1" t="s">
        <v>2117</v>
      </c>
    </row>
    <row r="46" customFormat="false" ht="13" hidden="false" customHeight="false" outlineLevel="0" collapsed="false">
      <c r="A46" s="1" t="s">
        <v>341</v>
      </c>
      <c r="B46" s="3" t="n">
        <v>0.372</v>
      </c>
      <c r="C46" s="3" t="n">
        <v>0.0109</v>
      </c>
      <c r="D46" s="1" t="s">
        <v>2100</v>
      </c>
    </row>
    <row r="47" customFormat="false" ht="13" hidden="false" customHeight="false" outlineLevel="0" collapsed="false">
      <c r="A47" s="1" t="s">
        <v>1902</v>
      </c>
      <c r="B47" s="3" t="n">
        <v>0.369</v>
      </c>
      <c r="C47" s="3" t="n">
        <v>0.0109</v>
      </c>
      <c r="D47" s="3" t="s">
        <v>2100</v>
      </c>
    </row>
    <row r="48" customFormat="false" ht="13" hidden="false" customHeight="false" outlineLevel="0" collapsed="false">
      <c r="A48" s="1" t="s">
        <v>231</v>
      </c>
      <c r="B48" s="3" t="n">
        <v>0.366</v>
      </c>
      <c r="C48" s="3" t="n">
        <v>0.00803</v>
      </c>
      <c r="D48" s="3" t="s">
        <v>2092</v>
      </c>
    </row>
    <row r="49" customFormat="false" ht="13" hidden="false" customHeight="false" outlineLevel="0" collapsed="false">
      <c r="A49" s="1" t="s">
        <v>1903</v>
      </c>
      <c r="B49" s="3" t="n">
        <v>0.365</v>
      </c>
      <c r="C49" s="3" t="n">
        <v>0.00971</v>
      </c>
      <c r="D49" s="3" t="s">
        <v>2100</v>
      </c>
    </row>
    <row r="50" customFormat="false" ht="13" hidden="false" customHeight="false" outlineLevel="0" collapsed="false">
      <c r="A50" s="1" t="s">
        <v>403</v>
      </c>
      <c r="B50" s="3" t="n">
        <v>0.358</v>
      </c>
      <c r="C50" s="3" t="n">
        <v>0.00971</v>
      </c>
      <c r="D50" s="3" t="s">
        <v>2118</v>
      </c>
    </row>
    <row r="51" customFormat="false" ht="13" hidden="false" customHeight="false" outlineLevel="0" collapsed="false">
      <c r="A51" s="1" t="s">
        <v>91</v>
      </c>
      <c r="B51" s="3" t="n">
        <v>0.342</v>
      </c>
      <c r="C51" s="3" t="n">
        <v>0.01</v>
      </c>
      <c r="D51" s="3" t="s">
        <v>2119</v>
      </c>
    </row>
    <row r="52" customFormat="false" ht="13" hidden="false" customHeight="false" outlineLevel="0" collapsed="false">
      <c r="A52" s="1" t="s">
        <v>115</v>
      </c>
      <c r="B52" s="3" t="n">
        <v>0.332</v>
      </c>
      <c r="C52" s="3" t="n">
        <v>0.0099</v>
      </c>
      <c r="D52" s="3" t="s">
        <v>2108</v>
      </c>
    </row>
    <row r="53" customFormat="false" ht="13" hidden="false" customHeight="false" outlineLevel="0" collapsed="false">
      <c r="A53" s="1" t="s">
        <v>582</v>
      </c>
      <c r="B53" s="3" t="n">
        <v>0.311</v>
      </c>
      <c r="C53" s="3" t="n">
        <v>0.00862</v>
      </c>
      <c r="D53" s="1" t="s">
        <v>2100</v>
      </c>
    </row>
    <row r="54" customFormat="false" ht="13" hidden="false" customHeight="false" outlineLevel="0" collapsed="false">
      <c r="A54" s="1" t="s">
        <v>185</v>
      </c>
      <c r="B54" s="3" t="n">
        <v>0.285</v>
      </c>
      <c r="C54" s="3" t="n">
        <v>0.00763</v>
      </c>
      <c r="D54" s="1" t="s">
        <v>2108</v>
      </c>
    </row>
    <row r="55" customFormat="false" ht="13" hidden="false" customHeight="false" outlineLevel="0" collapsed="false">
      <c r="A55" s="1" t="s">
        <v>409</v>
      </c>
      <c r="B55" s="3" t="n">
        <v>0.275</v>
      </c>
      <c r="C55" s="3" t="n">
        <v>0.0082</v>
      </c>
      <c r="D55" s="1" t="s">
        <v>2120</v>
      </c>
    </row>
    <row r="56" customFormat="false" ht="13" hidden="false" customHeight="false" outlineLevel="0" collapsed="false">
      <c r="A56" s="1" t="s">
        <v>651</v>
      </c>
      <c r="B56" s="3" t="n">
        <v>0.259</v>
      </c>
      <c r="C56" s="3" t="n">
        <v>0.00746</v>
      </c>
      <c r="D56" s="1" t="s">
        <v>2121</v>
      </c>
    </row>
    <row r="57" customFormat="false" ht="13" hidden="false" customHeight="false" outlineLevel="0" collapsed="false">
      <c r="A57" s="1" t="s">
        <v>431</v>
      </c>
      <c r="B57" s="3" t="n">
        <v>0.252</v>
      </c>
      <c r="C57" s="3" t="n">
        <v>0.00714</v>
      </c>
      <c r="D57" s="1" t="s">
        <v>2103</v>
      </c>
    </row>
    <row r="58" customFormat="false" ht="13" hidden="false" customHeight="false" outlineLevel="0" collapsed="false">
      <c r="A58" s="1" t="s">
        <v>666</v>
      </c>
      <c r="B58" s="3" t="n">
        <v>0.246</v>
      </c>
      <c r="C58" s="3" t="n">
        <v>0.00676</v>
      </c>
      <c r="D58" s="1" t="s">
        <v>2103</v>
      </c>
    </row>
    <row r="59" customFormat="false" ht="13" hidden="false" customHeight="false" outlineLevel="0" collapsed="false">
      <c r="A59" s="1" t="s">
        <v>688</v>
      </c>
      <c r="B59" s="3" t="n">
        <v>0.242</v>
      </c>
      <c r="C59" s="3" t="n">
        <v>0.0069</v>
      </c>
      <c r="D59" s="1" t="s">
        <v>2118</v>
      </c>
    </row>
    <row r="60" customFormat="false" ht="13" hidden="false" customHeight="false" outlineLevel="0" collapsed="false">
      <c r="A60" s="1" t="s">
        <v>291</v>
      </c>
      <c r="B60" s="3" t="n">
        <v>0.225</v>
      </c>
      <c r="C60" s="3" t="n">
        <v>0.00633</v>
      </c>
      <c r="D60" s="3" t="s">
        <v>2122</v>
      </c>
    </row>
    <row r="61" customFormat="false" ht="13" hidden="false" customHeight="false" outlineLevel="0" collapsed="false">
      <c r="A61" s="1" t="s">
        <v>253</v>
      </c>
      <c r="B61" s="3" t="n">
        <v>0.225</v>
      </c>
      <c r="C61" s="3" t="n">
        <v>0.00685</v>
      </c>
      <c r="D61" s="1" t="s">
        <v>2104</v>
      </c>
    </row>
    <row r="62" customFormat="false" ht="13" hidden="false" customHeight="false" outlineLevel="0" collapsed="false">
      <c r="A62" s="1" t="s">
        <v>127</v>
      </c>
      <c r="B62" s="3" t="n">
        <v>0.216</v>
      </c>
      <c r="C62" s="3" t="n">
        <v>0.00625</v>
      </c>
      <c r="D62" s="1" t="s">
        <v>2108</v>
      </c>
    </row>
    <row r="63" customFormat="false" ht="13" hidden="false" customHeight="false" outlineLevel="0" collapsed="false">
      <c r="A63" s="1" t="s">
        <v>744</v>
      </c>
      <c r="B63" s="3" t="n">
        <v>0.216</v>
      </c>
      <c r="C63" s="3" t="n">
        <v>0.00606</v>
      </c>
      <c r="D63" s="1" t="s">
        <v>2100</v>
      </c>
    </row>
    <row r="64" customFormat="false" ht="13" hidden="false" customHeight="false" outlineLevel="0" collapsed="false">
      <c r="A64" s="1" t="s">
        <v>337</v>
      </c>
      <c r="B64" s="3" t="n">
        <v>0.214</v>
      </c>
      <c r="C64" s="3" t="n">
        <v>0.00637</v>
      </c>
      <c r="D64" s="3" t="s">
        <v>2121</v>
      </c>
    </row>
    <row r="65" customFormat="false" ht="13" hidden="false" customHeight="false" outlineLevel="0" collapsed="false">
      <c r="A65" s="1" t="s">
        <v>257</v>
      </c>
      <c r="B65" s="3" t="n">
        <v>0.212</v>
      </c>
      <c r="C65" s="3" t="n">
        <v>0.00633</v>
      </c>
      <c r="D65" s="1" t="s">
        <v>2123</v>
      </c>
    </row>
    <row r="66" customFormat="false" ht="13" hidden="false" customHeight="false" outlineLevel="0" collapsed="false">
      <c r="A66" s="1" t="s">
        <v>365</v>
      </c>
      <c r="B66" s="3" t="n">
        <v>0.209</v>
      </c>
      <c r="C66" s="3" t="n">
        <v>0.00625</v>
      </c>
      <c r="D66" s="1" t="s">
        <v>2124</v>
      </c>
    </row>
    <row r="67" customFormat="false" ht="13" hidden="false" customHeight="false" outlineLevel="0" collapsed="false">
      <c r="A67" s="1" t="s">
        <v>75</v>
      </c>
      <c r="B67" s="3" t="n">
        <v>0.207</v>
      </c>
      <c r="C67" s="3" t="n">
        <v>0.00629</v>
      </c>
      <c r="D67" s="3" t="s">
        <v>2108</v>
      </c>
    </row>
    <row r="68" customFormat="false" ht="13" hidden="false" customHeight="false" outlineLevel="0" collapsed="false">
      <c r="A68" s="1" t="s">
        <v>351</v>
      </c>
      <c r="B68" s="3" t="n">
        <v>0.199</v>
      </c>
      <c r="C68" s="3" t="n">
        <v>0.0061</v>
      </c>
      <c r="D68" s="1" t="s">
        <v>2125</v>
      </c>
    </row>
    <row r="69" customFormat="false" ht="13" hidden="false" customHeight="false" outlineLevel="0" collapsed="false">
      <c r="B69" s="3"/>
      <c r="C69" s="3"/>
    </row>
    <row r="70" customFormat="false" ht="13" hidden="false" customHeight="false" outlineLevel="0" collapsed="false">
      <c r="B70" s="3"/>
      <c r="C70" s="3"/>
      <c r="D70" s="3"/>
    </row>
    <row r="71" customFormat="false" ht="13" hidden="false" customHeight="false" outlineLevel="0" collapsed="false">
      <c r="B71" s="3"/>
      <c r="C71" s="3"/>
    </row>
    <row r="72" customFormat="false" ht="13" hidden="false" customHeight="false" outlineLevel="0" collapsed="false">
      <c r="B72" s="3"/>
      <c r="C72" s="3"/>
    </row>
    <row r="73" customFormat="false" ht="13" hidden="false" customHeight="false" outlineLevel="0" collapsed="false">
      <c r="B73" s="3"/>
      <c r="C73" s="3"/>
    </row>
    <row r="74" customFormat="false" ht="13" hidden="false" customHeight="false" outlineLevel="0" collapsed="false">
      <c r="B74" s="3"/>
      <c r="C74" s="3"/>
    </row>
    <row r="75" customFormat="false" ht="13" hidden="false" customHeight="false" outlineLevel="0" collapsed="false">
      <c r="B75" s="3"/>
      <c r="C75" s="3"/>
    </row>
    <row r="76" customFormat="false" ht="13" hidden="false" customHeight="false" outlineLevel="0" collapsed="false">
      <c r="B76" s="3"/>
      <c r="C76" s="3"/>
    </row>
    <row r="77" customFormat="false" ht="13" hidden="false" customHeight="false" outlineLevel="0" collapsed="false">
      <c r="B77" s="3"/>
      <c r="C77" s="3"/>
    </row>
    <row r="78" customFormat="false" ht="13" hidden="false" customHeight="false" outlineLevel="0" collapsed="false">
      <c r="B78" s="3"/>
      <c r="C78" s="3"/>
      <c r="D78" s="3"/>
    </row>
    <row r="79" customFormat="false" ht="13" hidden="false" customHeight="false" outlineLevel="0" collapsed="false">
      <c r="B79" s="3"/>
      <c r="C79" s="3"/>
    </row>
    <row r="80" customFormat="false" ht="13" hidden="false" customHeight="false" outlineLevel="0" collapsed="false">
      <c r="B80" s="3"/>
      <c r="C80" s="3"/>
    </row>
    <row r="81" customFormat="false" ht="13" hidden="false" customHeight="false" outlineLevel="0" collapsed="false">
      <c r="B81" s="3"/>
      <c r="C81" s="3"/>
    </row>
    <row r="82" customFormat="false" ht="13" hidden="false" customHeight="false" outlineLevel="0" collapsed="false">
      <c r="B82" s="3"/>
      <c r="C82" s="3"/>
    </row>
    <row r="83" customFormat="false" ht="13" hidden="false" customHeight="false" outlineLevel="0" collapsed="false">
      <c r="B83" s="3"/>
      <c r="C83" s="3"/>
      <c r="D83" s="3"/>
    </row>
    <row r="84" customFormat="false" ht="13" hidden="false" customHeight="false" outlineLevel="0" collapsed="false">
      <c r="B84" s="3"/>
      <c r="C84" s="3"/>
    </row>
    <row r="85" customFormat="false" ht="13" hidden="false" customHeight="false" outlineLevel="0" collapsed="false">
      <c r="B85" s="3"/>
      <c r="C85" s="3"/>
    </row>
    <row r="86" customFormat="false" ht="13" hidden="false" customHeight="false" outlineLevel="0" collapsed="false">
      <c r="B86" s="3"/>
      <c r="C86" s="3"/>
    </row>
    <row r="87" customFormat="false" ht="13" hidden="false" customHeight="false" outlineLevel="0" collapsed="false">
      <c r="B87" s="3"/>
      <c r="C87" s="3"/>
    </row>
    <row r="88" customFormat="false" ht="13" hidden="false" customHeight="false" outlineLevel="0" collapsed="false">
      <c r="B88" s="3"/>
      <c r="C88" s="3"/>
    </row>
    <row r="89" customFormat="false" ht="13" hidden="false" customHeight="false" outlineLevel="0" collapsed="false">
      <c r="B89" s="3"/>
      <c r="C89" s="3"/>
    </row>
    <row r="90" customFormat="false" ht="13" hidden="false" customHeight="false" outlineLevel="0" collapsed="false">
      <c r="B90" s="3"/>
      <c r="C90" s="3"/>
    </row>
    <row r="91" customFormat="false" ht="13" hidden="false" customHeight="false" outlineLevel="0" collapsed="false">
      <c r="B91" s="3"/>
      <c r="C91" s="3"/>
      <c r="D91" s="3"/>
    </row>
    <row r="92" customFormat="false" ht="13" hidden="false" customHeight="false" outlineLevel="0" collapsed="false">
      <c r="B92" s="3"/>
      <c r="C92" s="3"/>
      <c r="D92" s="3"/>
    </row>
    <row r="93" customFormat="false" ht="13" hidden="false" customHeight="false" outlineLevel="0" collapsed="false">
      <c r="B93" s="3"/>
      <c r="C93" s="3"/>
      <c r="D93" s="3"/>
    </row>
    <row r="94" customFormat="false" ht="13" hidden="false" customHeight="false" outlineLevel="0" collapsed="false">
      <c r="B94" s="3"/>
      <c r="C94" s="3"/>
      <c r="D94" s="3"/>
    </row>
    <row r="95" customFormat="false" ht="13" hidden="false" customHeight="false" outlineLevel="0" collapsed="false">
      <c r="B95" s="3"/>
      <c r="C95" s="3"/>
    </row>
    <row r="96" customFormat="false" ht="13" hidden="false" customHeight="false" outlineLevel="0" collapsed="false">
      <c r="B96" s="3"/>
      <c r="C96" s="3"/>
    </row>
    <row r="97" customFormat="false" ht="13" hidden="false" customHeight="false" outlineLevel="0" collapsed="false">
      <c r="B97" s="3"/>
      <c r="C97" s="3"/>
    </row>
    <row r="98" customFormat="false" ht="13" hidden="false" customHeight="false" outlineLevel="0" collapsed="false">
      <c r="B98" s="3"/>
      <c r="C98" s="3"/>
    </row>
    <row r="99" customFormat="false" ht="13" hidden="false" customHeight="false" outlineLevel="0" collapsed="false">
      <c r="B99" s="3"/>
      <c r="C99" s="3"/>
    </row>
    <row r="100" customFormat="false" ht="13" hidden="false" customHeight="false" outlineLevel="0" collapsed="false">
      <c r="B100" s="3"/>
      <c r="C100" s="3"/>
    </row>
    <row r="101" customFormat="false" ht="13" hidden="false" customHeight="false" outlineLevel="0" collapsed="false">
      <c r="B101" s="3"/>
      <c r="C101" s="3"/>
    </row>
    <row r="102" customFormat="false" ht="13" hidden="false" customHeight="false" outlineLevel="0" collapsed="false">
      <c r="B102" s="3"/>
      <c r="C102" s="3"/>
    </row>
    <row r="103" customFormat="false" ht="13" hidden="false" customHeight="false" outlineLevel="0" collapsed="false">
      <c r="B103" s="3"/>
      <c r="C103" s="3"/>
    </row>
    <row r="104" customFormat="false" ht="13" hidden="false" customHeight="false" outlineLevel="0" collapsed="false">
      <c r="B104" s="3"/>
      <c r="C104" s="3"/>
    </row>
    <row r="105" customFormat="false" ht="13" hidden="false" customHeight="false" outlineLevel="0" collapsed="false">
      <c r="B105" s="3"/>
      <c r="C105" s="3"/>
      <c r="D105" s="3"/>
    </row>
    <row r="106" customFormat="false" ht="13" hidden="false" customHeight="false" outlineLevel="0" collapsed="false">
      <c r="B106" s="3"/>
      <c r="C106" s="3"/>
    </row>
    <row r="107" customFormat="false" ht="13" hidden="false" customHeight="false" outlineLevel="0" collapsed="false">
      <c r="B107" s="3"/>
      <c r="C107" s="3"/>
    </row>
    <row r="108" customFormat="false" ht="13" hidden="false" customHeight="false" outlineLevel="0" collapsed="false">
      <c r="B108" s="3"/>
      <c r="C108" s="3"/>
    </row>
    <row r="109" customFormat="false" ht="13" hidden="false" customHeight="false" outlineLevel="0" collapsed="false">
      <c r="B109" s="3"/>
      <c r="C109" s="3"/>
      <c r="D109" s="3"/>
    </row>
    <row r="110" customFormat="false" ht="13" hidden="false" customHeight="false" outlineLevel="0" collapsed="false">
      <c r="B110" s="3"/>
      <c r="C110" s="3"/>
      <c r="D110" s="3"/>
    </row>
    <row r="111" customFormat="false" ht="13" hidden="false" customHeight="false" outlineLevel="0" collapsed="false">
      <c r="B111" s="3"/>
      <c r="C111" s="3"/>
      <c r="D111" s="3"/>
    </row>
    <row r="112" customFormat="false" ht="13" hidden="false" customHeight="false" outlineLevel="0" collapsed="false">
      <c r="B112" s="3"/>
      <c r="C112" s="3"/>
      <c r="D112" s="3"/>
    </row>
    <row r="113" customFormat="false" ht="13" hidden="false" customHeight="false" outlineLevel="0" collapsed="false">
      <c r="B113" s="3"/>
      <c r="C113" s="3"/>
    </row>
    <row r="114" customFormat="false" ht="13" hidden="false" customHeight="false" outlineLevel="0" collapsed="false">
      <c r="B114" s="3"/>
      <c r="C114" s="3"/>
    </row>
    <row r="115" customFormat="false" ht="13" hidden="false" customHeight="false" outlineLevel="0" collapsed="false">
      <c r="B115" s="3"/>
      <c r="C115" s="3"/>
    </row>
    <row r="116" customFormat="false" ht="13" hidden="false" customHeight="false" outlineLevel="0" collapsed="false">
      <c r="B116" s="3"/>
      <c r="C116" s="3"/>
      <c r="D116" s="3"/>
    </row>
    <row r="117" customFormat="false" ht="13" hidden="false" customHeight="false" outlineLevel="0" collapsed="false">
      <c r="B117" s="3"/>
      <c r="C117" s="3"/>
      <c r="D117" s="3"/>
    </row>
    <row r="118" customFormat="false" ht="13" hidden="false" customHeight="false" outlineLevel="0" collapsed="false">
      <c r="B118" s="3"/>
      <c r="C118" s="3"/>
    </row>
    <row r="119" customFormat="false" ht="13" hidden="false" customHeight="false" outlineLevel="0" collapsed="false">
      <c r="B119" s="3"/>
      <c r="C119" s="3"/>
    </row>
    <row r="120" customFormat="false" ht="13" hidden="false" customHeight="false" outlineLevel="0" collapsed="false">
      <c r="B120" s="3"/>
      <c r="C120" s="3"/>
    </row>
    <row r="121" customFormat="false" ht="13" hidden="false" customHeight="false" outlineLevel="0" collapsed="false">
      <c r="B121" s="3"/>
      <c r="C121" s="3"/>
    </row>
    <row r="122" customFormat="false" ht="13" hidden="false" customHeight="false" outlineLevel="0" collapsed="false">
      <c r="B122" s="3"/>
      <c r="C122" s="3"/>
    </row>
    <row r="123" customFormat="false" ht="13" hidden="false" customHeight="false" outlineLevel="0" collapsed="false">
      <c r="B123" s="3"/>
      <c r="C123" s="3"/>
    </row>
    <row r="124" customFormat="false" ht="13" hidden="false" customHeight="false" outlineLevel="0" collapsed="false">
      <c r="B124" s="3"/>
      <c r="C124" s="3"/>
    </row>
    <row r="125" customFormat="false" ht="13" hidden="false" customHeight="false" outlineLevel="0" collapsed="false">
      <c r="B125" s="3"/>
      <c r="C125" s="3"/>
    </row>
    <row r="126" customFormat="false" ht="13" hidden="false" customHeight="false" outlineLevel="0" collapsed="false">
      <c r="B126" s="3"/>
      <c r="C126" s="3"/>
      <c r="D126" s="3"/>
    </row>
    <row r="127" customFormat="false" ht="13" hidden="false" customHeight="false" outlineLevel="0" collapsed="false">
      <c r="B127" s="3"/>
      <c r="C127" s="3"/>
      <c r="D127" s="3"/>
    </row>
    <row r="128" customFormat="false" ht="13" hidden="false" customHeight="false" outlineLevel="0" collapsed="false">
      <c r="B128" s="3"/>
      <c r="C128" s="3"/>
    </row>
    <row r="129" customFormat="false" ht="13" hidden="false" customHeight="false" outlineLevel="0" collapsed="false">
      <c r="B129" s="3"/>
      <c r="C129" s="3"/>
      <c r="D129" s="3"/>
    </row>
    <row r="130" customFormat="false" ht="13" hidden="false" customHeight="false" outlineLevel="0" collapsed="false">
      <c r="B130" s="3"/>
      <c r="C130" s="3"/>
    </row>
    <row r="131" customFormat="false" ht="13" hidden="false" customHeight="false" outlineLevel="0" collapsed="false">
      <c r="B131" s="3"/>
      <c r="C131" s="3"/>
    </row>
    <row r="132" customFormat="false" ht="13" hidden="false" customHeight="false" outlineLevel="0" collapsed="false">
      <c r="B132" s="3"/>
      <c r="C132" s="3"/>
    </row>
    <row r="133" customFormat="false" ht="13" hidden="false" customHeight="false" outlineLevel="0" collapsed="false">
      <c r="B133" s="3"/>
      <c r="C133" s="3"/>
    </row>
    <row r="134" customFormat="false" ht="13" hidden="false" customHeight="false" outlineLevel="0" collapsed="false">
      <c r="B134" s="3"/>
      <c r="C134" s="3"/>
    </row>
    <row r="135" customFormat="false" ht="13" hidden="false" customHeight="false" outlineLevel="0" collapsed="false">
      <c r="B135" s="3"/>
      <c r="C135" s="3"/>
    </row>
    <row r="136" customFormat="false" ht="13" hidden="false" customHeight="false" outlineLevel="0" collapsed="false">
      <c r="B136" s="3"/>
      <c r="C136" s="3"/>
    </row>
    <row r="137" customFormat="false" ht="13" hidden="false" customHeight="false" outlineLevel="0" collapsed="false">
      <c r="B137" s="3"/>
      <c r="C137" s="3"/>
    </row>
    <row r="138" customFormat="false" ht="13" hidden="false" customHeight="false" outlineLevel="0" collapsed="false">
      <c r="B138" s="3"/>
      <c r="C138" s="3"/>
    </row>
    <row r="139" customFormat="false" ht="13" hidden="false" customHeight="false" outlineLevel="0" collapsed="false">
      <c r="B139" s="3"/>
      <c r="C139" s="3"/>
    </row>
    <row r="140" customFormat="false" ht="13" hidden="false" customHeight="false" outlineLevel="0" collapsed="false">
      <c r="B140" s="3"/>
      <c r="C140" s="3"/>
      <c r="D140" s="3"/>
    </row>
    <row r="141" customFormat="false" ht="13" hidden="false" customHeight="false" outlineLevel="0" collapsed="false">
      <c r="B141" s="3"/>
      <c r="C141" s="3"/>
    </row>
    <row r="142" customFormat="false" ht="13" hidden="false" customHeight="false" outlineLevel="0" collapsed="false">
      <c r="B142" s="3"/>
      <c r="C142" s="3"/>
    </row>
    <row r="143" customFormat="false" ht="13" hidden="false" customHeight="false" outlineLevel="0" collapsed="false">
      <c r="B143" s="3"/>
      <c r="C143" s="3"/>
    </row>
    <row r="144" customFormat="false" ht="13" hidden="false" customHeight="false" outlineLevel="0" collapsed="false">
      <c r="B144" s="3"/>
      <c r="C144" s="3"/>
    </row>
    <row r="145" customFormat="false" ht="13" hidden="false" customHeight="false" outlineLevel="0" collapsed="false">
      <c r="B145" s="3"/>
      <c r="C145" s="3"/>
    </row>
    <row r="146" customFormat="false" ht="13" hidden="false" customHeight="false" outlineLevel="0" collapsed="false">
      <c r="B146" s="3"/>
      <c r="C146" s="3"/>
      <c r="D146" s="3"/>
    </row>
    <row r="147" customFormat="false" ht="13" hidden="false" customHeight="false" outlineLevel="0" collapsed="false">
      <c r="B147" s="3"/>
      <c r="C147" s="3"/>
    </row>
    <row r="148" customFormat="false" ht="13" hidden="false" customHeight="false" outlineLevel="0" collapsed="false">
      <c r="B148" s="3"/>
      <c r="C148" s="3"/>
    </row>
    <row r="149" customFormat="false" ht="13" hidden="false" customHeight="false" outlineLevel="0" collapsed="false">
      <c r="B149" s="3"/>
      <c r="C149" s="3"/>
    </row>
    <row r="150" customFormat="false" ht="13" hidden="false" customHeight="false" outlineLevel="0" collapsed="false">
      <c r="B150" s="3"/>
      <c r="C150" s="3"/>
    </row>
    <row r="151" customFormat="false" ht="13" hidden="false" customHeight="false" outlineLevel="0" collapsed="false">
      <c r="B151" s="3"/>
      <c r="C151" s="3"/>
    </row>
    <row r="152" customFormat="false" ht="13" hidden="false" customHeight="false" outlineLevel="0" collapsed="false">
      <c r="B152" s="3"/>
      <c r="C152" s="3"/>
    </row>
    <row r="153" customFormat="false" ht="13" hidden="false" customHeight="false" outlineLevel="0" collapsed="false">
      <c r="B153" s="3"/>
      <c r="C153" s="3"/>
    </row>
    <row r="154" customFormat="false" ht="13" hidden="false" customHeight="false" outlineLevel="0" collapsed="false">
      <c r="B154" s="3"/>
      <c r="C154" s="3"/>
      <c r="D154" s="3"/>
    </row>
    <row r="155" customFormat="false" ht="13" hidden="false" customHeight="false" outlineLevel="0" collapsed="false">
      <c r="B155" s="3"/>
      <c r="C155" s="3"/>
    </row>
    <row r="156" customFormat="false" ht="13" hidden="false" customHeight="false" outlineLevel="0" collapsed="false">
      <c r="B156" s="3"/>
      <c r="C156" s="3"/>
      <c r="D156" s="3"/>
    </row>
    <row r="157" customFormat="false" ht="13" hidden="false" customHeight="false" outlineLevel="0" collapsed="false">
      <c r="B157" s="3"/>
      <c r="C157" s="3"/>
    </row>
    <row r="158" customFormat="false" ht="13" hidden="false" customHeight="false" outlineLevel="0" collapsed="false">
      <c r="B158" s="3"/>
      <c r="C158" s="3"/>
    </row>
    <row r="159" customFormat="false" ht="13" hidden="false" customHeight="false" outlineLevel="0" collapsed="false">
      <c r="B159" s="3"/>
      <c r="C159" s="3"/>
    </row>
    <row r="160" customFormat="false" ht="13" hidden="false" customHeight="false" outlineLevel="0" collapsed="false">
      <c r="B160" s="3"/>
      <c r="C160" s="3"/>
    </row>
    <row r="161" customFormat="false" ht="13" hidden="false" customHeight="false" outlineLevel="0" collapsed="false">
      <c r="B161" s="3"/>
      <c r="C161" s="3"/>
    </row>
    <row r="162" customFormat="false" ht="13" hidden="false" customHeight="false" outlineLevel="0" collapsed="false">
      <c r="B162" s="3"/>
      <c r="C162" s="3"/>
    </row>
    <row r="163" customFormat="false" ht="13" hidden="false" customHeight="false" outlineLevel="0" collapsed="false">
      <c r="B163" s="3"/>
      <c r="C163" s="3"/>
    </row>
    <row r="164" customFormat="false" ht="13" hidden="false" customHeight="false" outlineLevel="0" collapsed="false">
      <c r="B164" s="3"/>
      <c r="C164" s="3"/>
    </row>
    <row r="165" customFormat="false" ht="13" hidden="false" customHeight="false" outlineLevel="0" collapsed="false">
      <c r="B165" s="3"/>
      <c r="C165" s="3"/>
    </row>
    <row r="166" customFormat="false" ht="13" hidden="false" customHeight="false" outlineLevel="0" collapsed="false">
      <c r="B166" s="3"/>
      <c r="C166" s="3"/>
    </row>
    <row r="167" customFormat="false" ht="13" hidden="false" customHeight="false" outlineLevel="0" collapsed="false">
      <c r="B167" s="3"/>
      <c r="C167" s="3"/>
    </row>
    <row r="168" customFormat="false" ht="13" hidden="false" customHeight="false" outlineLevel="0" collapsed="false">
      <c r="B168" s="3"/>
      <c r="C168" s="3"/>
    </row>
    <row r="169" customFormat="false" ht="13" hidden="false" customHeight="false" outlineLevel="0" collapsed="false">
      <c r="B169" s="3"/>
      <c r="C169" s="3"/>
      <c r="D169" s="3"/>
    </row>
    <row r="170" customFormat="false" ht="13" hidden="false" customHeight="false" outlineLevel="0" collapsed="false">
      <c r="B170" s="3"/>
      <c r="C170" s="3"/>
    </row>
    <row r="171" customFormat="false" ht="13" hidden="false" customHeight="false" outlineLevel="0" collapsed="false">
      <c r="B171" s="3"/>
      <c r="C171" s="3"/>
    </row>
    <row r="172" customFormat="false" ht="13" hidden="false" customHeight="false" outlineLevel="0" collapsed="false">
      <c r="B172" s="3"/>
      <c r="C172" s="3"/>
    </row>
    <row r="173" customFormat="false" ht="13" hidden="false" customHeight="false" outlineLevel="0" collapsed="false">
      <c r="B173" s="3"/>
      <c r="C173" s="3"/>
    </row>
    <row r="174" customFormat="false" ht="13" hidden="false" customHeight="false" outlineLevel="0" collapsed="false">
      <c r="B174" s="3"/>
      <c r="C174" s="3"/>
    </row>
    <row r="175" customFormat="false" ht="13" hidden="false" customHeight="false" outlineLevel="0" collapsed="false">
      <c r="B175" s="3"/>
      <c r="C175" s="3"/>
    </row>
    <row r="176" customFormat="false" ht="13" hidden="false" customHeight="false" outlineLevel="0" collapsed="false">
      <c r="B176" s="3"/>
      <c r="C176" s="3"/>
      <c r="D176" s="3"/>
    </row>
    <row r="177" customFormat="false" ht="13" hidden="false" customHeight="false" outlineLevel="0" collapsed="false">
      <c r="B177" s="3"/>
      <c r="C177" s="3"/>
    </row>
    <row r="178" customFormat="false" ht="13" hidden="false" customHeight="false" outlineLevel="0" collapsed="false">
      <c r="B178" s="3"/>
      <c r="C178" s="3"/>
      <c r="D178" s="3"/>
    </row>
    <row r="179" customFormat="false" ht="13" hidden="false" customHeight="false" outlineLevel="0" collapsed="false">
      <c r="B179" s="3"/>
      <c r="C179" s="3"/>
    </row>
    <row r="180" customFormat="false" ht="13" hidden="false" customHeight="false" outlineLevel="0" collapsed="false">
      <c r="B180" s="3"/>
      <c r="C180" s="3"/>
    </row>
    <row r="181" customFormat="false" ht="13" hidden="false" customHeight="false" outlineLevel="0" collapsed="false">
      <c r="B181" s="3"/>
      <c r="C181" s="3"/>
    </row>
    <row r="182" customFormat="false" ht="13" hidden="false" customHeight="false" outlineLevel="0" collapsed="false">
      <c r="B182" s="3"/>
      <c r="C182" s="3"/>
    </row>
    <row r="183" customFormat="false" ht="13" hidden="false" customHeight="false" outlineLevel="0" collapsed="false">
      <c r="B183" s="3"/>
      <c r="C183" s="3"/>
    </row>
    <row r="184" customFormat="false" ht="13" hidden="false" customHeight="false" outlineLevel="0" collapsed="false">
      <c r="B184" s="3"/>
      <c r="C184" s="3"/>
      <c r="D184" s="3"/>
    </row>
    <row r="185" customFormat="false" ht="13" hidden="false" customHeight="false" outlineLevel="0" collapsed="false">
      <c r="B185" s="3"/>
      <c r="C185" s="3"/>
    </row>
    <row r="186" customFormat="false" ht="13" hidden="false" customHeight="false" outlineLevel="0" collapsed="false">
      <c r="B186" s="3"/>
      <c r="C186" s="3"/>
    </row>
    <row r="187" customFormat="false" ht="13" hidden="false" customHeight="false" outlineLevel="0" collapsed="false">
      <c r="B187" s="3"/>
      <c r="C187" s="3"/>
    </row>
    <row r="188" customFormat="false" ht="13" hidden="false" customHeight="false" outlineLevel="0" collapsed="false">
      <c r="B188" s="3"/>
      <c r="C188" s="3"/>
    </row>
    <row r="189" customFormat="false" ht="13" hidden="false" customHeight="false" outlineLevel="0" collapsed="false">
      <c r="B189" s="3"/>
      <c r="C189" s="3"/>
    </row>
    <row r="190" customFormat="false" ht="13" hidden="false" customHeight="false" outlineLevel="0" collapsed="false">
      <c r="B190" s="3"/>
      <c r="C190" s="3"/>
    </row>
    <row r="191" customFormat="false" ht="13" hidden="false" customHeight="false" outlineLevel="0" collapsed="false">
      <c r="B191" s="3"/>
      <c r="C191" s="3"/>
    </row>
    <row r="192" customFormat="false" ht="13" hidden="false" customHeight="false" outlineLevel="0" collapsed="false">
      <c r="B192" s="3"/>
      <c r="C192" s="3"/>
      <c r="D192" s="3"/>
    </row>
    <row r="193" customFormat="false" ht="13" hidden="false" customHeight="false" outlineLevel="0" collapsed="false">
      <c r="B193" s="3"/>
      <c r="C193" s="3"/>
    </row>
    <row r="194" customFormat="false" ht="13" hidden="false" customHeight="false" outlineLevel="0" collapsed="false">
      <c r="B194" s="3"/>
      <c r="C194" s="3"/>
    </row>
    <row r="195" customFormat="false" ht="13" hidden="false" customHeight="false" outlineLevel="0" collapsed="false">
      <c r="B195" s="3"/>
      <c r="C195" s="3"/>
    </row>
    <row r="196" customFormat="false" ht="13" hidden="false" customHeight="false" outlineLevel="0" collapsed="false">
      <c r="B196" s="3"/>
      <c r="C196" s="3"/>
    </row>
    <row r="197" customFormat="false" ht="13" hidden="false" customHeight="false" outlineLevel="0" collapsed="false">
      <c r="B197" s="3"/>
      <c r="C197" s="3"/>
      <c r="D197" s="3"/>
    </row>
    <row r="198" customFormat="false" ht="13" hidden="false" customHeight="false" outlineLevel="0" collapsed="false">
      <c r="B198" s="3"/>
      <c r="C198" s="3"/>
    </row>
    <row r="199" customFormat="false" ht="13" hidden="false" customHeight="false" outlineLevel="0" collapsed="false">
      <c r="B199" s="3"/>
      <c r="C199" s="3"/>
    </row>
    <row r="200" customFormat="false" ht="13" hidden="false" customHeight="false" outlineLevel="0" collapsed="false">
      <c r="B200" s="3"/>
      <c r="C200" s="3"/>
    </row>
    <row r="201" customFormat="false" ht="13" hidden="false" customHeight="false" outlineLevel="0" collapsed="false">
      <c r="B201" s="3"/>
      <c r="C201" s="3"/>
    </row>
    <row r="202" customFormat="false" ht="13" hidden="false" customHeight="false" outlineLevel="0" collapsed="false">
      <c r="B202" s="3"/>
      <c r="C202" s="3"/>
    </row>
    <row r="203" customFormat="false" ht="13" hidden="false" customHeight="false" outlineLevel="0" collapsed="false">
      <c r="B203" s="3"/>
      <c r="C203" s="3"/>
    </row>
    <row r="204" customFormat="false" ht="13" hidden="false" customHeight="false" outlineLevel="0" collapsed="false">
      <c r="B204" s="3"/>
      <c r="C204" s="3"/>
    </row>
    <row r="205" customFormat="false" ht="13" hidden="false" customHeight="false" outlineLevel="0" collapsed="false">
      <c r="B205" s="3"/>
      <c r="C205" s="3"/>
    </row>
    <row r="206" customFormat="false" ht="13" hidden="false" customHeight="false" outlineLevel="0" collapsed="false">
      <c r="B206" s="3"/>
      <c r="C206" s="3"/>
      <c r="D206" s="3"/>
    </row>
    <row r="207" customFormat="false" ht="13" hidden="false" customHeight="false" outlineLevel="0" collapsed="false">
      <c r="B207" s="3"/>
      <c r="C207" s="3"/>
    </row>
    <row r="208" customFormat="false" ht="13" hidden="false" customHeight="false" outlineLevel="0" collapsed="false">
      <c r="B208" s="3"/>
      <c r="C208" s="3"/>
    </row>
    <row r="209" customFormat="false" ht="13" hidden="false" customHeight="false" outlineLevel="0" collapsed="false">
      <c r="B209" s="3"/>
      <c r="C209" s="3"/>
    </row>
    <row r="210" customFormat="false" ht="13" hidden="false" customHeight="false" outlineLevel="0" collapsed="false">
      <c r="B210" s="3"/>
      <c r="C210" s="3"/>
    </row>
    <row r="211" customFormat="false" ht="13" hidden="false" customHeight="false" outlineLevel="0" collapsed="false">
      <c r="B211" s="3"/>
      <c r="C211" s="3"/>
    </row>
    <row r="212" customFormat="false" ht="13" hidden="false" customHeight="false" outlineLevel="0" collapsed="false">
      <c r="B212" s="3"/>
      <c r="C212" s="3"/>
    </row>
    <row r="213" customFormat="false" ht="13" hidden="false" customHeight="false" outlineLevel="0" collapsed="false">
      <c r="B213" s="3"/>
      <c r="C213" s="3"/>
    </row>
    <row r="214" customFormat="false" ht="13" hidden="false" customHeight="false" outlineLevel="0" collapsed="false">
      <c r="B214" s="3"/>
      <c r="C214" s="3"/>
    </row>
    <row r="215" customFormat="false" ht="13" hidden="false" customHeight="false" outlineLevel="0" collapsed="false">
      <c r="B215" s="3"/>
      <c r="C215" s="3"/>
    </row>
    <row r="216" customFormat="false" ht="13" hidden="false" customHeight="false" outlineLevel="0" collapsed="false">
      <c r="B216" s="3"/>
      <c r="C216" s="3"/>
    </row>
    <row r="217" customFormat="false" ht="13" hidden="false" customHeight="false" outlineLevel="0" collapsed="false">
      <c r="B217" s="3"/>
      <c r="C217" s="3"/>
      <c r="D217" s="3"/>
    </row>
    <row r="218" customFormat="false" ht="13" hidden="false" customHeight="false" outlineLevel="0" collapsed="false">
      <c r="B218" s="3"/>
      <c r="C218" s="3"/>
    </row>
    <row r="219" customFormat="false" ht="13" hidden="false" customHeight="false" outlineLevel="0" collapsed="false">
      <c r="B219" s="3"/>
      <c r="C219" s="3"/>
    </row>
    <row r="220" customFormat="false" ht="13" hidden="false" customHeight="false" outlineLevel="0" collapsed="false">
      <c r="B220" s="3"/>
      <c r="C220" s="3"/>
    </row>
    <row r="221" customFormat="false" ht="13" hidden="false" customHeight="false" outlineLevel="0" collapsed="false">
      <c r="B221" s="3"/>
      <c r="C221" s="3"/>
    </row>
    <row r="222" customFormat="false" ht="13" hidden="false" customHeight="false" outlineLevel="0" collapsed="false">
      <c r="B222" s="3"/>
      <c r="C222" s="3"/>
    </row>
    <row r="223" customFormat="false" ht="13" hidden="false" customHeight="false" outlineLevel="0" collapsed="false">
      <c r="B223" s="3"/>
      <c r="C223" s="3"/>
    </row>
    <row r="224" customFormat="false" ht="13" hidden="false" customHeight="false" outlineLevel="0" collapsed="false">
      <c r="B224" s="3"/>
      <c r="C224" s="3"/>
    </row>
    <row r="225" customFormat="false" ht="13" hidden="false" customHeight="false" outlineLevel="0" collapsed="false">
      <c r="B225" s="3"/>
      <c r="C225" s="3"/>
    </row>
    <row r="226" customFormat="false" ht="13" hidden="false" customHeight="false" outlineLevel="0" collapsed="false">
      <c r="B226" s="3"/>
      <c r="C226" s="3"/>
    </row>
    <row r="227" customFormat="false" ht="13" hidden="false" customHeight="false" outlineLevel="0" collapsed="false">
      <c r="B227" s="3"/>
      <c r="C227" s="3"/>
    </row>
    <row r="228" customFormat="false" ht="13" hidden="false" customHeight="false" outlineLevel="0" collapsed="false">
      <c r="B228" s="3"/>
      <c r="C228" s="3"/>
    </row>
    <row r="229" customFormat="false" ht="13" hidden="false" customHeight="false" outlineLevel="0" collapsed="false">
      <c r="B229" s="3"/>
      <c r="C229" s="3"/>
    </row>
    <row r="230" customFormat="false" ht="13" hidden="false" customHeight="false" outlineLevel="0" collapsed="false">
      <c r="B230" s="3"/>
      <c r="C230" s="3"/>
    </row>
    <row r="231" customFormat="false" ht="13" hidden="false" customHeight="false" outlineLevel="0" collapsed="false">
      <c r="B231" s="3"/>
      <c r="C231" s="3"/>
    </row>
    <row r="232" customFormat="false" ht="13" hidden="false" customHeight="false" outlineLevel="0" collapsed="false">
      <c r="B232" s="3"/>
      <c r="C232" s="3"/>
    </row>
    <row r="233" customFormat="false" ht="13" hidden="false" customHeight="false" outlineLevel="0" collapsed="false">
      <c r="B233" s="3"/>
      <c r="C233" s="3"/>
    </row>
    <row r="234" customFormat="false" ht="13" hidden="false" customHeight="false" outlineLevel="0" collapsed="false">
      <c r="B234" s="3"/>
      <c r="C234" s="3"/>
    </row>
    <row r="235" customFormat="false" ht="13" hidden="false" customHeight="false" outlineLevel="0" collapsed="false">
      <c r="B235" s="3"/>
      <c r="C235" s="3"/>
    </row>
    <row r="236" customFormat="false" ht="13" hidden="false" customHeight="false" outlineLevel="0" collapsed="false">
      <c r="B236" s="3"/>
      <c r="C236" s="3"/>
    </row>
    <row r="237" customFormat="false" ht="13" hidden="false" customHeight="false" outlineLevel="0" collapsed="false">
      <c r="B237" s="3"/>
      <c r="C237" s="3"/>
    </row>
    <row r="238" customFormat="false" ht="13" hidden="false" customHeight="false" outlineLevel="0" collapsed="false">
      <c r="B238" s="3"/>
      <c r="C238" s="3"/>
    </row>
    <row r="239" customFormat="false" ht="13" hidden="false" customHeight="false" outlineLevel="0" collapsed="false">
      <c r="B239" s="3"/>
      <c r="C239" s="3"/>
    </row>
    <row r="240" customFormat="false" ht="13" hidden="false" customHeight="false" outlineLevel="0" collapsed="false">
      <c r="B240" s="3"/>
      <c r="C240" s="3"/>
    </row>
    <row r="241" customFormat="false" ht="13" hidden="false" customHeight="false" outlineLevel="0" collapsed="false">
      <c r="B241" s="3"/>
      <c r="C241" s="3"/>
    </row>
    <row r="242" customFormat="false" ht="13" hidden="false" customHeight="false" outlineLevel="0" collapsed="false">
      <c r="B242" s="3"/>
      <c r="C242" s="3"/>
    </row>
    <row r="243" customFormat="false" ht="13" hidden="false" customHeight="false" outlineLevel="0" collapsed="false">
      <c r="B243" s="3"/>
      <c r="C243" s="3"/>
    </row>
    <row r="244" customFormat="false" ht="13" hidden="false" customHeight="false" outlineLevel="0" collapsed="false">
      <c r="B244" s="3"/>
      <c r="C244" s="3"/>
    </row>
    <row r="245" customFormat="false" ht="13" hidden="false" customHeight="false" outlineLevel="0" collapsed="false">
      <c r="B245" s="3"/>
      <c r="C245" s="3"/>
      <c r="D245" s="3"/>
    </row>
    <row r="246" customFormat="false" ht="13" hidden="false" customHeight="false" outlineLevel="0" collapsed="false">
      <c r="B246" s="3"/>
      <c r="C246" s="3"/>
    </row>
    <row r="247" customFormat="false" ht="13" hidden="false" customHeight="false" outlineLevel="0" collapsed="false">
      <c r="B247" s="3"/>
      <c r="C247" s="3"/>
      <c r="D247" s="3"/>
    </row>
    <row r="248" customFormat="false" ht="13" hidden="false" customHeight="false" outlineLevel="0" collapsed="false">
      <c r="B248" s="3"/>
      <c r="C248" s="3"/>
    </row>
    <row r="249" customFormat="false" ht="13" hidden="false" customHeight="false" outlineLevel="0" collapsed="false">
      <c r="B249" s="3"/>
      <c r="C249" s="3"/>
    </row>
    <row r="250" customFormat="false" ht="13" hidden="false" customHeight="false" outlineLevel="0" collapsed="false">
      <c r="B250" s="3"/>
      <c r="C250" s="3"/>
    </row>
    <row r="251" customFormat="false" ht="13" hidden="false" customHeight="false" outlineLevel="0" collapsed="false">
      <c r="B251" s="3"/>
      <c r="C251" s="3"/>
    </row>
    <row r="252" customFormat="false" ht="13" hidden="false" customHeight="false" outlineLevel="0" collapsed="false">
      <c r="B252" s="3"/>
      <c r="C252" s="3"/>
      <c r="D252" s="3"/>
    </row>
    <row r="253" customFormat="false" ht="13" hidden="false" customHeight="false" outlineLevel="0" collapsed="false">
      <c r="B253" s="3"/>
      <c r="C253" s="3"/>
      <c r="D253" s="3"/>
    </row>
    <row r="254" customFormat="false" ht="13" hidden="false" customHeight="false" outlineLevel="0" collapsed="false">
      <c r="B254" s="3"/>
      <c r="C254" s="3"/>
    </row>
    <row r="255" customFormat="false" ht="13" hidden="false" customHeight="false" outlineLevel="0" collapsed="false">
      <c r="B255" s="3"/>
      <c r="C255" s="3"/>
    </row>
    <row r="256" customFormat="false" ht="13" hidden="false" customHeight="false" outlineLevel="0" collapsed="false">
      <c r="B256" s="3"/>
      <c r="C256" s="3"/>
    </row>
    <row r="257" customFormat="false" ht="13" hidden="false" customHeight="false" outlineLevel="0" collapsed="false">
      <c r="B257" s="3"/>
      <c r="C257" s="3"/>
    </row>
    <row r="258" customFormat="false" ht="13" hidden="false" customHeight="false" outlineLevel="0" collapsed="false">
      <c r="B258" s="3"/>
      <c r="C258" s="3"/>
    </row>
    <row r="259" customFormat="false" ht="13" hidden="false" customHeight="false" outlineLevel="0" collapsed="false">
      <c r="B259" s="3"/>
      <c r="C259" s="3"/>
    </row>
    <row r="260" customFormat="false" ht="13" hidden="false" customHeight="false" outlineLevel="0" collapsed="false">
      <c r="B260" s="3"/>
      <c r="C260" s="3"/>
    </row>
    <row r="261" customFormat="false" ht="13" hidden="false" customHeight="false" outlineLevel="0" collapsed="false">
      <c r="B261" s="3"/>
      <c r="C261" s="3"/>
    </row>
    <row r="262" customFormat="false" ht="13" hidden="false" customHeight="false" outlineLevel="0" collapsed="false">
      <c r="B262" s="3"/>
      <c r="C262" s="3"/>
    </row>
    <row r="263" customFormat="false" ht="13" hidden="false" customHeight="false" outlineLevel="0" collapsed="false">
      <c r="B263" s="3"/>
      <c r="C263" s="3"/>
    </row>
    <row r="264" customFormat="false" ht="13" hidden="false" customHeight="false" outlineLevel="0" collapsed="false">
      <c r="B264" s="3"/>
      <c r="C264" s="3"/>
      <c r="D264" s="3"/>
    </row>
    <row r="265" customFormat="false" ht="13" hidden="false" customHeight="false" outlineLevel="0" collapsed="false">
      <c r="B265" s="3"/>
      <c r="C265" s="3"/>
    </row>
    <row r="266" customFormat="false" ht="13" hidden="false" customHeight="false" outlineLevel="0" collapsed="false">
      <c r="B266" s="3"/>
      <c r="C266" s="3"/>
    </row>
    <row r="267" customFormat="false" ht="13" hidden="false" customHeight="false" outlineLevel="0" collapsed="false">
      <c r="B267" s="3"/>
      <c r="C267" s="3"/>
    </row>
    <row r="268" customFormat="false" ht="13" hidden="false" customHeight="false" outlineLevel="0" collapsed="false">
      <c r="B268" s="3"/>
      <c r="C268" s="3"/>
    </row>
    <row r="269" customFormat="false" ht="13" hidden="false" customHeight="false" outlineLevel="0" collapsed="false">
      <c r="B269" s="3"/>
      <c r="C269" s="3"/>
    </row>
    <row r="270" customFormat="false" ht="13" hidden="false" customHeight="false" outlineLevel="0" collapsed="false">
      <c r="B270" s="3"/>
      <c r="C270" s="3"/>
    </row>
    <row r="271" customFormat="false" ht="13" hidden="false" customHeight="false" outlineLevel="0" collapsed="false">
      <c r="B271" s="3"/>
      <c r="C271" s="3"/>
    </row>
    <row r="272" customFormat="false" ht="13" hidden="false" customHeight="false" outlineLevel="0" collapsed="false">
      <c r="B272" s="3"/>
      <c r="C272" s="3"/>
    </row>
    <row r="273" customFormat="false" ht="13" hidden="false" customHeight="false" outlineLevel="0" collapsed="false">
      <c r="B273" s="3"/>
      <c r="C273" s="3"/>
    </row>
    <row r="274" customFormat="false" ht="13" hidden="false" customHeight="false" outlineLevel="0" collapsed="false">
      <c r="B274" s="3"/>
      <c r="C274" s="3"/>
    </row>
    <row r="275" customFormat="false" ht="13" hidden="false" customHeight="false" outlineLevel="0" collapsed="false">
      <c r="B275" s="3"/>
      <c r="C275" s="3"/>
    </row>
    <row r="276" customFormat="false" ht="13" hidden="false" customHeight="false" outlineLevel="0" collapsed="false">
      <c r="B276" s="3"/>
      <c r="C276" s="3"/>
    </row>
    <row r="277" customFormat="false" ht="13" hidden="false" customHeight="false" outlineLevel="0" collapsed="false">
      <c r="B277" s="3"/>
      <c r="C277" s="3"/>
    </row>
    <row r="278" customFormat="false" ht="13" hidden="false" customHeight="false" outlineLevel="0" collapsed="false">
      <c r="B278" s="3"/>
      <c r="C278" s="3"/>
    </row>
    <row r="279" customFormat="false" ht="13" hidden="false" customHeight="false" outlineLevel="0" collapsed="false">
      <c r="B279" s="3"/>
      <c r="C279" s="3"/>
    </row>
    <row r="280" customFormat="false" ht="13" hidden="false" customHeight="false" outlineLevel="0" collapsed="false">
      <c r="B280" s="3"/>
      <c r="C280" s="3"/>
    </row>
    <row r="281" customFormat="false" ht="13" hidden="false" customHeight="false" outlineLevel="0" collapsed="false">
      <c r="B281" s="3"/>
      <c r="C281" s="3"/>
    </row>
    <row r="282" customFormat="false" ht="13" hidden="false" customHeight="false" outlineLevel="0" collapsed="false">
      <c r="B282" s="3"/>
      <c r="C282" s="3"/>
    </row>
    <row r="283" customFormat="false" ht="13" hidden="false" customHeight="false" outlineLevel="0" collapsed="false">
      <c r="B283" s="3"/>
      <c r="C283" s="3"/>
    </row>
    <row r="284" customFormat="false" ht="13" hidden="false" customHeight="false" outlineLevel="0" collapsed="false">
      <c r="B284" s="3"/>
      <c r="C284" s="3"/>
    </row>
    <row r="285" customFormat="false" ht="13" hidden="false" customHeight="false" outlineLevel="0" collapsed="false">
      <c r="B285" s="3"/>
      <c r="C285" s="3"/>
    </row>
    <row r="286" customFormat="false" ht="13" hidden="false" customHeight="false" outlineLevel="0" collapsed="false">
      <c r="B286" s="3"/>
      <c r="C286" s="3"/>
    </row>
    <row r="287" customFormat="false" ht="13" hidden="false" customHeight="false" outlineLevel="0" collapsed="false">
      <c r="B287" s="3"/>
      <c r="C287" s="3"/>
    </row>
    <row r="288" customFormat="false" ht="13" hidden="false" customHeight="false" outlineLevel="0" collapsed="false">
      <c r="B288" s="3"/>
      <c r="C288" s="3"/>
    </row>
    <row r="289" customFormat="false" ht="13" hidden="false" customHeight="false" outlineLevel="0" collapsed="false">
      <c r="B289" s="3"/>
      <c r="C289" s="3"/>
    </row>
    <row r="290" customFormat="false" ht="13" hidden="false" customHeight="false" outlineLevel="0" collapsed="false">
      <c r="B290" s="3"/>
      <c r="C290" s="3"/>
    </row>
    <row r="291" customFormat="false" ht="13" hidden="false" customHeight="false" outlineLevel="0" collapsed="false">
      <c r="B291" s="3"/>
      <c r="C291" s="3"/>
    </row>
    <row r="292" customFormat="false" ht="13" hidden="false" customHeight="false" outlineLevel="0" collapsed="false">
      <c r="B292" s="3"/>
      <c r="C292" s="3"/>
    </row>
    <row r="293" customFormat="false" ht="13" hidden="false" customHeight="false" outlineLevel="0" collapsed="false">
      <c r="B293" s="3"/>
      <c r="C293" s="3"/>
    </row>
    <row r="294" customFormat="false" ht="13" hidden="false" customHeight="false" outlineLevel="0" collapsed="false">
      <c r="B294" s="3"/>
      <c r="C294" s="3"/>
    </row>
    <row r="295" customFormat="false" ht="13" hidden="false" customHeight="false" outlineLevel="0" collapsed="false">
      <c r="B295" s="3"/>
      <c r="C295" s="3"/>
    </row>
    <row r="296" customFormat="false" ht="13" hidden="false" customHeight="false" outlineLevel="0" collapsed="false">
      <c r="B296" s="3"/>
      <c r="C296" s="3"/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8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A2:B1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57.85"/>
    <col collapsed="false" customWidth="true" hidden="false" outlineLevel="0" max="2" min="2" style="1" width="13.42"/>
    <col collapsed="false" customWidth="true" hidden="false" outlineLevel="0" max="3" min="3" style="1" width="8.28"/>
    <col collapsed="false" customWidth="true" hidden="false" outlineLevel="0" max="4" min="4" style="1" width="19.99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1" t="s">
        <v>870</v>
      </c>
      <c r="B2" s="3" t="n">
        <v>3.76</v>
      </c>
      <c r="C2" s="3" t="n">
        <v>0.5</v>
      </c>
      <c r="D2" s="3" t="s">
        <v>2126</v>
      </c>
    </row>
    <row r="3" customFormat="false" ht="13" hidden="false" customHeight="false" outlineLevel="0" collapsed="false">
      <c r="A3" s="1" t="s">
        <v>733</v>
      </c>
      <c r="B3" s="3" t="n">
        <v>2.99</v>
      </c>
      <c r="C3" s="3" t="n">
        <v>0.222</v>
      </c>
      <c r="D3" s="3" t="s">
        <v>2127</v>
      </c>
    </row>
    <row r="4" customFormat="false" ht="13" hidden="false" customHeight="false" outlineLevel="0" collapsed="false">
      <c r="A4" s="1" t="s">
        <v>307</v>
      </c>
      <c r="B4" s="3" t="n">
        <v>2.81</v>
      </c>
      <c r="C4" s="3" t="n">
        <v>0.0284</v>
      </c>
      <c r="D4" s="3" t="s">
        <v>2128</v>
      </c>
    </row>
    <row r="5" customFormat="false" ht="13" hidden="false" customHeight="false" outlineLevel="0" collapsed="false">
      <c r="A5" s="1" t="s">
        <v>804</v>
      </c>
      <c r="B5" s="3" t="n">
        <v>2.6</v>
      </c>
      <c r="C5" s="3" t="n">
        <v>0.143</v>
      </c>
      <c r="D5" s="3" t="s">
        <v>2129</v>
      </c>
    </row>
    <row r="6" customFormat="false" ht="13" hidden="false" customHeight="false" outlineLevel="0" collapsed="false">
      <c r="A6" s="1" t="s">
        <v>596</v>
      </c>
      <c r="B6" s="3" t="n">
        <v>2.55</v>
      </c>
      <c r="C6" s="3" t="n">
        <v>0.0577</v>
      </c>
      <c r="D6" s="3" t="s">
        <v>2130</v>
      </c>
    </row>
    <row r="7" customFormat="false" ht="13" hidden="false" customHeight="false" outlineLevel="0" collapsed="false">
      <c r="A7" s="1" t="s">
        <v>233</v>
      </c>
      <c r="B7" s="3" t="n">
        <v>2.44</v>
      </c>
      <c r="C7" s="3" t="n">
        <v>0.0253</v>
      </c>
      <c r="D7" s="1" t="s">
        <v>2131</v>
      </c>
    </row>
    <row r="8" customFormat="false" ht="13" hidden="false" customHeight="false" outlineLevel="0" collapsed="false">
      <c r="A8" s="1" t="s">
        <v>443</v>
      </c>
      <c r="B8" s="3" t="n">
        <v>2.38</v>
      </c>
      <c r="C8" s="3" t="n">
        <v>0.111</v>
      </c>
      <c r="D8" s="3" t="s">
        <v>2126</v>
      </c>
    </row>
    <row r="9" customFormat="false" ht="13" hidden="false" customHeight="false" outlineLevel="0" collapsed="false">
      <c r="A9" s="1" t="s">
        <v>355</v>
      </c>
      <c r="B9" s="3" t="n">
        <v>2.07</v>
      </c>
      <c r="C9" s="3" t="n">
        <v>0.0252</v>
      </c>
      <c r="D9" s="3" t="s">
        <v>2132</v>
      </c>
    </row>
    <row r="10" customFormat="false" ht="13" hidden="false" customHeight="false" outlineLevel="0" collapsed="false">
      <c r="A10" s="1" t="s">
        <v>219</v>
      </c>
      <c r="B10" s="3" t="n">
        <v>2.07</v>
      </c>
      <c r="C10" s="3" t="n">
        <v>0.0202</v>
      </c>
      <c r="D10" s="1" t="s">
        <v>2128</v>
      </c>
    </row>
    <row r="11" customFormat="false" ht="13" hidden="false" customHeight="false" outlineLevel="0" collapsed="false">
      <c r="A11" s="1" t="s">
        <v>155</v>
      </c>
      <c r="B11" s="3" t="n">
        <v>2.05</v>
      </c>
      <c r="C11" s="3" t="n">
        <v>0.0197</v>
      </c>
      <c r="D11" s="3" t="s">
        <v>2133</v>
      </c>
    </row>
    <row r="12" customFormat="false" ht="13" hidden="false" customHeight="false" outlineLevel="0" collapsed="false">
      <c r="A12" s="1" t="s">
        <v>668</v>
      </c>
      <c r="B12" s="3" t="n">
        <v>1.94</v>
      </c>
      <c r="C12" s="3" t="n">
        <v>0.0667</v>
      </c>
      <c r="D12" s="3" t="s">
        <v>2134</v>
      </c>
    </row>
    <row r="13" customFormat="false" ht="13" hidden="false" customHeight="false" outlineLevel="0" collapsed="false">
      <c r="A13" s="1" t="s">
        <v>614</v>
      </c>
      <c r="B13" s="3" t="n">
        <v>1.89</v>
      </c>
      <c r="C13" s="3" t="n">
        <v>0.0526</v>
      </c>
      <c r="D13" s="3" t="s">
        <v>2135</v>
      </c>
    </row>
    <row r="14" customFormat="false" ht="13" hidden="false" customHeight="false" outlineLevel="0" collapsed="false">
      <c r="A14" s="1" t="s">
        <v>141</v>
      </c>
      <c r="B14" s="3" t="n">
        <v>1.88</v>
      </c>
      <c r="C14" s="3" t="n">
        <v>0.0294</v>
      </c>
      <c r="D14" s="3" t="s">
        <v>2136</v>
      </c>
    </row>
    <row r="15" customFormat="false" ht="13" hidden="false" customHeight="false" outlineLevel="0" collapsed="false">
      <c r="A15" s="1" t="s">
        <v>486</v>
      </c>
      <c r="B15" s="3" t="n">
        <v>1.86</v>
      </c>
      <c r="C15" s="3" t="n">
        <v>0.0212</v>
      </c>
      <c r="D15" s="1" t="s">
        <v>2137</v>
      </c>
    </row>
    <row r="16" customFormat="false" ht="13" hidden="false" customHeight="false" outlineLevel="0" collapsed="false">
      <c r="A16" s="1" t="s">
        <v>447</v>
      </c>
      <c r="B16" s="3" t="n">
        <v>1.85</v>
      </c>
      <c r="C16" s="3" t="n">
        <v>0.0316</v>
      </c>
      <c r="D16" s="1" t="s">
        <v>2138</v>
      </c>
    </row>
    <row r="17" customFormat="false" ht="13" hidden="false" customHeight="false" outlineLevel="0" collapsed="false">
      <c r="A17" s="1" t="s">
        <v>187</v>
      </c>
      <c r="B17" s="3" t="n">
        <v>1.84</v>
      </c>
      <c r="C17" s="3" t="n">
        <v>0.0211</v>
      </c>
      <c r="D17" s="3" t="s">
        <v>2139</v>
      </c>
    </row>
    <row r="18" customFormat="false" ht="13" hidden="false" customHeight="false" outlineLevel="0" collapsed="false">
      <c r="A18" s="1" t="s">
        <v>54</v>
      </c>
      <c r="B18" s="3" t="n">
        <v>1.83</v>
      </c>
      <c r="C18" s="3" t="n">
        <v>0.0201</v>
      </c>
      <c r="D18" s="1" t="s">
        <v>2140</v>
      </c>
    </row>
    <row r="19" customFormat="false" ht="13" hidden="false" customHeight="false" outlineLevel="0" collapsed="false">
      <c r="A19" s="1" t="s">
        <v>2141</v>
      </c>
      <c r="B19" s="3" t="n">
        <v>1.79</v>
      </c>
      <c r="C19" s="3" t="n">
        <v>0.333</v>
      </c>
      <c r="D19" s="3" t="s">
        <v>2142</v>
      </c>
    </row>
    <row r="20" customFormat="false" ht="13" hidden="false" customHeight="false" outlineLevel="0" collapsed="false">
      <c r="A20" s="1" t="s">
        <v>209</v>
      </c>
      <c r="B20" s="3" t="n">
        <v>1.75</v>
      </c>
      <c r="C20" s="3" t="n">
        <v>0.0207</v>
      </c>
      <c r="D20" s="1" t="s">
        <v>2139</v>
      </c>
    </row>
    <row r="21" customFormat="false" ht="13" hidden="false" customHeight="false" outlineLevel="0" collapsed="false">
      <c r="A21" s="1" t="s">
        <v>721</v>
      </c>
      <c r="B21" s="3" t="n">
        <v>1.7</v>
      </c>
      <c r="C21" s="3" t="n">
        <v>0.05</v>
      </c>
      <c r="D21" s="3" t="s">
        <v>2143</v>
      </c>
    </row>
    <row r="22" customFormat="false" ht="13" hidden="false" customHeight="false" outlineLevel="0" collapsed="false">
      <c r="A22" s="1" t="s">
        <v>46</v>
      </c>
      <c r="B22" s="3" t="n">
        <v>1.69</v>
      </c>
      <c r="C22" s="3" t="n">
        <v>0.0202</v>
      </c>
      <c r="D22" s="3" t="s">
        <v>2144</v>
      </c>
    </row>
    <row r="23" customFormat="false" ht="13" hidden="false" customHeight="false" outlineLevel="0" collapsed="false">
      <c r="A23" s="1" t="s">
        <v>183</v>
      </c>
      <c r="B23" s="3" t="n">
        <v>1.68</v>
      </c>
      <c r="C23" s="3" t="n">
        <v>0.025</v>
      </c>
      <c r="D23" s="3" t="s">
        <v>2136</v>
      </c>
    </row>
    <row r="24" customFormat="false" ht="13" hidden="false" customHeight="false" outlineLevel="0" collapsed="false">
      <c r="A24" s="1" t="s">
        <v>876</v>
      </c>
      <c r="B24" s="3" t="n">
        <v>1.67</v>
      </c>
      <c r="C24" s="3" t="n">
        <v>0.25</v>
      </c>
      <c r="D24" s="1" t="s">
        <v>2145</v>
      </c>
    </row>
    <row r="25" customFormat="false" ht="13" hidden="false" customHeight="false" outlineLevel="0" collapsed="false">
      <c r="A25" s="1" t="s">
        <v>97</v>
      </c>
      <c r="B25" s="3" t="n">
        <v>1.65</v>
      </c>
      <c r="C25" s="3" t="n">
        <v>0.0222</v>
      </c>
      <c r="D25" s="1" t="s">
        <v>2136</v>
      </c>
    </row>
    <row r="26" customFormat="false" ht="13" hidden="false" customHeight="false" outlineLevel="0" collapsed="false">
      <c r="A26" s="1" t="s">
        <v>279</v>
      </c>
      <c r="B26" s="3" t="n">
        <v>1.62</v>
      </c>
      <c r="C26" s="3" t="n">
        <v>0.0246</v>
      </c>
      <c r="D26" s="3" t="s">
        <v>2146</v>
      </c>
    </row>
    <row r="27" customFormat="false" ht="13" hidden="false" customHeight="false" outlineLevel="0" collapsed="false">
      <c r="A27" s="1" t="s">
        <v>1557</v>
      </c>
      <c r="B27" s="3" t="n">
        <v>1.57</v>
      </c>
      <c r="C27" s="3" t="n">
        <v>0.2</v>
      </c>
      <c r="D27" s="3" t="s">
        <v>2147</v>
      </c>
    </row>
    <row r="28" customFormat="false" ht="13" hidden="false" customHeight="false" outlineLevel="0" collapsed="false">
      <c r="A28" s="1" t="s">
        <v>711</v>
      </c>
      <c r="B28" s="3" t="n">
        <v>1.57</v>
      </c>
      <c r="C28" s="3" t="n">
        <v>0.2</v>
      </c>
      <c r="D28" s="3" t="s">
        <v>2148</v>
      </c>
    </row>
    <row r="29" customFormat="false" ht="13" hidden="false" customHeight="false" outlineLevel="0" collapsed="false">
      <c r="A29" s="1" t="s">
        <v>309</v>
      </c>
      <c r="B29" s="3" t="n">
        <v>1.56</v>
      </c>
      <c r="C29" s="3" t="n">
        <v>0.0236</v>
      </c>
      <c r="D29" s="1" t="s">
        <v>2136</v>
      </c>
    </row>
    <row r="30" customFormat="false" ht="13" hidden="false" customHeight="false" outlineLevel="0" collapsed="false">
      <c r="A30" s="1" t="s">
        <v>1375</v>
      </c>
      <c r="B30" s="3" t="n">
        <v>1.55</v>
      </c>
      <c r="C30" s="3" t="n">
        <v>0.0238</v>
      </c>
      <c r="D30" s="3" t="s">
        <v>2149</v>
      </c>
    </row>
    <row r="31" customFormat="false" ht="13" hidden="false" customHeight="false" outlineLevel="0" collapsed="false">
      <c r="A31" s="1" t="s">
        <v>594</v>
      </c>
      <c r="B31" s="3" t="n">
        <v>1.53</v>
      </c>
      <c r="C31" s="3" t="n">
        <v>0.0129</v>
      </c>
      <c r="D31" s="3" t="s">
        <v>2150</v>
      </c>
    </row>
    <row r="32" customFormat="false" ht="13" hidden="false" customHeight="false" outlineLevel="0" collapsed="false">
      <c r="A32" s="1" t="s">
        <v>217</v>
      </c>
      <c r="B32" s="3" t="n">
        <v>1.5</v>
      </c>
      <c r="C32" s="3" t="n">
        <v>0.0227</v>
      </c>
      <c r="D32" s="1" t="s">
        <v>2151</v>
      </c>
    </row>
    <row r="33" customFormat="false" ht="13" hidden="false" customHeight="false" outlineLevel="0" collapsed="false">
      <c r="A33" s="1" t="s">
        <v>666</v>
      </c>
      <c r="B33" s="3" t="n">
        <v>1.43</v>
      </c>
      <c r="C33" s="3" t="n">
        <v>0.0203</v>
      </c>
      <c r="D33" s="1" t="s">
        <v>2136</v>
      </c>
    </row>
    <row r="34" customFormat="false" ht="13" hidden="false" customHeight="false" outlineLevel="0" collapsed="false">
      <c r="A34" s="1" t="s">
        <v>4</v>
      </c>
      <c r="B34" s="3" t="n">
        <v>1.43</v>
      </c>
      <c r="C34" s="3" t="n">
        <v>0.0136</v>
      </c>
      <c r="D34" s="3" t="s">
        <v>2152</v>
      </c>
    </row>
    <row r="35" customFormat="false" ht="13" hidden="false" customHeight="false" outlineLevel="0" collapsed="false">
      <c r="A35" s="1" t="s">
        <v>1214</v>
      </c>
      <c r="B35" s="3" t="n">
        <v>1.42</v>
      </c>
      <c r="C35" s="3" t="n">
        <v>0.0351</v>
      </c>
      <c r="D35" s="3" t="s">
        <v>2153</v>
      </c>
    </row>
    <row r="36" customFormat="false" ht="13" hidden="false" customHeight="false" outlineLevel="0" collapsed="false">
      <c r="A36" s="1" t="s">
        <v>688</v>
      </c>
      <c r="B36" s="3" t="n">
        <v>1.41</v>
      </c>
      <c r="C36" s="3" t="n">
        <v>0.0207</v>
      </c>
      <c r="D36" s="3" t="s">
        <v>2154</v>
      </c>
    </row>
    <row r="37" customFormat="false" ht="13" hidden="false" customHeight="false" outlineLevel="0" collapsed="false">
      <c r="A37" s="1" t="s">
        <v>231</v>
      </c>
      <c r="B37" s="3" t="n">
        <v>1.4</v>
      </c>
      <c r="C37" s="3" t="n">
        <v>0.0161</v>
      </c>
      <c r="D37" s="3" t="s">
        <v>2132</v>
      </c>
    </row>
    <row r="38" customFormat="false" ht="13" hidden="false" customHeight="false" outlineLevel="0" collapsed="false">
      <c r="A38" s="1" t="s">
        <v>864</v>
      </c>
      <c r="B38" s="3" t="n">
        <v>1.37</v>
      </c>
      <c r="C38" s="3" t="n">
        <v>0.125</v>
      </c>
      <c r="D38" s="3" t="s">
        <v>2147</v>
      </c>
    </row>
    <row r="39" customFormat="false" ht="13" hidden="false" customHeight="false" outlineLevel="0" collapsed="false">
      <c r="A39" s="1" t="s">
        <v>653</v>
      </c>
      <c r="B39" s="3" t="n">
        <v>1.34</v>
      </c>
      <c r="C39" s="3" t="n">
        <v>0.0299</v>
      </c>
      <c r="D39" s="3" t="s">
        <v>2135</v>
      </c>
    </row>
    <row r="40" customFormat="false" ht="13" hidden="false" customHeight="false" outlineLevel="0" collapsed="false">
      <c r="A40" s="1" t="s">
        <v>590</v>
      </c>
      <c r="B40" s="3" t="n">
        <v>1.34</v>
      </c>
      <c r="C40" s="3" t="n">
        <v>0.0294</v>
      </c>
      <c r="D40" s="1" t="s">
        <v>2155</v>
      </c>
    </row>
    <row r="41" customFormat="false" ht="13" hidden="false" customHeight="false" outlineLevel="0" collapsed="false">
      <c r="A41" s="1" t="s">
        <v>273</v>
      </c>
      <c r="B41" s="3" t="n">
        <v>1.34</v>
      </c>
      <c r="C41" s="3" t="n">
        <v>0.0317</v>
      </c>
      <c r="D41" s="3" t="s">
        <v>2156</v>
      </c>
    </row>
    <row r="42" customFormat="false" ht="13" hidden="false" customHeight="false" outlineLevel="0" collapsed="false">
      <c r="A42" s="1" t="s">
        <v>127</v>
      </c>
      <c r="B42" s="3" t="n">
        <v>1.31</v>
      </c>
      <c r="C42" s="3" t="n">
        <v>0.0188</v>
      </c>
      <c r="D42" s="1" t="s">
        <v>2157</v>
      </c>
    </row>
    <row r="43" customFormat="false" ht="13" hidden="false" customHeight="false" outlineLevel="0" collapsed="false">
      <c r="A43" s="1" t="s">
        <v>405</v>
      </c>
      <c r="B43" s="3" t="n">
        <v>1.27</v>
      </c>
      <c r="C43" s="3" t="n">
        <v>0.0233</v>
      </c>
      <c r="D43" s="1" t="s">
        <v>2135</v>
      </c>
    </row>
    <row r="44" customFormat="false" ht="13" hidden="false" customHeight="false" outlineLevel="0" collapsed="false">
      <c r="A44" s="1" t="s">
        <v>391</v>
      </c>
      <c r="B44" s="3" t="n">
        <v>1.24</v>
      </c>
      <c r="C44" s="3" t="n">
        <v>0.0145</v>
      </c>
      <c r="D44" s="3" t="s">
        <v>2158</v>
      </c>
    </row>
    <row r="45" customFormat="false" ht="13" hidden="false" customHeight="false" outlineLevel="0" collapsed="false">
      <c r="A45" s="1" t="s">
        <v>113</v>
      </c>
      <c r="B45" s="3" t="n">
        <v>1.22</v>
      </c>
      <c r="C45" s="3" t="n">
        <v>0.0253</v>
      </c>
      <c r="D45" s="1" t="s">
        <v>2135</v>
      </c>
    </row>
    <row r="46" customFormat="false" ht="13" hidden="false" customHeight="false" outlineLevel="0" collapsed="false">
      <c r="A46" s="1" t="s">
        <v>129</v>
      </c>
      <c r="B46" s="3" t="n">
        <v>1.2</v>
      </c>
      <c r="C46" s="3" t="n">
        <v>0.025</v>
      </c>
      <c r="D46" s="1" t="s">
        <v>2159</v>
      </c>
    </row>
    <row r="47" customFormat="false" ht="13" hidden="false" customHeight="false" outlineLevel="0" collapsed="false">
      <c r="A47" s="1" t="s">
        <v>437</v>
      </c>
      <c r="B47" s="3" t="n">
        <v>1.2</v>
      </c>
      <c r="C47" s="3" t="n">
        <v>0.0833</v>
      </c>
      <c r="D47" s="3" t="s">
        <v>2160</v>
      </c>
    </row>
    <row r="48" customFormat="false" ht="13" hidden="false" customHeight="false" outlineLevel="0" collapsed="false">
      <c r="A48" s="1" t="s">
        <v>1740</v>
      </c>
      <c r="B48" s="3" t="n">
        <v>1.17</v>
      </c>
      <c r="C48" s="3" t="n">
        <v>0.0769</v>
      </c>
      <c r="D48" s="3" t="s">
        <v>2161</v>
      </c>
    </row>
    <row r="49" customFormat="false" ht="13" hidden="false" customHeight="false" outlineLevel="0" collapsed="false">
      <c r="A49" s="1" t="s">
        <v>269</v>
      </c>
      <c r="B49" s="3" t="n">
        <v>1.16</v>
      </c>
      <c r="C49" s="3" t="n">
        <v>0.0235</v>
      </c>
      <c r="D49" s="3" t="s">
        <v>2162</v>
      </c>
    </row>
    <row r="50" customFormat="false" ht="13" hidden="false" customHeight="false" outlineLevel="0" collapsed="false">
      <c r="A50" s="1" t="s">
        <v>34</v>
      </c>
      <c r="B50" s="3" t="n">
        <v>1.16</v>
      </c>
      <c r="C50" s="3" t="n">
        <v>0.0165</v>
      </c>
      <c r="D50" s="3" t="s">
        <v>2163</v>
      </c>
    </row>
    <row r="51" customFormat="false" ht="13" hidden="false" customHeight="false" outlineLevel="0" collapsed="false">
      <c r="A51" s="1" t="s">
        <v>1002</v>
      </c>
      <c r="B51" s="3" t="n">
        <v>1.13</v>
      </c>
      <c r="C51" s="3" t="n">
        <v>0.0714</v>
      </c>
      <c r="D51" s="3" t="s">
        <v>1749</v>
      </c>
    </row>
    <row r="52" customFormat="false" ht="13" hidden="false" customHeight="false" outlineLevel="0" collapsed="false">
      <c r="A52" s="1" t="s">
        <v>1518</v>
      </c>
      <c r="B52" s="3" t="n">
        <v>1.13</v>
      </c>
      <c r="C52" s="3" t="n">
        <v>0.0714</v>
      </c>
      <c r="D52" s="3" t="s">
        <v>2142</v>
      </c>
    </row>
    <row r="53" customFormat="false" ht="13" hidden="false" customHeight="false" outlineLevel="0" collapsed="false">
      <c r="A53" s="1" t="s">
        <v>77</v>
      </c>
      <c r="B53" s="3" t="n">
        <v>1.13</v>
      </c>
      <c r="C53" s="3" t="n">
        <v>0.0161</v>
      </c>
      <c r="D53" s="1" t="s">
        <v>2164</v>
      </c>
    </row>
    <row r="54" customFormat="false" ht="13" hidden="false" customHeight="false" outlineLevel="0" collapsed="false">
      <c r="A54" s="1" t="s">
        <v>1141</v>
      </c>
      <c r="B54" s="3" t="n">
        <v>1.11</v>
      </c>
      <c r="C54" s="3" t="n">
        <v>0.0667</v>
      </c>
      <c r="D54" s="1" t="s">
        <v>1749</v>
      </c>
    </row>
    <row r="55" customFormat="false" ht="13" hidden="false" customHeight="false" outlineLevel="0" collapsed="false">
      <c r="A55" s="1" t="s">
        <v>195</v>
      </c>
      <c r="B55" s="3" t="n">
        <v>1.1</v>
      </c>
      <c r="C55" s="3" t="n">
        <v>0.0215</v>
      </c>
      <c r="D55" s="1" t="s">
        <v>2135</v>
      </c>
    </row>
    <row r="56" customFormat="false" ht="13" hidden="false" customHeight="false" outlineLevel="0" collapsed="false">
      <c r="A56" s="1" t="s">
        <v>169</v>
      </c>
      <c r="B56" s="3" t="n">
        <v>1.08</v>
      </c>
      <c r="C56" s="3" t="n">
        <v>0.0194</v>
      </c>
      <c r="D56" s="1" t="s">
        <v>2135</v>
      </c>
    </row>
    <row r="57" customFormat="false" ht="13" hidden="false" customHeight="false" outlineLevel="0" collapsed="false">
      <c r="A57" s="1" t="s">
        <v>24</v>
      </c>
      <c r="B57" s="3" t="n">
        <v>1.08</v>
      </c>
      <c r="C57" s="3" t="n">
        <v>0.0215</v>
      </c>
      <c r="D57" s="1" t="s">
        <v>2165</v>
      </c>
    </row>
    <row r="58" customFormat="false" ht="13" hidden="false" customHeight="false" outlineLevel="0" collapsed="false">
      <c r="A58" s="1" t="s">
        <v>1323</v>
      </c>
      <c r="B58" s="3" t="n">
        <v>1.05</v>
      </c>
      <c r="C58" s="3" t="n">
        <v>0.0588</v>
      </c>
      <c r="D58" s="1" t="s">
        <v>2161</v>
      </c>
    </row>
    <row r="59" customFormat="false" ht="13" hidden="false" customHeight="false" outlineLevel="0" collapsed="false">
      <c r="A59" s="1" t="s">
        <v>737</v>
      </c>
      <c r="B59" s="3" t="n">
        <v>1.05</v>
      </c>
      <c r="C59" s="3" t="n">
        <v>0.0556</v>
      </c>
      <c r="D59" s="1" t="s">
        <v>2161</v>
      </c>
    </row>
    <row r="60" customFormat="false" ht="13" hidden="false" customHeight="false" outlineLevel="0" collapsed="false">
      <c r="A60" s="1" t="s">
        <v>1673</v>
      </c>
      <c r="B60" s="3" t="n">
        <v>1.05</v>
      </c>
      <c r="C60" s="3" t="n">
        <v>0.0588</v>
      </c>
      <c r="D60" s="3" t="s">
        <v>2145</v>
      </c>
    </row>
    <row r="61" customFormat="false" ht="13" hidden="false" customHeight="false" outlineLevel="0" collapsed="false">
      <c r="A61" s="1" t="s">
        <v>263</v>
      </c>
      <c r="B61" s="3" t="n">
        <v>1.05</v>
      </c>
      <c r="C61" s="3" t="n">
        <v>0.0217</v>
      </c>
      <c r="D61" s="1" t="s">
        <v>2156</v>
      </c>
    </row>
    <row r="62" customFormat="false" ht="13" hidden="false" customHeight="false" outlineLevel="0" collapsed="false">
      <c r="A62" s="1" t="s">
        <v>207</v>
      </c>
      <c r="B62" s="3" t="n">
        <v>1.04</v>
      </c>
      <c r="C62" s="3" t="n">
        <v>0.0206</v>
      </c>
      <c r="D62" s="1" t="s">
        <v>2166</v>
      </c>
    </row>
    <row r="63" customFormat="false" ht="13" hidden="false" customHeight="false" outlineLevel="0" collapsed="false">
      <c r="A63" s="1" t="s">
        <v>235</v>
      </c>
      <c r="B63" s="3" t="n">
        <v>1.04</v>
      </c>
      <c r="C63" s="3" t="n">
        <v>0.0194</v>
      </c>
      <c r="D63" s="1" t="s">
        <v>2167</v>
      </c>
    </row>
    <row r="64" customFormat="false" ht="13" hidden="false" customHeight="false" outlineLevel="0" collapsed="false">
      <c r="A64" s="1" t="s">
        <v>403</v>
      </c>
      <c r="B64" s="3" t="n">
        <v>1.04</v>
      </c>
      <c r="C64" s="3" t="n">
        <v>0.0194</v>
      </c>
      <c r="D64" s="3" t="s">
        <v>2168</v>
      </c>
    </row>
    <row r="65" customFormat="false" ht="13" hidden="false" customHeight="false" outlineLevel="0" collapsed="false">
      <c r="A65" s="1" t="s">
        <v>1678</v>
      </c>
      <c r="B65" s="3" t="n">
        <v>1.03</v>
      </c>
      <c r="C65" s="3" t="n">
        <v>0.0556</v>
      </c>
      <c r="D65" s="1" t="s">
        <v>2145</v>
      </c>
    </row>
    <row r="66" customFormat="false" ht="13" hidden="false" customHeight="false" outlineLevel="0" collapsed="false">
      <c r="A66" s="1" t="s">
        <v>441</v>
      </c>
      <c r="B66" s="3" t="n">
        <v>1.03</v>
      </c>
      <c r="C66" s="3" t="n">
        <v>0.0556</v>
      </c>
      <c r="D66" s="1" t="s">
        <v>2169</v>
      </c>
    </row>
    <row r="67" customFormat="false" ht="13" hidden="false" customHeight="false" outlineLevel="0" collapsed="false">
      <c r="A67" s="1" t="s">
        <v>1290</v>
      </c>
      <c r="B67" s="3" t="n">
        <v>1.02</v>
      </c>
      <c r="C67" s="3" t="n">
        <v>0.02</v>
      </c>
      <c r="D67" s="3" t="s">
        <v>2170</v>
      </c>
    </row>
    <row r="68" customFormat="false" ht="13" hidden="false" customHeight="false" outlineLevel="0" collapsed="false">
      <c r="A68" s="1" t="s">
        <v>407</v>
      </c>
      <c r="B68" s="3" t="n">
        <v>1.01</v>
      </c>
      <c r="C68" s="3" t="n">
        <v>0.0194</v>
      </c>
      <c r="D68" s="1" t="s">
        <v>2162</v>
      </c>
    </row>
    <row r="69" customFormat="false" ht="13" hidden="false" customHeight="false" outlineLevel="0" collapsed="false">
      <c r="A69" s="1" t="s">
        <v>816</v>
      </c>
      <c r="B69" s="3" t="n">
        <v>1.01</v>
      </c>
      <c r="C69" s="3" t="n">
        <v>0.0476</v>
      </c>
      <c r="D69" s="1" t="s">
        <v>1160</v>
      </c>
    </row>
    <row r="70" customFormat="false" ht="13" hidden="false" customHeight="false" outlineLevel="0" collapsed="false">
      <c r="A70" s="1" t="s">
        <v>103</v>
      </c>
      <c r="B70" s="3" t="n">
        <v>0.968</v>
      </c>
      <c r="C70" s="3" t="n">
        <v>0.0171</v>
      </c>
      <c r="D70" s="3" t="s">
        <v>2171</v>
      </c>
    </row>
    <row r="71" customFormat="false" ht="13" hidden="false" customHeight="false" outlineLevel="0" collapsed="false">
      <c r="A71" s="1" t="s">
        <v>739</v>
      </c>
      <c r="B71" s="3" t="n">
        <v>0.967</v>
      </c>
      <c r="C71" s="3" t="n">
        <v>0.0476</v>
      </c>
      <c r="D71" s="1" t="s">
        <v>2160</v>
      </c>
    </row>
    <row r="72" customFormat="false" ht="13" hidden="false" customHeight="false" outlineLevel="0" collapsed="false">
      <c r="A72" s="1" t="s">
        <v>524</v>
      </c>
      <c r="B72" s="3" t="n">
        <v>0.961</v>
      </c>
      <c r="C72" s="3" t="n">
        <v>0.0129</v>
      </c>
      <c r="D72" s="1" t="s">
        <v>2172</v>
      </c>
    </row>
    <row r="73" customFormat="false" ht="13" hidden="false" customHeight="false" outlineLevel="0" collapsed="false">
      <c r="A73" s="1" t="s">
        <v>774</v>
      </c>
      <c r="B73" s="3" t="n">
        <v>0.941</v>
      </c>
      <c r="C73" s="3" t="n">
        <v>0.0172</v>
      </c>
      <c r="D73" s="1" t="s">
        <v>2167</v>
      </c>
    </row>
    <row r="74" customFormat="false" ht="13" hidden="false" customHeight="false" outlineLevel="0" collapsed="false">
      <c r="A74" s="1" t="s">
        <v>1349</v>
      </c>
      <c r="B74" s="3" t="n">
        <v>0.939</v>
      </c>
      <c r="C74" s="3" t="n">
        <v>0.013</v>
      </c>
      <c r="D74" s="1" t="s">
        <v>2173</v>
      </c>
    </row>
    <row r="75" customFormat="false" ht="13" hidden="false" customHeight="false" outlineLevel="0" collapsed="false">
      <c r="A75" s="1" t="s">
        <v>2174</v>
      </c>
      <c r="B75" s="3" t="n">
        <v>0.929</v>
      </c>
      <c r="C75" s="3" t="n">
        <v>0.0435</v>
      </c>
      <c r="D75" s="1" t="s">
        <v>2148</v>
      </c>
    </row>
    <row r="76" customFormat="false" ht="13" hidden="false" customHeight="false" outlineLevel="0" collapsed="false">
      <c r="A76" s="1" t="s">
        <v>87</v>
      </c>
      <c r="B76" s="3" t="n">
        <v>0.926</v>
      </c>
      <c r="C76" s="3" t="n">
        <v>0.013</v>
      </c>
      <c r="D76" s="1" t="s">
        <v>2157</v>
      </c>
    </row>
    <row r="77" customFormat="false" ht="13" hidden="false" customHeight="false" outlineLevel="0" collapsed="false">
      <c r="A77" s="1" t="s">
        <v>343</v>
      </c>
      <c r="B77" s="3" t="n">
        <v>0.921</v>
      </c>
      <c r="C77" s="3" t="n">
        <v>0.0174</v>
      </c>
      <c r="D77" s="1" t="s">
        <v>2175</v>
      </c>
    </row>
    <row r="78" customFormat="false" ht="13" hidden="false" customHeight="false" outlineLevel="0" collapsed="false">
      <c r="A78" s="1" t="s">
        <v>277</v>
      </c>
      <c r="B78" s="3" t="n">
        <v>0.921</v>
      </c>
      <c r="C78" s="3" t="n">
        <v>0.0179</v>
      </c>
      <c r="D78" s="3" t="s">
        <v>2176</v>
      </c>
    </row>
    <row r="79" customFormat="false" ht="13" hidden="false" customHeight="false" outlineLevel="0" collapsed="false">
      <c r="A79" s="1" t="s">
        <v>1166</v>
      </c>
      <c r="B79" s="3" t="n">
        <v>0.921</v>
      </c>
      <c r="C79" s="3" t="n">
        <v>0.0171</v>
      </c>
      <c r="D79" s="1" t="s">
        <v>2135</v>
      </c>
    </row>
    <row r="80" customFormat="false" ht="13" hidden="false" customHeight="false" outlineLevel="0" collapsed="false">
      <c r="A80" s="1" t="s">
        <v>345</v>
      </c>
      <c r="B80" s="3" t="n">
        <v>0.912</v>
      </c>
      <c r="C80" s="3" t="n">
        <v>0.0385</v>
      </c>
      <c r="D80" s="1" t="s">
        <v>2177</v>
      </c>
    </row>
    <row r="81" customFormat="false" ht="13" hidden="false" customHeight="false" outlineLevel="0" collapsed="false">
      <c r="A81" s="1" t="s">
        <v>1343</v>
      </c>
      <c r="B81" s="3" t="n">
        <v>0.912</v>
      </c>
      <c r="C81" s="3" t="n">
        <v>0.0417</v>
      </c>
      <c r="D81" s="1" t="s">
        <v>2145</v>
      </c>
    </row>
    <row r="82" customFormat="false" ht="13" hidden="false" customHeight="false" outlineLevel="0" collapsed="false">
      <c r="A82" s="1" t="s">
        <v>251</v>
      </c>
      <c r="B82" s="3" t="n">
        <v>0.889</v>
      </c>
      <c r="C82" s="3" t="n">
        <v>0.0153</v>
      </c>
      <c r="D82" s="1" t="s">
        <v>2178</v>
      </c>
    </row>
    <row r="83" customFormat="false" ht="13" hidden="false" customHeight="false" outlineLevel="0" collapsed="false">
      <c r="A83" s="1" t="s">
        <v>423</v>
      </c>
      <c r="B83" s="3" t="n">
        <v>0.883</v>
      </c>
      <c r="C83" s="3" t="n">
        <v>0.016</v>
      </c>
      <c r="D83" s="3" t="s">
        <v>2162</v>
      </c>
    </row>
    <row r="84" customFormat="false" ht="13" hidden="false" customHeight="false" outlineLevel="0" collapsed="false">
      <c r="A84" s="1" t="s">
        <v>498</v>
      </c>
      <c r="B84" s="3" t="n">
        <v>0.883</v>
      </c>
      <c r="C84" s="3" t="n">
        <v>0.015</v>
      </c>
      <c r="D84" s="1" t="s">
        <v>2162</v>
      </c>
    </row>
    <row r="85" customFormat="false" ht="13" hidden="false" customHeight="false" outlineLevel="0" collapsed="false">
      <c r="A85" s="1" t="s">
        <v>301</v>
      </c>
      <c r="B85" s="3" t="n">
        <v>0.883</v>
      </c>
      <c r="C85" s="3" t="n">
        <v>0.0164</v>
      </c>
      <c r="D85" s="1" t="s">
        <v>2155</v>
      </c>
    </row>
    <row r="86" customFormat="false" ht="13" hidden="false" customHeight="false" outlineLevel="0" collapsed="false">
      <c r="A86" s="1" t="s">
        <v>1345</v>
      </c>
      <c r="B86" s="3" t="n">
        <v>0.88</v>
      </c>
      <c r="C86" s="3" t="n">
        <v>0.0385</v>
      </c>
      <c r="D86" s="1" t="s">
        <v>2179</v>
      </c>
    </row>
    <row r="87" customFormat="false" ht="13" hidden="false" customHeight="false" outlineLevel="0" collapsed="false">
      <c r="A87" s="1" t="s">
        <v>1098</v>
      </c>
      <c r="B87" s="3" t="n">
        <v>0.88</v>
      </c>
      <c r="C87" s="3" t="n">
        <v>0.0385</v>
      </c>
      <c r="D87" s="1" t="s">
        <v>2142</v>
      </c>
    </row>
    <row r="88" customFormat="false" ht="13" hidden="false" customHeight="false" outlineLevel="0" collapsed="false">
      <c r="A88" s="1" t="s">
        <v>347</v>
      </c>
      <c r="B88" s="3" t="n">
        <v>0.864</v>
      </c>
      <c r="C88" s="3" t="n">
        <v>0.0345</v>
      </c>
      <c r="D88" s="1" t="s">
        <v>2177</v>
      </c>
    </row>
    <row r="89" customFormat="false" ht="13" hidden="false" customHeight="false" outlineLevel="0" collapsed="false">
      <c r="A89" s="1" t="s">
        <v>1352</v>
      </c>
      <c r="B89" s="3" t="n">
        <v>0.864</v>
      </c>
      <c r="C89" s="3" t="n">
        <v>0.037</v>
      </c>
      <c r="D89" s="1" t="s">
        <v>2179</v>
      </c>
    </row>
    <row r="90" customFormat="false" ht="13" hidden="false" customHeight="false" outlineLevel="0" collapsed="false">
      <c r="A90" s="1" t="s">
        <v>1089</v>
      </c>
      <c r="B90" s="3" t="n">
        <v>0.86</v>
      </c>
      <c r="C90" s="3" t="n">
        <v>0.0156</v>
      </c>
      <c r="D90" s="1" t="s">
        <v>2135</v>
      </c>
    </row>
    <row r="91" customFormat="false" ht="13" hidden="false" customHeight="false" outlineLevel="0" collapsed="false">
      <c r="A91" s="1" t="s">
        <v>1191</v>
      </c>
      <c r="B91" s="3" t="n">
        <v>0.854</v>
      </c>
      <c r="C91" s="3" t="n">
        <v>0.015</v>
      </c>
      <c r="D91" s="3" t="s">
        <v>2180</v>
      </c>
    </row>
    <row r="92" customFormat="false" ht="13" hidden="false" customHeight="false" outlineLevel="0" collapsed="false">
      <c r="A92" s="1" t="s">
        <v>455</v>
      </c>
      <c r="B92" s="3" t="n">
        <v>0.85</v>
      </c>
      <c r="C92" s="3" t="n">
        <v>0.0312</v>
      </c>
      <c r="D92" s="3" t="s">
        <v>2177</v>
      </c>
    </row>
    <row r="93" customFormat="false" ht="13" hidden="false" customHeight="false" outlineLevel="0" collapsed="false">
      <c r="A93" s="1" t="s">
        <v>52</v>
      </c>
      <c r="B93" s="3" t="n">
        <v>0.842</v>
      </c>
      <c r="C93" s="3" t="n">
        <v>0.0146</v>
      </c>
      <c r="D93" s="3" t="s">
        <v>2167</v>
      </c>
    </row>
    <row r="94" customFormat="false" ht="13" hidden="false" customHeight="false" outlineLevel="0" collapsed="false">
      <c r="A94" s="1" t="s">
        <v>201</v>
      </c>
      <c r="B94" s="3" t="n">
        <v>0.836</v>
      </c>
      <c r="C94" s="3" t="n">
        <v>0.0345</v>
      </c>
      <c r="D94" s="3" t="s">
        <v>2148</v>
      </c>
    </row>
    <row r="95" customFormat="false" ht="13" hidden="false" customHeight="false" outlineLevel="0" collapsed="false">
      <c r="A95" s="1" t="s">
        <v>177</v>
      </c>
      <c r="B95" s="3" t="n">
        <v>0.809</v>
      </c>
      <c r="C95" s="3" t="n">
        <v>0.0286</v>
      </c>
      <c r="D95" s="1" t="s">
        <v>2177</v>
      </c>
    </row>
    <row r="96" customFormat="false" ht="13" hidden="false" customHeight="false" outlineLevel="0" collapsed="false">
      <c r="A96" s="1" t="s">
        <v>431</v>
      </c>
      <c r="B96" s="3" t="n">
        <v>0.794</v>
      </c>
      <c r="C96" s="3" t="n">
        <v>0.0143</v>
      </c>
      <c r="D96" s="1" t="s">
        <v>2135</v>
      </c>
    </row>
    <row r="97" customFormat="false" ht="13" hidden="false" customHeight="false" outlineLevel="0" collapsed="false">
      <c r="A97" s="1" t="s">
        <v>686</v>
      </c>
      <c r="B97" s="3" t="n">
        <v>0.789</v>
      </c>
      <c r="C97" s="3" t="n">
        <v>0.0144</v>
      </c>
      <c r="D97" s="1" t="s">
        <v>2180</v>
      </c>
    </row>
    <row r="98" customFormat="false" ht="13" hidden="false" customHeight="false" outlineLevel="0" collapsed="false">
      <c r="A98" s="1" t="s">
        <v>159</v>
      </c>
      <c r="B98" s="3" t="n">
        <v>0.784</v>
      </c>
      <c r="C98" s="3" t="n">
        <v>0.027</v>
      </c>
      <c r="D98" s="1" t="s">
        <v>2177</v>
      </c>
    </row>
    <row r="99" customFormat="false" ht="13" hidden="false" customHeight="false" outlineLevel="0" collapsed="false">
      <c r="A99" s="1" t="s">
        <v>568</v>
      </c>
      <c r="B99" s="3" t="n">
        <v>0.784</v>
      </c>
      <c r="C99" s="3" t="n">
        <v>0.0303</v>
      </c>
      <c r="D99" s="1" t="s">
        <v>2181</v>
      </c>
    </row>
    <row r="100" customFormat="false" ht="13" hidden="false" customHeight="false" outlineLevel="0" collapsed="false">
      <c r="A100" s="1" t="s">
        <v>858</v>
      </c>
      <c r="B100" s="3" t="n">
        <v>0.784</v>
      </c>
      <c r="C100" s="3" t="n">
        <v>0.027</v>
      </c>
      <c r="D100" s="1" t="s">
        <v>2177</v>
      </c>
    </row>
    <row r="101" customFormat="false" ht="13" hidden="false" customHeight="false" outlineLevel="0" collapsed="false">
      <c r="A101" s="1" t="s">
        <v>2182</v>
      </c>
      <c r="B101" s="3" t="n">
        <v>0.784</v>
      </c>
      <c r="C101" s="3" t="n">
        <v>0.0303</v>
      </c>
      <c r="D101" s="1" t="s">
        <v>2145</v>
      </c>
    </row>
    <row r="102" customFormat="false" ht="13" hidden="false" customHeight="false" outlineLevel="0" collapsed="false">
      <c r="A102" s="1" t="s">
        <v>676</v>
      </c>
      <c r="B102" s="3" t="n">
        <v>0.772</v>
      </c>
      <c r="C102" s="3" t="n">
        <v>0.0263</v>
      </c>
      <c r="D102" s="1" t="s">
        <v>2177</v>
      </c>
    </row>
    <row r="103" customFormat="false" ht="13" hidden="false" customHeight="false" outlineLevel="0" collapsed="false">
      <c r="A103" s="1" t="s">
        <v>1648</v>
      </c>
      <c r="B103" s="3" t="n">
        <v>0.772</v>
      </c>
      <c r="C103" s="3" t="n">
        <v>0.0294</v>
      </c>
      <c r="D103" s="1" t="s">
        <v>2145</v>
      </c>
    </row>
    <row r="104" customFormat="false" ht="13" hidden="false" customHeight="false" outlineLevel="0" collapsed="false">
      <c r="A104" s="1" t="s">
        <v>321</v>
      </c>
      <c r="B104" s="3" t="n">
        <v>0.761</v>
      </c>
      <c r="C104" s="3" t="n">
        <v>0.0256</v>
      </c>
      <c r="D104" s="1" t="s">
        <v>2177</v>
      </c>
    </row>
    <row r="105" customFormat="false" ht="13" hidden="false" customHeight="false" outlineLevel="0" collapsed="false">
      <c r="A105" s="1" t="s">
        <v>812</v>
      </c>
      <c r="B105" s="3" t="n">
        <v>0.761</v>
      </c>
      <c r="C105" s="3" t="n">
        <v>0.0286</v>
      </c>
      <c r="D105" s="3" t="s">
        <v>2161</v>
      </c>
    </row>
    <row r="106" customFormat="false" ht="13" hidden="false" customHeight="false" outlineLevel="0" collapsed="false">
      <c r="A106" s="1" t="s">
        <v>215</v>
      </c>
      <c r="B106" s="3" t="n">
        <v>0.729</v>
      </c>
      <c r="C106" s="3" t="n">
        <v>0.0238</v>
      </c>
      <c r="D106" s="1" t="s">
        <v>2177</v>
      </c>
    </row>
    <row r="107" customFormat="false" ht="13" hidden="false" customHeight="false" outlineLevel="0" collapsed="false">
      <c r="A107" s="1" t="s">
        <v>1284</v>
      </c>
      <c r="B107" s="3" t="n">
        <v>0.729</v>
      </c>
      <c r="C107" s="3" t="n">
        <v>0.0263</v>
      </c>
      <c r="D107" s="1" t="s">
        <v>2179</v>
      </c>
    </row>
    <row r="108" customFormat="false" ht="13" hidden="false" customHeight="false" outlineLevel="0" collapsed="false">
      <c r="A108" s="1" t="s">
        <v>189</v>
      </c>
      <c r="B108" s="3" t="n">
        <v>0.708</v>
      </c>
      <c r="C108" s="3" t="n">
        <v>0.0222</v>
      </c>
      <c r="D108" s="1" t="s">
        <v>2177</v>
      </c>
    </row>
    <row r="109" customFormat="false" ht="13" hidden="false" customHeight="false" outlineLevel="0" collapsed="false">
      <c r="A109" s="1" t="s">
        <v>191</v>
      </c>
      <c r="B109" s="3" t="n">
        <v>0.708</v>
      </c>
      <c r="C109" s="3" t="n">
        <v>0.0227</v>
      </c>
      <c r="D109" s="3" t="s">
        <v>2177</v>
      </c>
    </row>
    <row r="110" customFormat="false" ht="13" hidden="false" customHeight="false" outlineLevel="0" collapsed="false">
      <c r="A110" s="1" t="s">
        <v>658</v>
      </c>
      <c r="B110" s="3" t="n">
        <v>0.699</v>
      </c>
      <c r="C110" s="3" t="n">
        <v>0.0222</v>
      </c>
      <c r="D110" s="3" t="s">
        <v>2177</v>
      </c>
    </row>
    <row r="111" customFormat="false" ht="13" hidden="false" customHeight="false" outlineLevel="0" collapsed="false">
      <c r="A111" s="1" t="s">
        <v>75</v>
      </c>
      <c r="B111" s="3" t="n">
        <v>0.683</v>
      </c>
      <c r="C111" s="3" t="n">
        <v>0.0126</v>
      </c>
      <c r="D111" s="3" t="s">
        <v>2183</v>
      </c>
    </row>
    <row r="112" customFormat="false" ht="13" hidden="false" customHeight="false" outlineLevel="0" collapsed="false">
      <c r="A112" s="1" t="s">
        <v>540</v>
      </c>
      <c r="B112" s="3" t="n">
        <v>0.68</v>
      </c>
      <c r="C112" s="3" t="n">
        <v>0.0213</v>
      </c>
      <c r="D112" s="3" t="s">
        <v>2177</v>
      </c>
    </row>
    <row r="113" customFormat="false" ht="13" hidden="false" customHeight="false" outlineLevel="0" collapsed="false">
      <c r="A113" s="1" t="s">
        <v>373</v>
      </c>
      <c r="B113" s="3" t="n">
        <v>0.672</v>
      </c>
      <c r="C113" s="3" t="n">
        <v>0.0208</v>
      </c>
      <c r="D113" s="1" t="s">
        <v>2177</v>
      </c>
    </row>
    <row r="114" customFormat="false" ht="13" hidden="false" customHeight="false" outlineLevel="0" collapsed="false">
      <c r="A114" s="1" t="s">
        <v>73</v>
      </c>
      <c r="B114" s="3" t="n">
        <v>0.671</v>
      </c>
      <c r="C114" s="3" t="n">
        <v>0.0121</v>
      </c>
      <c r="D114" s="1" t="s">
        <v>2167</v>
      </c>
    </row>
    <row r="115" customFormat="false" ht="13" hidden="false" customHeight="false" outlineLevel="0" collapsed="false">
      <c r="A115" s="1" t="s">
        <v>600</v>
      </c>
      <c r="B115" s="3" t="n">
        <v>0.663</v>
      </c>
      <c r="C115" s="3" t="n">
        <v>0.0213</v>
      </c>
      <c r="D115" s="1" t="s">
        <v>2177</v>
      </c>
    </row>
    <row r="116" customFormat="false" ht="13" hidden="false" customHeight="false" outlineLevel="0" collapsed="false">
      <c r="A116" s="1" t="s">
        <v>79</v>
      </c>
      <c r="B116" s="3" t="n">
        <v>0.646</v>
      </c>
      <c r="C116" s="3" t="n">
        <v>0.0196</v>
      </c>
      <c r="D116" s="3" t="s">
        <v>2177</v>
      </c>
    </row>
    <row r="117" customFormat="false" ht="13" hidden="false" customHeight="false" outlineLevel="0" collapsed="false">
      <c r="A117" s="1" t="s">
        <v>514</v>
      </c>
      <c r="B117" s="3" t="n">
        <v>0.638</v>
      </c>
      <c r="C117" s="3" t="n">
        <v>0.02</v>
      </c>
      <c r="D117" s="3" t="s">
        <v>2181</v>
      </c>
    </row>
    <row r="118" customFormat="false" ht="13" hidden="false" customHeight="false" outlineLevel="0" collapsed="false">
      <c r="A118" s="1" t="s">
        <v>692</v>
      </c>
      <c r="B118" s="3" t="n">
        <v>0.632</v>
      </c>
      <c r="C118" s="3" t="n">
        <v>0.0115</v>
      </c>
      <c r="D118" s="1" t="s">
        <v>2180</v>
      </c>
    </row>
    <row r="119" customFormat="false" ht="13" hidden="false" customHeight="false" outlineLevel="0" collapsed="false">
      <c r="A119" s="1" t="s">
        <v>1228</v>
      </c>
      <c r="B119" s="3" t="n">
        <v>0.63</v>
      </c>
      <c r="C119" s="3" t="n">
        <v>0.0204</v>
      </c>
      <c r="D119" s="1" t="s">
        <v>2179</v>
      </c>
    </row>
    <row r="120" customFormat="false" ht="13" hidden="false" customHeight="false" outlineLevel="0" collapsed="false">
      <c r="A120" s="1" t="s">
        <v>490</v>
      </c>
      <c r="B120" s="3" t="n">
        <v>0.625</v>
      </c>
      <c r="C120" s="3" t="n">
        <v>0.0112</v>
      </c>
      <c r="D120" s="1" t="s">
        <v>2159</v>
      </c>
    </row>
    <row r="121" customFormat="false" ht="13" hidden="false" customHeight="false" outlineLevel="0" collapsed="false">
      <c r="A121" s="1" t="s">
        <v>93</v>
      </c>
      <c r="B121" s="3" t="n">
        <v>0.621</v>
      </c>
      <c r="C121" s="3" t="n">
        <v>0.011</v>
      </c>
      <c r="D121" s="1" t="s">
        <v>2180</v>
      </c>
    </row>
    <row r="122" customFormat="false" ht="13" hidden="false" customHeight="false" outlineLevel="0" collapsed="false">
      <c r="A122" s="1" t="s">
        <v>502</v>
      </c>
      <c r="B122" s="3" t="n">
        <v>0.617</v>
      </c>
      <c r="C122" s="3" t="n">
        <v>0.0104</v>
      </c>
      <c r="D122" s="1" t="s">
        <v>2135</v>
      </c>
    </row>
    <row r="123" customFormat="false" ht="13" hidden="false" customHeight="false" outlineLevel="0" collapsed="false">
      <c r="A123" s="1" t="s">
        <v>20</v>
      </c>
      <c r="B123" s="3" t="n">
        <v>0.615</v>
      </c>
      <c r="C123" s="3" t="n">
        <v>0.0179</v>
      </c>
      <c r="D123" s="1" t="s">
        <v>2177</v>
      </c>
    </row>
    <row r="124" customFormat="false" ht="13" hidden="false" customHeight="false" outlineLevel="0" collapsed="false">
      <c r="A124" s="1" t="s">
        <v>1206</v>
      </c>
      <c r="B124" s="3" t="n">
        <v>0.608</v>
      </c>
      <c r="C124" s="3" t="n">
        <v>0.0192</v>
      </c>
      <c r="D124" s="1" t="s">
        <v>2179</v>
      </c>
    </row>
    <row r="125" customFormat="false" ht="13" hidden="false" customHeight="false" outlineLevel="0" collapsed="false">
      <c r="A125" s="1" t="s">
        <v>1381</v>
      </c>
      <c r="B125" s="3" t="n">
        <v>0.601</v>
      </c>
      <c r="C125" s="3" t="n">
        <v>0.0179</v>
      </c>
      <c r="D125" s="1" t="s">
        <v>2184</v>
      </c>
    </row>
    <row r="126" customFormat="false" ht="13" hidden="false" customHeight="false" outlineLevel="0" collapsed="false">
      <c r="A126" s="1" t="s">
        <v>223</v>
      </c>
      <c r="B126" s="3" t="n">
        <v>0.596</v>
      </c>
      <c r="C126" s="3" t="n">
        <v>0.0104</v>
      </c>
      <c r="D126" s="3" t="s">
        <v>2135</v>
      </c>
    </row>
    <row r="127" customFormat="false" ht="13" hidden="false" customHeight="false" outlineLevel="0" collapsed="false">
      <c r="A127" s="1" t="s">
        <v>175</v>
      </c>
      <c r="B127" s="3" t="n">
        <v>0.594</v>
      </c>
      <c r="C127" s="3" t="n">
        <v>0.0175</v>
      </c>
      <c r="D127" s="3" t="s">
        <v>2177</v>
      </c>
    </row>
    <row r="128" customFormat="false" ht="13" hidden="false" customHeight="false" outlineLevel="0" collapsed="false">
      <c r="A128" s="1" t="s">
        <v>612</v>
      </c>
      <c r="B128" s="3" t="n">
        <v>0.594</v>
      </c>
      <c r="C128" s="3" t="n">
        <v>0.0167</v>
      </c>
      <c r="D128" s="1" t="s">
        <v>2177</v>
      </c>
    </row>
    <row r="129" customFormat="false" ht="13" hidden="false" customHeight="false" outlineLevel="0" collapsed="false">
      <c r="A129" s="1" t="s">
        <v>147</v>
      </c>
      <c r="B129" s="3" t="n">
        <v>0.587</v>
      </c>
      <c r="C129" s="3" t="n">
        <v>0.0169</v>
      </c>
      <c r="D129" s="3" t="s">
        <v>2185</v>
      </c>
    </row>
    <row r="130" customFormat="false" ht="13" hidden="false" customHeight="false" outlineLevel="0" collapsed="false">
      <c r="A130" s="1" t="s">
        <v>401</v>
      </c>
      <c r="B130" s="3" t="n">
        <v>0.587</v>
      </c>
      <c r="C130" s="3" t="n">
        <v>0.0175</v>
      </c>
      <c r="D130" s="1" t="s">
        <v>2177</v>
      </c>
    </row>
    <row r="131" customFormat="false" ht="13" hidden="false" customHeight="false" outlineLevel="0" collapsed="false">
      <c r="A131" s="1" t="s">
        <v>66</v>
      </c>
      <c r="B131" s="3" t="n">
        <v>0.58</v>
      </c>
      <c r="C131" s="3" t="n">
        <v>0.0152</v>
      </c>
      <c r="D131" s="1" t="s">
        <v>2186</v>
      </c>
    </row>
    <row r="132" customFormat="false" ht="13" hidden="false" customHeight="false" outlineLevel="0" collapsed="false">
      <c r="A132" s="1" t="s">
        <v>672</v>
      </c>
      <c r="B132" s="3" t="n">
        <v>0.574</v>
      </c>
      <c r="C132" s="3" t="n">
        <v>0.0169</v>
      </c>
      <c r="D132" s="1" t="s">
        <v>2186</v>
      </c>
    </row>
    <row r="133" customFormat="false" ht="13" hidden="false" customHeight="false" outlineLevel="0" collapsed="false">
      <c r="A133" s="1" t="s">
        <v>1245</v>
      </c>
      <c r="B133" s="3" t="n">
        <v>0.574</v>
      </c>
      <c r="C133" s="3" t="n">
        <v>0.0175</v>
      </c>
      <c r="D133" s="1" t="s">
        <v>2145</v>
      </c>
    </row>
    <row r="134" customFormat="false" ht="13" hidden="false" customHeight="false" outlineLevel="0" collapsed="false">
      <c r="A134" s="1" t="s">
        <v>133</v>
      </c>
      <c r="B134" s="3" t="n">
        <v>0.573</v>
      </c>
      <c r="C134" s="3" t="n">
        <v>0.0105</v>
      </c>
      <c r="D134" s="1" t="s">
        <v>2166</v>
      </c>
    </row>
    <row r="135" customFormat="false" ht="13" hidden="false" customHeight="false" outlineLevel="0" collapsed="false">
      <c r="A135" s="1" t="s">
        <v>10</v>
      </c>
      <c r="B135" s="3" t="n">
        <v>0.57</v>
      </c>
      <c r="C135" s="3" t="n">
        <v>0.0103</v>
      </c>
      <c r="D135" s="1" t="s">
        <v>2187</v>
      </c>
    </row>
    <row r="136" customFormat="false" ht="13" hidden="false" customHeight="false" outlineLevel="0" collapsed="false">
      <c r="A136" s="1" t="s">
        <v>1246</v>
      </c>
      <c r="B136" s="3" t="n">
        <v>0.567</v>
      </c>
      <c r="C136" s="3" t="n">
        <v>0.0172</v>
      </c>
      <c r="D136" s="1" t="s">
        <v>2179</v>
      </c>
    </row>
    <row r="137" customFormat="false" ht="13" hidden="false" customHeight="false" outlineLevel="0" collapsed="false">
      <c r="A137" s="1" t="s">
        <v>289</v>
      </c>
      <c r="B137" s="3" t="n">
        <v>0.567</v>
      </c>
      <c r="C137" s="3" t="n">
        <v>0.0159</v>
      </c>
      <c r="D137" s="1" t="s">
        <v>2177</v>
      </c>
    </row>
    <row r="138" customFormat="false" ht="13" hidden="false" customHeight="false" outlineLevel="0" collapsed="false">
      <c r="A138" s="1" t="s">
        <v>89</v>
      </c>
      <c r="B138" s="3" t="n">
        <v>0.561</v>
      </c>
      <c r="C138" s="3" t="n">
        <v>0.0156</v>
      </c>
      <c r="D138" s="1" t="s">
        <v>2177</v>
      </c>
    </row>
    <row r="139" customFormat="false" ht="13" hidden="false" customHeight="false" outlineLevel="0" collapsed="false">
      <c r="A139" s="1" t="s">
        <v>425</v>
      </c>
      <c r="B139" s="3" t="n">
        <v>0.555</v>
      </c>
      <c r="C139" s="3" t="n">
        <v>0.0159</v>
      </c>
      <c r="D139" s="1" t="s">
        <v>2188</v>
      </c>
    </row>
    <row r="140" customFormat="false" ht="13" hidden="false" customHeight="false" outlineLevel="0" collapsed="false">
      <c r="A140" s="1" t="s">
        <v>237</v>
      </c>
      <c r="B140" s="3" t="n">
        <v>0.549</v>
      </c>
      <c r="C140" s="3" t="n">
        <v>0.0154</v>
      </c>
      <c r="D140" s="3" t="s">
        <v>2177</v>
      </c>
    </row>
    <row r="141" customFormat="false" ht="13" hidden="false" customHeight="false" outlineLevel="0" collapsed="false">
      <c r="A141" s="1" t="s">
        <v>558</v>
      </c>
      <c r="B141" s="3" t="n">
        <v>0.543</v>
      </c>
      <c r="C141" s="3" t="n">
        <v>0.0154</v>
      </c>
      <c r="D141" s="1" t="s">
        <v>2177</v>
      </c>
    </row>
    <row r="142" customFormat="false" ht="13" hidden="false" customHeight="false" outlineLevel="0" collapsed="false">
      <c r="A142" s="1" t="s">
        <v>101</v>
      </c>
      <c r="B142" s="3" t="n">
        <v>0.538</v>
      </c>
      <c r="C142" s="3" t="n">
        <v>0.00962</v>
      </c>
      <c r="D142" s="1" t="s">
        <v>2189</v>
      </c>
    </row>
    <row r="143" customFormat="false" ht="13" hidden="false" customHeight="false" outlineLevel="0" collapsed="false">
      <c r="A143" s="1" t="s">
        <v>225</v>
      </c>
      <c r="B143" s="3" t="n">
        <v>0.537</v>
      </c>
      <c r="C143" s="3" t="n">
        <v>0.0145</v>
      </c>
      <c r="D143" s="1" t="s">
        <v>2177</v>
      </c>
    </row>
    <row r="144" customFormat="false" ht="13" hidden="false" customHeight="false" outlineLevel="0" collapsed="false">
      <c r="A144" s="1" t="s">
        <v>814</v>
      </c>
      <c r="B144" s="3" t="n">
        <v>0.531</v>
      </c>
      <c r="C144" s="3" t="n">
        <v>0.0143</v>
      </c>
      <c r="D144" s="1" t="s">
        <v>2177</v>
      </c>
    </row>
    <row r="145" customFormat="false" ht="13" hidden="false" customHeight="false" outlineLevel="0" collapsed="false">
      <c r="A145" s="1" t="s">
        <v>375</v>
      </c>
      <c r="B145" s="3" t="n">
        <v>0.531</v>
      </c>
      <c r="C145" s="3" t="n">
        <v>0.0143</v>
      </c>
      <c r="D145" s="1" t="s">
        <v>2177</v>
      </c>
    </row>
    <row r="146" customFormat="false" ht="13" hidden="false" customHeight="false" outlineLevel="0" collapsed="false">
      <c r="A146" s="1" t="s">
        <v>393</v>
      </c>
      <c r="B146" s="3" t="n">
        <v>0.526</v>
      </c>
      <c r="C146" s="3" t="n">
        <v>0.0141</v>
      </c>
      <c r="D146" s="3" t="s">
        <v>2177</v>
      </c>
    </row>
    <row r="147" customFormat="false" ht="13" hidden="false" customHeight="false" outlineLevel="0" collapsed="false">
      <c r="A147" s="1" t="s">
        <v>107</v>
      </c>
      <c r="B147" s="3" t="n">
        <v>0.515</v>
      </c>
      <c r="C147" s="3" t="n">
        <v>0.0135</v>
      </c>
      <c r="D147" s="1" t="s">
        <v>2177</v>
      </c>
    </row>
    <row r="148" customFormat="false" ht="13" hidden="false" customHeight="false" outlineLevel="0" collapsed="false">
      <c r="A148" s="1" t="s">
        <v>662</v>
      </c>
      <c r="B148" s="3" t="n">
        <v>0.509</v>
      </c>
      <c r="C148" s="3" t="n">
        <v>0.0139</v>
      </c>
      <c r="D148" s="1" t="s">
        <v>2177</v>
      </c>
    </row>
    <row r="149" customFormat="false" ht="13" hidden="false" customHeight="false" outlineLevel="0" collapsed="false">
      <c r="A149" s="1" t="s">
        <v>492</v>
      </c>
      <c r="B149" s="3" t="n">
        <v>0.509</v>
      </c>
      <c r="C149" s="3" t="n">
        <v>0.0147</v>
      </c>
      <c r="D149" s="1" t="s">
        <v>2190</v>
      </c>
    </row>
    <row r="150" customFormat="false" ht="13" hidden="false" customHeight="false" outlineLevel="0" collapsed="false">
      <c r="A150" s="1" t="s">
        <v>349</v>
      </c>
      <c r="B150" s="3" t="n">
        <v>0.504</v>
      </c>
      <c r="C150" s="3" t="n">
        <v>0.0139</v>
      </c>
      <c r="D150" s="1" t="s">
        <v>2191</v>
      </c>
    </row>
    <row r="151" customFormat="false" ht="13" hidden="false" customHeight="false" outlineLevel="0" collapsed="false">
      <c r="A151" s="1" t="s">
        <v>546</v>
      </c>
      <c r="B151" s="3" t="n">
        <v>0.504</v>
      </c>
      <c r="C151" s="3" t="n">
        <v>0.0145</v>
      </c>
      <c r="D151" s="1" t="s">
        <v>2192</v>
      </c>
    </row>
    <row r="152" customFormat="false" ht="13" hidden="false" customHeight="false" outlineLevel="0" collapsed="false">
      <c r="A152" s="1" t="s">
        <v>121</v>
      </c>
      <c r="B152" s="3" t="n">
        <v>0.494</v>
      </c>
      <c r="C152" s="3" t="n">
        <v>0.0137</v>
      </c>
      <c r="D152" s="1" t="s">
        <v>2185</v>
      </c>
    </row>
    <row r="153" customFormat="false" ht="13" hidden="false" customHeight="false" outlineLevel="0" collapsed="false">
      <c r="A153" s="1" t="s">
        <v>243</v>
      </c>
      <c r="B153" s="3" t="n">
        <v>0.494</v>
      </c>
      <c r="C153" s="3" t="n">
        <v>0.0118</v>
      </c>
      <c r="D153" s="1" t="s">
        <v>2177</v>
      </c>
    </row>
    <row r="154" customFormat="false" ht="13" hidden="false" customHeight="false" outlineLevel="0" collapsed="false">
      <c r="A154" s="1" t="s">
        <v>528</v>
      </c>
      <c r="B154" s="3" t="n">
        <v>0.494</v>
      </c>
      <c r="C154" s="3" t="n">
        <v>0.013</v>
      </c>
      <c r="D154" s="3" t="s">
        <v>2177</v>
      </c>
    </row>
    <row r="155" customFormat="false" ht="13" hidden="false" customHeight="false" outlineLevel="0" collapsed="false">
      <c r="A155" s="1" t="s">
        <v>919</v>
      </c>
      <c r="B155" s="3" t="n">
        <v>0.489</v>
      </c>
      <c r="C155" s="3" t="n">
        <v>0.0135</v>
      </c>
      <c r="D155" s="1" t="s">
        <v>1160</v>
      </c>
    </row>
    <row r="156" customFormat="false" ht="13" hidden="false" customHeight="false" outlineLevel="0" collapsed="false">
      <c r="A156" s="1" t="s">
        <v>740</v>
      </c>
      <c r="B156" s="3" t="n">
        <v>0.484</v>
      </c>
      <c r="C156" s="3" t="n">
        <v>0.0122</v>
      </c>
      <c r="D156" s="3" t="s">
        <v>2181</v>
      </c>
    </row>
    <row r="157" customFormat="false" ht="13" hidden="false" customHeight="false" outlineLevel="0" collapsed="false">
      <c r="A157" s="1" t="s">
        <v>30</v>
      </c>
      <c r="B157" s="3" t="n">
        <v>0.484</v>
      </c>
      <c r="C157" s="3" t="n">
        <v>0.0127</v>
      </c>
      <c r="D157" s="1" t="s">
        <v>2177</v>
      </c>
    </row>
    <row r="158" customFormat="false" ht="13" hidden="false" customHeight="false" outlineLevel="0" collapsed="false">
      <c r="A158" s="1" t="s">
        <v>421</v>
      </c>
      <c r="B158" s="3" t="n">
        <v>0.484</v>
      </c>
      <c r="C158" s="3" t="n">
        <v>0.0127</v>
      </c>
      <c r="D158" s="1" t="s">
        <v>2177</v>
      </c>
    </row>
    <row r="159" customFormat="false" ht="13" hidden="false" customHeight="false" outlineLevel="0" collapsed="false">
      <c r="A159" s="1" t="s">
        <v>83</v>
      </c>
      <c r="B159" s="3" t="n">
        <v>0.484</v>
      </c>
      <c r="C159" s="3" t="n">
        <v>0.013</v>
      </c>
      <c r="D159" s="1" t="s">
        <v>2181</v>
      </c>
    </row>
    <row r="160" customFormat="false" ht="13" hidden="false" customHeight="false" outlineLevel="0" collapsed="false">
      <c r="A160" s="1" t="s">
        <v>26</v>
      </c>
      <c r="B160" s="3" t="n">
        <v>0.48</v>
      </c>
      <c r="C160" s="3" t="n">
        <v>0.00862</v>
      </c>
      <c r="D160" s="1" t="s">
        <v>2135</v>
      </c>
    </row>
    <row r="161" customFormat="false" ht="13" hidden="false" customHeight="false" outlineLevel="0" collapsed="false">
      <c r="A161" s="1" t="s">
        <v>2193</v>
      </c>
      <c r="B161" s="3" t="n">
        <v>0.479</v>
      </c>
      <c r="C161" s="3" t="n">
        <v>0.0132</v>
      </c>
      <c r="D161" s="1" t="s">
        <v>2177</v>
      </c>
    </row>
    <row r="162" customFormat="false" ht="13" hidden="false" customHeight="false" outlineLevel="0" collapsed="false">
      <c r="A162" s="1" t="s">
        <v>95</v>
      </c>
      <c r="B162" s="3" t="n">
        <v>0.478</v>
      </c>
      <c r="C162" s="3" t="n">
        <v>0.00785</v>
      </c>
      <c r="D162" s="1" t="s">
        <v>2136</v>
      </c>
    </row>
    <row r="163" customFormat="false" ht="13" hidden="false" customHeight="false" outlineLevel="0" collapsed="false">
      <c r="A163" s="1" t="s">
        <v>335</v>
      </c>
      <c r="B163" s="3" t="n">
        <v>0.474</v>
      </c>
      <c r="C163" s="3" t="n">
        <v>0.013</v>
      </c>
      <c r="D163" s="1" t="s">
        <v>2185</v>
      </c>
    </row>
    <row r="164" customFormat="false" ht="13" hidden="false" customHeight="false" outlineLevel="0" collapsed="false">
      <c r="A164" s="1" t="s">
        <v>387</v>
      </c>
      <c r="B164" s="3" t="n">
        <v>0.474</v>
      </c>
      <c r="C164" s="3" t="n">
        <v>0.0132</v>
      </c>
      <c r="D164" s="1" t="s">
        <v>2145</v>
      </c>
    </row>
    <row r="165" customFormat="false" ht="13" hidden="false" customHeight="false" outlineLevel="0" collapsed="false">
      <c r="A165" s="1" t="s">
        <v>2113</v>
      </c>
      <c r="B165" s="3" t="n">
        <v>0.47</v>
      </c>
      <c r="C165" s="3" t="n">
        <v>0.012</v>
      </c>
      <c r="D165" s="1" t="s">
        <v>2177</v>
      </c>
    </row>
    <row r="166" customFormat="false" ht="13" hidden="false" customHeight="false" outlineLevel="0" collapsed="false">
      <c r="A166" s="1" t="s">
        <v>566</v>
      </c>
      <c r="B166" s="3" t="n">
        <v>0.465</v>
      </c>
      <c r="C166" s="3" t="n">
        <v>0.0123</v>
      </c>
      <c r="D166" s="1" t="s">
        <v>2177</v>
      </c>
    </row>
    <row r="167" customFormat="false" ht="13" hidden="false" customHeight="false" outlineLevel="0" collapsed="false">
      <c r="A167" s="1" t="s">
        <v>806</v>
      </c>
      <c r="B167" s="3" t="n">
        <v>0.456</v>
      </c>
      <c r="C167" s="3" t="n">
        <v>0.0122</v>
      </c>
      <c r="D167" s="1" t="s">
        <v>2181</v>
      </c>
    </row>
    <row r="168" customFormat="false" ht="13" hidden="false" customHeight="false" outlineLevel="0" collapsed="false">
      <c r="A168" s="1" t="s">
        <v>319</v>
      </c>
      <c r="B168" s="3" t="n">
        <v>0.452</v>
      </c>
      <c r="C168" s="3" t="n">
        <v>0.0119</v>
      </c>
      <c r="D168" s="1" t="s">
        <v>2177</v>
      </c>
    </row>
    <row r="169" customFormat="false" ht="13" hidden="false" customHeight="false" outlineLevel="0" collapsed="false">
      <c r="A169" s="1" t="s">
        <v>389</v>
      </c>
      <c r="B169" s="3" t="n">
        <v>0.443</v>
      </c>
      <c r="C169" s="3" t="n">
        <v>0.0116</v>
      </c>
      <c r="D169" s="3" t="s">
        <v>2186</v>
      </c>
    </row>
    <row r="170" customFormat="false" ht="13" hidden="false" customHeight="false" outlineLevel="0" collapsed="false">
      <c r="A170" s="1" t="s">
        <v>50</v>
      </c>
      <c r="B170" s="3" t="n">
        <v>0.439</v>
      </c>
      <c r="C170" s="3" t="n">
        <v>0.0106</v>
      </c>
      <c r="D170" s="1" t="s">
        <v>2177</v>
      </c>
    </row>
    <row r="171" customFormat="false" ht="13" hidden="false" customHeight="false" outlineLevel="0" collapsed="false">
      <c r="A171" s="1" t="s">
        <v>1899</v>
      </c>
      <c r="B171" s="3" t="n">
        <v>0.431</v>
      </c>
      <c r="C171" s="3" t="n">
        <v>0.0118</v>
      </c>
      <c r="D171" s="1" t="s">
        <v>2179</v>
      </c>
    </row>
    <row r="172" customFormat="false" ht="13" hidden="false" customHeight="false" outlineLevel="0" collapsed="false">
      <c r="A172" s="1" t="s">
        <v>682</v>
      </c>
      <c r="B172" s="3" t="n">
        <v>0.431</v>
      </c>
      <c r="C172" s="3" t="n">
        <v>0.0112</v>
      </c>
      <c r="D172" s="1" t="s">
        <v>2194</v>
      </c>
    </row>
    <row r="173" customFormat="false" ht="13" hidden="false" customHeight="false" outlineLevel="0" collapsed="false">
      <c r="A173" s="1" t="s">
        <v>449</v>
      </c>
      <c r="B173" s="3" t="n">
        <v>0.427</v>
      </c>
      <c r="C173" s="3" t="n">
        <v>0.0102</v>
      </c>
      <c r="D173" s="1" t="s">
        <v>2181</v>
      </c>
    </row>
    <row r="174" customFormat="false" ht="13" hidden="false" customHeight="false" outlineLevel="0" collapsed="false">
      <c r="A174" s="1" t="s">
        <v>1900</v>
      </c>
      <c r="B174" s="3" t="n">
        <v>0.427</v>
      </c>
      <c r="C174" s="3" t="n">
        <v>0.011</v>
      </c>
      <c r="D174" s="1" t="s">
        <v>2177</v>
      </c>
    </row>
    <row r="175" customFormat="false" ht="13" hidden="false" customHeight="false" outlineLevel="0" collapsed="false">
      <c r="A175" s="1" t="s">
        <v>56</v>
      </c>
      <c r="B175" s="3" t="n">
        <v>0.423</v>
      </c>
      <c r="C175" s="3" t="n">
        <v>0.0108</v>
      </c>
      <c r="D175" s="1" t="s">
        <v>2177</v>
      </c>
    </row>
    <row r="176" customFormat="false" ht="13" hidden="false" customHeight="false" outlineLevel="0" collapsed="false">
      <c r="A176" s="1" t="s">
        <v>40</v>
      </c>
      <c r="B176" s="3" t="n">
        <v>0.423</v>
      </c>
      <c r="C176" s="3" t="n">
        <v>0.0108</v>
      </c>
      <c r="D176" s="3" t="s">
        <v>1160</v>
      </c>
    </row>
    <row r="177" customFormat="false" ht="13" hidden="false" customHeight="false" outlineLevel="0" collapsed="false">
      <c r="A177" s="1" t="s">
        <v>608</v>
      </c>
      <c r="B177" s="3" t="n">
        <v>0.419</v>
      </c>
      <c r="C177" s="3" t="n">
        <v>0.0108</v>
      </c>
      <c r="D177" s="1" t="s">
        <v>2181</v>
      </c>
    </row>
    <row r="178" customFormat="false" ht="13" hidden="false" customHeight="false" outlineLevel="0" collapsed="false">
      <c r="A178" s="1" t="s">
        <v>297</v>
      </c>
      <c r="B178" s="3" t="n">
        <v>0.419</v>
      </c>
      <c r="C178" s="3" t="n">
        <v>0.0108</v>
      </c>
      <c r="D178" s="3" t="s">
        <v>1160</v>
      </c>
    </row>
    <row r="179" customFormat="false" ht="13" hidden="false" customHeight="false" outlineLevel="0" collapsed="false">
      <c r="A179" s="1" t="s">
        <v>299</v>
      </c>
      <c r="B179" s="3" t="n">
        <v>0.419</v>
      </c>
      <c r="C179" s="3" t="n">
        <v>0.00962</v>
      </c>
      <c r="D179" s="1" t="s">
        <v>2192</v>
      </c>
    </row>
    <row r="180" customFormat="false" ht="13" hidden="false" customHeight="false" outlineLevel="0" collapsed="false">
      <c r="A180" s="1" t="s">
        <v>341</v>
      </c>
      <c r="B180" s="3" t="n">
        <v>0.415</v>
      </c>
      <c r="C180" s="3" t="n">
        <v>0.0109</v>
      </c>
      <c r="D180" s="1" t="s">
        <v>2181</v>
      </c>
    </row>
    <row r="181" customFormat="false" ht="13" hidden="false" customHeight="false" outlineLevel="0" collapsed="false">
      <c r="A181" s="1" t="s">
        <v>1902</v>
      </c>
      <c r="B181" s="3" t="n">
        <v>0.411</v>
      </c>
      <c r="C181" s="3" t="n">
        <v>0.0109</v>
      </c>
      <c r="D181" s="1" t="s">
        <v>2177</v>
      </c>
    </row>
    <row r="182" customFormat="false" ht="13" hidden="false" customHeight="false" outlineLevel="0" collapsed="false">
      <c r="A182" s="1" t="s">
        <v>8</v>
      </c>
      <c r="B182" s="3" t="n">
        <v>0.394</v>
      </c>
      <c r="C182" s="3" t="n">
        <v>0.00758</v>
      </c>
      <c r="D182" s="1" t="s">
        <v>2195</v>
      </c>
    </row>
    <row r="183" customFormat="false" ht="13" hidden="false" customHeight="false" outlineLevel="0" collapsed="false">
      <c r="A183" s="1" t="s">
        <v>36</v>
      </c>
      <c r="B183" s="3" t="n">
        <v>0.393</v>
      </c>
      <c r="C183" s="3" t="n">
        <v>0.0101</v>
      </c>
      <c r="D183" s="1" t="s">
        <v>1160</v>
      </c>
    </row>
    <row r="184" customFormat="false" ht="13" hidden="false" customHeight="false" outlineLevel="0" collapsed="false">
      <c r="A184" s="1" t="s">
        <v>1103</v>
      </c>
      <c r="B184" s="3" t="n">
        <v>0.39</v>
      </c>
      <c r="C184" s="3" t="n">
        <v>0.00758</v>
      </c>
      <c r="D184" s="3" t="s">
        <v>2162</v>
      </c>
    </row>
    <row r="185" customFormat="false" ht="13" hidden="false" customHeight="false" outlineLevel="0" collapsed="false">
      <c r="A185" s="1" t="s">
        <v>808</v>
      </c>
      <c r="B185" s="3" t="n">
        <v>0.39</v>
      </c>
      <c r="C185" s="3" t="n">
        <v>0.01</v>
      </c>
      <c r="D185" s="1" t="s">
        <v>2177</v>
      </c>
    </row>
    <row r="186" customFormat="false" ht="13" hidden="false" customHeight="false" outlineLevel="0" collapsed="false">
      <c r="A186" s="1" t="s">
        <v>115</v>
      </c>
      <c r="B186" s="3" t="n">
        <v>0.373</v>
      </c>
      <c r="C186" s="3" t="n">
        <v>0.0099</v>
      </c>
      <c r="D186" s="1" t="s">
        <v>2186</v>
      </c>
    </row>
    <row r="187" customFormat="false" ht="13" hidden="false" customHeight="false" outlineLevel="0" collapsed="false">
      <c r="A187" s="1" t="s">
        <v>504</v>
      </c>
      <c r="B187" s="3" t="n">
        <v>0.37</v>
      </c>
      <c r="C187" s="3" t="n">
        <v>0.00962</v>
      </c>
      <c r="D187" s="1" t="s">
        <v>2196</v>
      </c>
    </row>
    <row r="188" customFormat="false" ht="13" hidden="false" customHeight="false" outlineLevel="0" collapsed="false">
      <c r="A188" s="1" t="s">
        <v>241</v>
      </c>
      <c r="B188" s="3" t="n">
        <v>0.355</v>
      </c>
      <c r="C188" s="3" t="n">
        <v>0.00862</v>
      </c>
      <c r="D188" s="1" t="s">
        <v>2177</v>
      </c>
    </row>
    <row r="189" customFormat="false" ht="13" hidden="false" customHeight="false" outlineLevel="0" collapsed="false">
      <c r="A189" s="1" t="s">
        <v>22</v>
      </c>
      <c r="B189" s="3" t="n">
        <v>0.355</v>
      </c>
      <c r="C189" s="3" t="n">
        <v>0.00893</v>
      </c>
      <c r="D189" s="1" t="s">
        <v>2177</v>
      </c>
    </row>
    <row r="190" customFormat="false" ht="13" hidden="false" customHeight="false" outlineLevel="0" collapsed="false">
      <c r="A190" s="1" t="s">
        <v>99</v>
      </c>
      <c r="B190" s="3" t="n">
        <v>0.352</v>
      </c>
      <c r="C190" s="3" t="n">
        <v>0.00885</v>
      </c>
      <c r="D190" s="1" t="s">
        <v>2177</v>
      </c>
    </row>
    <row r="191" customFormat="false" ht="13" hidden="false" customHeight="false" outlineLevel="0" collapsed="false">
      <c r="A191" s="1" t="s">
        <v>582</v>
      </c>
      <c r="B191" s="3" t="n">
        <v>0.352</v>
      </c>
      <c r="C191" s="3" t="n">
        <v>0.00862</v>
      </c>
      <c r="D191" s="1" t="s">
        <v>2177</v>
      </c>
    </row>
    <row r="192" customFormat="false" ht="13" hidden="false" customHeight="false" outlineLevel="0" collapsed="false">
      <c r="A192" s="1" t="s">
        <v>325</v>
      </c>
      <c r="B192" s="3" t="n">
        <v>0.349</v>
      </c>
      <c r="C192" s="3" t="n">
        <v>0.00901</v>
      </c>
      <c r="D192" s="3" t="s">
        <v>2181</v>
      </c>
    </row>
    <row r="193" customFormat="false" ht="13" hidden="false" customHeight="false" outlineLevel="0" collapsed="false">
      <c r="A193" s="1" t="s">
        <v>532</v>
      </c>
      <c r="B193" s="3" t="n">
        <v>0.349</v>
      </c>
      <c r="C193" s="3" t="n">
        <v>0.00862</v>
      </c>
      <c r="D193" s="1" t="s">
        <v>2186</v>
      </c>
    </row>
    <row r="194" customFormat="false" ht="13" hidden="false" customHeight="false" outlineLevel="0" collapsed="false">
      <c r="A194" s="1" t="s">
        <v>656</v>
      </c>
      <c r="B194" s="3" t="n">
        <v>0.346</v>
      </c>
      <c r="C194" s="3" t="n">
        <v>0.00893</v>
      </c>
      <c r="D194" s="1" t="s">
        <v>2181</v>
      </c>
    </row>
    <row r="195" customFormat="false" ht="13" hidden="false" customHeight="false" outlineLevel="0" collapsed="false">
      <c r="A195" s="1" t="s">
        <v>293</v>
      </c>
      <c r="B195" s="3" t="n">
        <v>0.332</v>
      </c>
      <c r="C195" s="3" t="n">
        <v>0.00813</v>
      </c>
      <c r="D195" s="1" t="s">
        <v>2188</v>
      </c>
    </row>
    <row r="196" customFormat="false" ht="13" hidden="false" customHeight="false" outlineLevel="0" collapsed="false">
      <c r="A196" s="1" t="s">
        <v>385</v>
      </c>
      <c r="B196" s="3" t="n">
        <v>0.326</v>
      </c>
      <c r="C196" s="3" t="n">
        <v>0.00813</v>
      </c>
      <c r="D196" s="1" t="s">
        <v>2177</v>
      </c>
    </row>
    <row r="197" customFormat="false" ht="13" hidden="false" customHeight="false" outlineLevel="0" collapsed="false">
      <c r="A197" s="1" t="s">
        <v>185</v>
      </c>
      <c r="B197" s="3" t="n">
        <v>0.324</v>
      </c>
      <c r="C197" s="3" t="n">
        <v>0.00763</v>
      </c>
      <c r="D197" s="3" t="s">
        <v>2177</v>
      </c>
    </row>
    <row r="198" customFormat="false" ht="13" hidden="false" customHeight="false" outlineLevel="0" collapsed="false">
      <c r="A198" s="1" t="s">
        <v>409</v>
      </c>
      <c r="B198" s="3" t="n">
        <v>0.313</v>
      </c>
      <c r="C198" s="3" t="n">
        <v>0.0082</v>
      </c>
      <c r="D198" s="1" t="s">
        <v>2192</v>
      </c>
    </row>
    <row r="199" customFormat="false" ht="13" hidden="false" customHeight="false" outlineLevel="0" collapsed="false">
      <c r="A199" s="1" t="s">
        <v>60</v>
      </c>
      <c r="B199" s="3" t="n">
        <v>0.301</v>
      </c>
      <c r="C199" s="3" t="n">
        <v>0.00746</v>
      </c>
      <c r="D199" s="1" t="s">
        <v>2197</v>
      </c>
    </row>
    <row r="200" customFormat="false" ht="13" hidden="false" customHeight="false" outlineLevel="0" collapsed="false">
      <c r="A200" s="1" t="s">
        <v>16</v>
      </c>
      <c r="B200" s="3" t="n">
        <v>0.296</v>
      </c>
      <c r="C200" s="3" t="n">
        <v>0.00714</v>
      </c>
      <c r="D200" s="1" t="s">
        <v>2177</v>
      </c>
    </row>
    <row r="201" customFormat="false" ht="13" hidden="false" customHeight="false" outlineLevel="0" collapsed="false">
      <c r="A201" s="1" t="s">
        <v>165</v>
      </c>
      <c r="B201" s="3" t="n">
        <v>0.294</v>
      </c>
      <c r="C201" s="3" t="n">
        <v>0.00752</v>
      </c>
      <c r="D201" s="1" t="s">
        <v>2181</v>
      </c>
    </row>
    <row r="202" customFormat="false" ht="13" hidden="false" customHeight="false" outlineLevel="0" collapsed="false">
      <c r="A202" s="1" t="s">
        <v>810</v>
      </c>
      <c r="B202" s="3" t="n">
        <v>0.287</v>
      </c>
      <c r="C202" s="3" t="n">
        <v>0.00662</v>
      </c>
      <c r="D202" s="1" t="s">
        <v>1160</v>
      </c>
    </row>
    <row r="203" customFormat="false" ht="13" hidden="false" customHeight="false" outlineLevel="0" collapsed="false">
      <c r="A203" s="1" t="s">
        <v>1383</v>
      </c>
      <c r="B203" s="3" t="n">
        <v>0.279</v>
      </c>
      <c r="C203" s="3" t="n">
        <v>0.00699</v>
      </c>
      <c r="D203" s="1" t="s">
        <v>2177</v>
      </c>
    </row>
    <row r="204" customFormat="false" ht="13" hidden="false" customHeight="false" outlineLevel="0" collapsed="false">
      <c r="A204" s="1" t="s">
        <v>1162</v>
      </c>
      <c r="B204" s="3" t="n">
        <v>0.274</v>
      </c>
      <c r="C204" s="3" t="n">
        <v>0.00704</v>
      </c>
      <c r="D204" s="1" t="s">
        <v>2177</v>
      </c>
    </row>
    <row r="205" customFormat="false" ht="13" hidden="false" customHeight="false" outlineLevel="0" collapsed="false">
      <c r="A205" s="1" t="s">
        <v>18</v>
      </c>
      <c r="B205" s="3" t="n">
        <v>0.262</v>
      </c>
      <c r="C205" s="3" t="n">
        <v>0.00617</v>
      </c>
      <c r="D205" s="1" t="s">
        <v>2198</v>
      </c>
    </row>
    <row r="206" customFormat="false" ht="13" hidden="false" customHeight="false" outlineLevel="0" collapsed="false">
      <c r="A206" s="1" t="s">
        <v>291</v>
      </c>
      <c r="B206" s="3" t="n">
        <v>0.26</v>
      </c>
      <c r="C206" s="3" t="n">
        <v>0.00633</v>
      </c>
      <c r="D206" s="3" t="s">
        <v>2186</v>
      </c>
    </row>
    <row r="207" customFormat="false" ht="13" hidden="false" customHeight="false" outlineLevel="0" collapsed="false">
      <c r="A207" s="1" t="s">
        <v>744</v>
      </c>
      <c r="B207" s="3" t="n">
        <v>0.251</v>
      </c>
      <c r="C207" s="3" t="n">
        <v>0.00606</v>
      </c>
      <c r="D207" s="1" t="s">
        <v>2192</v>
      </c>
    </row>
    <row r="208" customFormat="false" ht="13" hidden="false" customHeight="false" outlineLevel="0" collapsed="false">
      <c r="A208" s="1" t="s">
        <v>257</v>
      </c>
      <c r="B208" s="3" t="n">
        <v>0.247</v>
      </c>
      <c r="C208" s="3" t="n">
        <v>0.00633</v>
      </c>
      <c r="D208" s="1" t="s">
        <v>2177</v>
      </c>
    </row>
    <row r="209" customFormat="false" ht="13" hidden="false" customHeight="false" outlineLevel="0" collapsed="false">
      <c r="A209" s="1" t="s">
        <v>221</v>
      </c>
      <c r="B209" s="3" t="n">
        <v>0.226</v>
      </c>
      <c r="C209" s="3" t="n">
        <v>0.00595</v>
      </c>
      <c r="D209" s="1" t="s">
        <v>2145</v>
      </c>
    </row>
    <row r="210" customFormat="false" ht="13" hidden="false" customHeight="false" outlineLevel="0" collapsed="false">
      <c r="A210" s="1" t="s">
        <v>592</v>
      </c>
      <c r="B210" s="3" t="n">
        <v>0.218</v>
      </c>
      <c r="C210" s="3" t="n">
        <v>0.00581</v>
      </c>
      <c r="D210" s="1" t="s">
        <v>2196</v>
      </c>
    </row>
    <row r="211" customFormat="false" ht="13" hidden="false" customHeight="false" outlineLevel="0" collapsed="false">
      <c r="A211" s="1" t="s">
        <v>6</v>
      </c>
      <c r="B211" s="3" t="n">
        <v>0.208</v>
      </c>
      <c r="C211" s="3" t="n">
        <v>0.00538</v>
      </c>
      <c r="D211" s="1" t="s">
        <v>2198</v>
      </c>
    </row>
    <row r="212" customFormat="false" ht="13" hidden="false" customHeight="false" outlineLevel="0" collapsed="false">
      <c r="A212" s="1" t="s">
        <v>1277</v>
      </c>
      <c r="B212" s="3" t="n">
        <v>0.206</v>
      </c>
      <c r="C212" s="3" t="n">
        <v>0.00495</v>
      </c>
      <c r="D212" s="1" t="s">
        <v>2177</v>
      </c>
    </row>
    <row r="213" customFormat="false" ht="13" hidden="false" customHeight="false" outlineLevel="0" collapsed="false">
      <c r="A213" s="1" t="s">
        <v>12</v>
      </c>
      <c r="B213" s="3" t="n">
        <v>0.205</v>
      </c>
      <c r="C213" s="3" t="n">
        <v>0.00529</v>
      </c>
      <c r="D213" s="1" t="s">
        <v>2142</v>
      </c>
    </row>
    <row r="214" customFormat="false" ht="13" hidden="false" customHeight="false" outlineLevel="0" collapsed="false">
      <c r="A214" s="1" t="s">
        <v>311</v>
      </c>
      <c r="B214" s="3" t="n">
        <v>0.203</v>
      </c>
      <c r="C214" s="3" t="n">
        <v>0.00529</v>
      </c>
      <c r="D214" s="1" t="s">
        <v>2177</v>
      </c>
    </row>
    <row r="215" customFormat="false" ht="13" hidden="false" customHeight="false" outlineLevel="0" collapsed="false">
      <c r="B215" s="3"/>
      <c r="C215" s="3"/>
    </row>
    <row r="216" customFormat="false" ht="13" hidden="false" customHeight="false" outlineLevel="0" collapsed="false">
      <c r="B216" s="3"/>
      <c r="C216" s="3"/>
    </row>
    <row r="217" customFormat="false" ht="13" hidden="false" customHeight="false" outlineLevel="0" collapsed="false">
      <c r="B217" s="3"/>
      <c r="C217" s="3"/>
      <c r="D217" s="3"/>
    </row>
    <row r="218" customFormat="false" ht="13" hidden="false" customHeight="false" outlineLevel="0" collapsed="false">
      <c r="B218" s="3"/>
      <c r="C218" s="3"/>
    </row>
    <row r="219" customFormat="false" ht="13" hidden="false" customHeight="false" outlineLevel="0" collapsed="false">
      <c r="B219" s="3"/>
      <c r="C219" s="3"/>
    </row>
    <row r="220" customFormat="false" ht="13" hidden="false" customHeight="false" outlineLevel="0" collapsed="false">
      <c r="B220" s="3"/>
      <c r="C220" s="3"/>
    </row>
    <row r="221" customFormat="false" ht="13" hidden="false" customHeight="false" outlineLevel="0" collapsed="false">
      <c r="B221" s="3"/>
      <c r="C221" s="3"/>
    </row>
    <row r="222" customFormat="false" ht="13" hidden="false" customHeight="false" outlineLevel="0" collapsed="false">
      <c r="B222" s="3"/>
      <c r="C222" s="3"/>
    </row>
    <row r="223" customFormat="false" ht="13" hidden="false" customHeight="false" outlineLevel="0" collapsed="false">
      <c r="B223" s="3"/>
      <c r="C223" s="3"/>
    </row>
    <row r="224" customFormat="false" ht="13" hidden="false" customHeight="false" outlineLevel="0" collapsed="false">
      <c r="B224" s="3"/>
      <c r="C224" s="3"/>
    </row>
    <row r="225" customFormat="false" ht="13" hidden="false" customHeight="false" outlineLevel="0" collapsed="false">
      <c r="B225" s="3"/>
      <c r="C225" s="3"/>
    </row>
    <row r="226" customFormat="false" ht="13" hidden="false" customHeight="false" outlineLevel="0" collapsed="false">
      <c r="B226" s="3"/>
      <c r="C226" s="3"/>
    </row>
    <row r="227" customFormat="false" ht="13" hidden="false" customHeight="false" outlineLevel="0" collapsed="false">
      <c r="B227" s="3"/>
      <c r="C227" s="3"/>
    </row>
    <row r="228" customFormat="false" ht="13" hidden="false" customHeight="false" outlineLevel="0" collapsed="false">
      <c r="B228" s="3"/>
      <c r="C228" s="3"/>
    </row>
    <row r="229" customFormat="false" ht="13" hidden="false" customHeight="false" outlineLevel="0" collapsed="false">
      <c r="B229" s="3"/>
      <c r="C229" s="3"/>
    </row>
    <row r="230" customFormat="false" ht="13" hidden="false" customHeight="false" outlineLevel="0" collapsed="false">
      <c r="B230" s="3"/>
      <c r="C230" s="3"/>
    </row>
    <row r="231" customFormat="false" ht="13" hidden="false" customHeight="false" outlineLevel="0" collapsed="false">
      <c r="B231" s="3"/>
      <c r="C231" s="3"/>
    </row>
    <row r="232" customFormat="false" ht="13" hidden="false" customHeight="false" outlineLevel="0" collapsed="false">
      <c r="B232" s="3"/>
      <c r="C232" s="3"/>
    </row>
    <row r="233" customFormat="false" ht="13" hidden="false" customHeight="false" outlineLevel="0" collapsed="false">
      <c r="B233" s="3"/>
      <c r="C233" s="3"/>
    </row>
    <row r="234" customFormat="false" ht="13" hidden="false" customHeight="false" outlineLevel="0" collapsed="false">
      <c r="B234" s="3"/>
      <c r="C234" s="3"/>
    </row>
    <row r="235" customFormat="false" ht="13" hidden="false" customHeight="false" outlineLevel="0" collapsed="false">
      <c r="B235" s="3"/>
      <c r="C235" s="3"/>
    </row>
    <row r="236" customFormat="false" ht="13" hidden="false" customHeight="false" outlineLevel="0" collapsed="false">
      <c r="B236" s="3"/>
      <c r="C236" s="3"/>
    </row>
    <row r="237" customFormat="false" ht="13" hidden="false" customHeight="false" outlineLevel="0" collapsed="false">
      <c r="B237" s="3"/>
      <c r="C237" s="3"/>
    </row>
    <row r="238" customFormat="false" ht="13" hidden="false" customHeight="false" outlineLevel="0" collapsed="false">
      <c r="B238" s="3"/>
      <c r="C238" s="3"/>
    </row>
    <row r="239" customFormat="false" ht="13" hidden="false" customHeight="false" outlineLevel="0" collapsed="false">
      <c r="B239" s="3"/>
      <c r="C239" s="3"/>
    </row>
    <row r="240" customFormat="false" ht="13" hidden="false" customHeight="false" outlineLevel="0" collapsed="false">
      <c r="B240" s="3"/>
      <c r="C240" s="3"/>
    </row>
    <row r="241" customFormat="false" ht="13" hidden="false" customHeight="false" outlineLevel="0" collapsed="false">
      <c r="B241" s="3"/>
      <c r="C241" s="3"/>
    </row>
    <row r="242" customFormat="false" ht="13" hidden="false" customHeight="false" outlineLevel="0" collapsed="false">
      <c r="B242" s="3"/>
      <c r="C242" s="3"/>
    </row>
    <row r="243" customFormat="false" ht="13" hidden="false" customHeight="false" outlineLevel="0" collapsed="false">
      <c r="B243" s="3"/>
      <c r="C243" s="3"/>
    </row>
    <row r="244" customFormat="false" ht="13" hidden="false" customHeight="false" outlineLevel="0" collapsed="false">
      <c r="B244" s="3"/>
      <c r="C244" s="3"/>
    </row>
    <row r="245" customFormat="false" ht="13" hidden="false" customHeight="false" outlineLevel="0" collapsed="false">
      <c r="B245" s="3"/>
      <c r="C245" s="3"/>
      <c r="D245" s="3"/>
    </row>
    <row r="246" customFormat="false" ht="13" hidden="false" customHeight="false" outlineLevel="0" collapsed="false">
      <c r="B246" s="3"/>
      <c r="C246" s="3"/>
    </row>
    <row r="247" customFormat="false" ht="13" hidden="false" customHeight="false" outlineLevel="0" collapsed="false">
      <c r="B247" s="3"/>
      <c r="C247" s="3"/>
      <c r="D247" s="3"/>
    </row>
    <row r="248" customFormat="false" ht="13" hidden="false" customHeight="false" outlineLevel="0" collapsed="false">
      <c r="B248" s="3"/>
      <c r="C248" s="3"/>
    </row>
    <row r="249" customFormat="false" ht="13" hidden="false" customHeight="false" outlineLevel="0" collapsed="false">
      <c r="B249" s="3"/>
      <c r="C249" s="3"/>
    </row>
    <row r="250" customFormat="false" ht="13" hidden="false" customHeight="false" outlineLevel="0" collapsed="false">
      <c r="B250" s="3"/>
      <c r="C250" s="3"/>
    </row>
    <row r="251" customFormat="false" ht="13" hidden="false" customHeight="false" outlineLevel="0" collapsed="false">
      <c r="B251" s="3"/>
      <c r="C251" s="3"/>
    </row>
    <row r="252" customFormat="false" ht="13" hidden="false" customHeight="false" outlineLevel="0" collapsed="false">
      <c r="B252" s="3"/>
      <c r="C252" s="3"/>
      <c r="D252" s="3"/>
    </row>
    <row r="253" customFormat="false" ht="13" hidden="false" customHeight="false" outlineLevel="0" collapsed="false">
      <c r="B253" s="3"/>
      <c r="C253" s="3"/>
      <c r="D253" s="3"/>
    </row>
    <row r="254" customFormat="false" ht="13" hidden="false" customHeight="false" outlineLevel="0" collapsed="false">
      <c r="B254" s="3"/>
      <c r="C254" s="3"/>
    </row>
    <row r="255" customFormat="false" ht="13" hidden="false" customHeight="false" outlineLevel="0" collapsed="false">
      <c r="B255" s="3"/>
      <c r="C255" s="3"/>
    </row>
    <row r="256" customFormat="false" ht="13" hidden="false" customHeight="false" outlineLevel="0" collapsed="false">
      <c r="B256" s="3"/>
      <c r="C256" s="3"/>
    </row>
    <row r="257" customFormat="false" ht="13" hidden="false" customHeight="false" outlineLevel="0" collapsed="false">
      <c r="B257" s="3"/>
      <c r="C257" s="3"/>
    </row>
    <row r="258" customFormat="false" ht="13" hidden="false" customHeight="false" outlineLevel="0" collapsed="false">
      <c r="B258" s="3"/>
      <c r="C258" s="3"/>
    </row>
    <row r="259" customFormat="false" ht="13" hidden="false" customHeight="false" outlineLevel="0" collapsed="false">
      <c r="B259" s="3"/>
      <c r="C259" s="3"/>
    </row>
    <row r="260" customFormat="false" ht="13" hidden="false" customHeight="false" outlineLevel="0" collapsed="false">
      <c r="B260" s="3"/>
      <c r="C260" s="3"/>
    </row>
    <row r="261" customFormat="false" ht="13" hidden="false" customHeight="false" outlineLevel="0" collapsed="false">
      <c r="B261" s="3"/>
      <c r="C261" s="3"/>
    </row>
    <row r="262" customFormat="false" ht="13" hidden="false" customHeight="false" outlineLevel="0" collapsed="false">
      <c r="B262" s="3"/>
      <c r="C262" s="3"/>
    </row>
    <row r="263" customFormat="false" ht="13" hidden="false" customHeight="false" outlineLevel="0" collapsed="false">
      <c r="B263" s="3"/>
      <c r="C263" s="3"/>
    </row>
    <row r="264" customFormat="false" ht="13" hidden="false" customHeight="false" outlineLevel="0" collapsed="false">
      <c r="B264" s="3"/>
      <c r="C264" s="3"/>
      <c r="D264" s="3"/>
    </row>
    <row r="265" customFormat="false" ht="13" hidden="false" customHeight="false" outlineLevel="0" collapsed="false">
      <c r="B265" s="3"/>
      <c r="C265" s="3"/>
    </row>
    <row r="266" customFormat="false" ht="13" hidden="false" customHeight="false" outlineLevel="0" collapsed="false">
      <c r="B266" s="3"/>
      <c r="C266" s="3"/>
    </row>
    <row r="267" customFormat="false" ht="13" hidden="false" customHeight="false" outlineLevel="0" collapsed="false">
      <c r="B267" s="3"/>
      <c r="C267" s="3"/>
    </row>
    <row r="268" customFormat="false" ht="13" hidden="false" customHeight="false" outlineLevel="0" collapsed="false">
      <c r="B268" s="3"/>
      <c r="C268" s="3"/>
    </row>
    <row r="269" customFormat="false" ht="13" hidden="false" customHeight="false" outlineLevel="0" collapsed="false">
      <c r="B269" s="3"/>
      <c r="C269" s="3"/>
    </row>
    <row r="270" customFormat="false" ht="13" hidden="false" customHeight="false" outlineLevel="0" collapsed="false">
      <c r="B270" s="3"/>
      <c r="C270" s="3"/>
    </row>
    <row r="271" customFormat="false" ht="13" hidden="false" customHeight="false" outlineLevel="0" collapsed="false">
      <c r="B271" s="3"/>
      <c r="C271" s="3"/>
    </row>
    <row r="272" customFormat="false" ht="13" hidden="false" customHeight="false" outlineLevel="0" collapsed="false">
      <c r="B272" s="3"/>
      <c r="C272" s="3"/>
    </row>
    <row r="273" customFormat="false" ht="13" hidden="false" customHeight="false" outlineLevel="0" collapsed="false">
      <c r="B273" s="3"/>
      <c r="C273" s="3"/>
    </row>
    <row r="274" customFormat="false" ht="13" hidden="false" customHeight="false" outlineLevel="0" collapsed="false">
      <c r="B274" s="3"/>
      <c r="C274" s="3"/>
    </row>
    <row r="275" customFormat="false" ht="13" hidden="false" customHeight="false" outlineLevel="0" collapsed="false">
      <c r="B275" s="3"/>
      <c r="C275" s="3"/>
    </row>
    <row r="276" customFormat="false" ht="13" hidden="false" customHeight="false" outlineLevel="0" collapsed="false">
      <c r="B276" s="3"/>
      <c r="C276" s="3"/>
    </row>
    <row r="277" customFormat="false" ht="13" hidden="false" customHeight="false" outlineLevel="0" collapsed="false">
      <c r="B277" s="3"/>
      <c r="C277" s="3"/>
    </row>
    <row r="278" customFormat="false" ht="13" hidden="false" customHeight="false" outlineLevel="0" collapsed="false">
      <c r="B278" s="3"/>
      <c r="C278" s="3"/>
    </row>
    <row r="279" customFormat="false" ht="13" hidden="false" customHeight="false" outlineLevel="0" collapsed="false">
      <c r="B279" s="3"/>
      <c r="C279" s="3"/>
    </row>
    <row r="280" customFormat="false" ht="13" hidden="false" customHeight="false" outlineLevel="0" collapsed="false">
      <c r="B280" s="3"/>
      <c r="C280" s="3"/>
    </row>
    <row r="281" customFormat="false" ht="13" hidden="false" customHeight="false" outlineLevel="0" collapsed="false">
      <c r="B281" s="3"/>
      <c r="C281" s="3"/>
    </row>
    <row r="282" customFormat="false" ht="13" hidden="false" customHeight="false" outlineLevel="0" collapsed="false">
      <c r="B282" s="3"/>
      <c r="C282" s="3"/>
    </row>
    <row r="283" customFormat="false" ht="13" hidden="false" customHeight="false" outlineLevel="0" collapsed="false">
      <c r="B283" s="3"/>
      <c r="C283" s="3"/>
    </row>
    <row r="284" customFormat="false" ht="13" hidden="false" customHeight="false" outlineLevel="0" collapsed="false">
      <c r="B284" s="3"/>
      <c r="C284" s="3"/>
    </row>
    <row r="285" customFormat="false" ht="13" hidden="false" customHeight="false" outlineLevel="0" collapsed="false">
      <c r="B285" s="3"/>
      <c r="C285" s="3"/>
    </row>
    <row r="286" customFormat="false" ht="13" hidden="false" customHeight="false" outlineLevel="0" collapsed="false">
      <c r="B286" s="3"/>
      <c r="C286" s="3"/>
    </row>
    <row r="287" customFormat="false" ht="13" hidden="false" customHeight="false" outlineLevel="0" collapsed="false">
      <c r="B287" s="3"/>
      <c r="C287" s="3"/>
    </row>
    <row r="288" customFormat="false" ht="13" hidden="false" customHeight="false" outlineLevel="0" collapsed="false">
      <c r="B288" s="3"/>
      <c r="C288" s="3"/>
    </row>
    <row r="289" customFormat="false" ht="13" hidden="false" customHeight="false" outlineLevel="0" collapsed="false">
      <c r="B289" s="3"/>
      <c r="C289" s="3"/>
    </row>
    <row r="290" customFormat="false" ht="13" hidden="false" customHeight="false" outlineLevel="0" collapsed="false">
      <c r="B290" s="3"/>
      <c r="C290" s="3"/>
    </row>
    <row r="291" customFormat="false" ht="13" hidden="false" customHeight="false" outlineLevel="0" collapsed="false">
      <c r="B291" s="3"/>
      <c r="C291" s="3"/>
    </row>
    <row r="292" customFormat="false" ht="13" hidden="false" customHeight="false" outlineLevel="0" collapsed="false">
      <c r="B292" s="3"/>
      <c r="C292" s="3"/>
    </row>
    <row r="293" customFormat="false" ht="13" hidden="false" customHeight="false" outlineLevel="0" collapsed="false">
      <c r="B293" s="3"/>
      <c r="C293" s="3"/>
    </row>
    <row r="294" customFormat="false" ht="13" hidden="false" customHeight="false" outlineLevel="0" collapsed="false">
      <c r="B294" s="3"/>
      <c r="C294" s="3"/>
    </row>
    <row r="295" customFormat="false" ht="13" hidden="false" customHeight="false" outlineLevel="0" collapsed="false">
      <c r="B295" s="3"/>
      <c r="C295" s="3"/>
    </row>
    <row r="296" customFormat="false" ht="13" hidden="false" customHeight="false" outlineLevel="0" collapsed="false">
      <c r="B296" s="3"/>
      <c r="C296" s="3"/>
    </row>
    <row r="297" customFormat="false" ht="13" hidden="false" customHeight="false" outlineLevel="0" collapsed="false">
      <c r="B297" s="3"/>
      <c r="C297" s="3"/>
    </row>
    <row r="298" customFormat="false" ht="13" hidden="false" customHeight="false" outlineLevel="0" collapsed="false">
      <c r="B298" s="3"/>
      <c r="C298" s="3"/>
      <c r="D298" s="3"/>
    </row>
    <row r="299" customFormat="false" ht="13" hidden="false" customHeight="false" outlineLevel="0" collapsed="false">
      <c r="B299" s="3"/>
      <c r="C299" s="3"/>
      <c r="D299" s="3"/>
    </row>
    <row r="300" customFormat="false" ht="13" hidden="false" customHeight="false" outlineLevel="0" collapsed="false">
      <c r="B300" s="3"/>
      <c r="C300" s="3"/>
    </row>
    <row r="301" customFormat="false" ht="13" hidden="false" customHeight="false" outlineLevel="0" collapsed="false">
      <c r="B301" s="3"/>
      <c r="C301" s="3"/>
    </row>
    <row r="302" customFormat="false" ht="13" hidden="false" customHeight="false" outlineLevel="0" collapsed="false">
      <c r="B302" s="3"/>
      <c r="C302" s="3"/>
    </row>
    <row r="303" customFormat="false" ht="13" hidden="false" customHeight="false" outlineLevel="0" collapsed="false">
      <c r="B303" s="3"/>
      <c r="C303" s="3"/>
    </row>
    <row r="304" customFormat="false" ht="13" hidden="false" customHeight="false" outlineLevel="0" collapsed="false">
      <c r="B304" s="3"/>
      <c r="C304" s="3"/>
    </row>
    <row r="305" customFormat="false" ht="13" hidden="false" customHeight="false" outlineLevel="0" collapsed="false">
      <c r="B305" s="3"/>
      <c r="C305" s="3"/>
    </row>
    <row r="306" customFormat="false" ht="13" hidden="false" customHeight="false" outlineLevel="0" collapsed="false">
      <c r="B306" s="3"/>
      <c r="C306" s="3"/>
    </row>
    <row r="307" customFormat="false" ht="13" hidden="false" customHeight="false" outlineLevel="0" collapsed="false">
      <c r="B307" s="3"/>
      <c r="C307" s="3"/>
    </row>
    <row r="308" customFormat="false" ht="13" hidden="false" customHeight="false" outlineLevel="0" collapsed="false">
      <c r="B308" s="3"/>
      <c r="C308" s="3"/>
    </row>
    <row r="309" customFormat="false" ht="13" hidden="false" customHeight="false" outlineLevel="0" collapsed="false">
      <c r="B309" s="3"/>
      <c r="C309" s="3"/>
    </row>
    <row r="310" customFormat="false" ht="13" hidden="false" customHeight="false" outlineLevel="0" collapsed="false">
      <c r="B310" s="3"/>
      <c r="C310" s="3"/>
    </row>
    <row r="311" customFormat="false" ht="13" hidden="false" customHeight="false" outlineLevel="0" collapsed="false">
      <c r="B311" s="3"/>
      <c r="C311" s="3"/>
    </row>
    <row r="312" customFormat="false" ht="13" hidden="false" customHeight="false" outlineLevel="0" collapsed="false">
      <c r="B312" s="3"/>
      <c r="C312" s="3"/>
    </row>
    <row r="313" customFormat="false" ht="13" hidden="false" customHeight="false" outlineLevel="0" collapsed="false">
      <c r="B313" s="3"/>
      <c r="C313" s="3"/>
    </row>
    <row r="314" customFormat="false" ht="13" hidden="false" customHeight="false" outlineLevel="0" collapsed="false">
      <c r="B314" s="3"/>
      <c r="C314" s="3"/>
    </row>
    <row r="315" customFormat="false" ht="13" hidden="false" customHeight="false" outlineLevel="0" collapsed="false">
      <c r="B315" s="3"/>
      <c r="C315" s="3"/>
    </row>
    <row r="316" customFormat="false" ht="13" hidden="false" customHeight="false" outlineLevel="0" collapsed="false">
      <c r="B316" s="3"/>
      <c r="C316" s="3"/>
    </row>
    <row r="317" customFormat="false" ht="13" hidden="false" customHeight="false" outlineLevel="0" collapsed="false">
      <c r="B317" s="3"/>
      <c r="C317" s="3"/>
    </row>
    <row r="318" customFormat="false" ht="13" hidden="false" customHeight="false" outlineLevel="0" collapsed="false">
      <c r="B318" s="3"/>
      <c r="C318" s="3"/>
    </row>
    <row r="319" customFormat="false" ht="13" hidden="false" customHeight="false" outlineLevel="0" collapsed="false">
      <c r="B319" s="3"/>
      <c r="C319" s="3"/>
    </row>
    <row r="320" customFormat="false" ht="13" hidden="false" customHeight="false" outlineLevel="0" collapsed="false">
      <c r="B320" s="3"/>
      <c r="C320" s="3"/>
    </row>
    <row r="321" customFormat="false" ht="13" hidden="false" customHeight="false" outlineLevel="0" collapsed="false">
      <c r="B321" s="3"/>
      <c r="C321" s="3"/>
    </row>
    <row r="322" customFormat="false" ht="13" hidden="false" customHeight="false" outlineLevel="0" collapsed="false">
      <c r="B322" s="3"/>
      <c r="C322" s="3"/>
    </row>
    <row r="323" customFormat="false" ht="13" hidden="false" customHeight="false" outlineLevel="0" collapsed="false">
      <c r="B323" s="3"/>
      <c r="C323" s="3"/>
    </row>
    <row r="324" customFormat="false" ht="13" hidden="false" customHeight="false" outlineLevel="0" collapsed="false">
      <c r="B324" s="3"/>
      <c r="C324" s="3"/>
    </row>
    <row r="325" customFormat="false" ht="13" hidden="false" customHeight="false" outlineLevel="0" collapsed="false">
      <c r="B325" s="3"/>
      <c r="C325" s="3"/>
    </row>
    <row r="326" customFormat="false" ht="13" hidden="false" customHeight="false" outlineLevel="0" collapsed="false">
      <c r="B326" s="3"/>
      <c r="C326" s="3"/>
    </row>
    <row r="327" customFormat="false" ht="13" hidden="false" customHeight="false" outlineLevel="0" collapsed="false">
      <c r="B327" s="3"/>
      <c r="C327" s="3"/>
    </row>
    <row r="328" customFormat="false" ht="13" hidden="false" customHeight="false" outlineLevel="0" collapsed="false">
      <c r="B328" s="3"/>
      <c r="C328" s="3"/>
    </row>
    <row r="329" customFormat="false" ht="13" hidden="false" customHeight="false" outlineLevel="0" collapsed="false">
      <c r="B329" s="3"/>
      <c r="C329" s="3"/>
    </row>
    <row r="330" customFormat="false" ht="13" hidden="false" customHeight="false" outlineLevel="0" collapsed="false">
      <c r="B330" s="3"/>
      <c r="C330" s="3"/>
    </row>
    <row r="331" customFormat="false" ht="13" hidden="false" customHeight="false" outlineLevel="0" collapsed="false">
      <c r="B331" s="3"/>
      <c r="C331" s="3"/>
    </row>
    <row r="332" customFormat="false" ht="13" hidden="false" customHeight="false" outlineLevel="0" collapsed="false">
      <c r="B332" s="3"/>
      <c r="C332" s="3"/>
    </row>
    <row r="333" customFormat="false" ht="13" hidden="false" customHeight="false" outlineLevel="0" collapsed="false">
      <c r="B333" s="3"/>
      <c r="C333" s="3"/>
    </row>
    <row r="334" customFormat="false" ht="13" hidden="false" customHeight="false" outlineLevel="0" collapsed="false">
      <c r="B334" s="3"/>
      <c r="C334" s="3"/>
    </row>
    <row r="335" customFormat="false" ht="13" hidden="false" customHeight="false" outlineLevel="0" collapsed="false">
      <c r="B335" s="3"/>
      <c r="C335" s="3"/>
    </row>
    <row r="336" customFormat="false" ht="13" hidden="false" customHeight="false" outlineLevel="0" collapsed="false">
      <c r="B336" s="3"/>
      <c r="C336" s="3"/>
    </row>
    <row r="337" customFormat="false" ht="13" hidden="false" customHeight="false" outlineLevel="0" collapsed="false">
      <c r="B337" s="3"/>
      <c r="C337" s="3"/>
    </row>
    <row r="338" customFormat="false" ht="13" hidden="false" customHeight="false" outlineLevel="0" collapsed="false">
      <c r="B338" s="3"/>
      <c r="C338" s="3"/>
    </row>
    <row r="339" customFormat="false" ht="13" hidden="false" customHeight="false" outlineLevel="0" collapsed="false">
      <c r="B339" s="3"/>
      <c r="C339" s="3"/>
    </row>
    <row r="340" customFormat="false" ht="13" hidden="false" customHeight="false" outlineLevel="0" collapsed="false">
      <c r="B340" s="3"/>
      <c r="C340" s="3"/>
    </row>
    <row r="341" customFormat="false" ht="13" hidden="false" customHeight="false" outlineLevel="0" collapsed="false">
      <c r="B341" s="3"/>
      <c r="C341" s="3"/>
    </row>
    <row r="342" customFormat="false" ht="13" hidden="false" customHeight="false" outlineLevel="0" collapsed="false">
      <c r="B342" s="3"/>
      <c r="C342" s="3"/>
    </row>
    <row r="343" customFormat="false" ht="13" hidden="false" customHeight="false" outlineLevel="0" collapsed="false">
      <c r="B343" s="3"/>
      <c r="C343" s="3"/>
    </row>
    <row r="344" customFormat="false" ht="13" hidden="false" customHeight="false" outlineLevel="0" collapsed="false">
      <c r="B344" s="3"/>
      <c r="C344" s="3"/>
    </row>
    <row r="345" customFormat="false" ht="13" hidden="false" customHeight="false" outlineLevel="0" collapsed="false">
      <c r="B345" s="3"/>
      <c r="C345" s="3"/>
      <c r="D345" s="3"/>
    </row>
    <row r="346" customFormat="false" ht="13" hidden="false" customHeight="false" outlineLevel="0" collapsed="false">
      <c r="B346" s="3"/>
      <c r="C346" s="3"/>
    </row>
    <row r="347" customFormat="false" ht="13" hidden="false" customHeight="false" outlineLevel="0" collapsed="false">
      <c r="B347" s="3"/>
      <c r="C347" s="3"/>
    </row>
    <row r="348" customFormat="false" ht="13" hidden="false" customHeight="false" outlineLevel="0" collapsed="false">
      <c r="B348" s="3"/>
      <c r="C348" s="3"/>
    </row>
    <row r="349" customFormat="false" ht="13" hidden="false" customHeight="false" outlineLevel="0" collapsed="false">
      <c r="B349" s="3"/>
      <c r="C349" s="3"/>
      <c r="D349" s="3"/>
    </row>
    <row r="350" customFormat="false" ht="13" hidden="false" customHeight="false" outlineLevel="0" collapsed="false">
      <c r="B350" s="3"/>
      <c r="C350" s="3"/>
    </row>
    <row r="351" customFormat="false" ht="13" hidden="false" customHeight="false" outlineLevel="0" collapsed="false">
      <c r="B351" s="3"/>
      <c r="C351" s="3"/>
    </row>
    <row r="352" customFormat="false" ht="13" hidden="false" customHeight="false" outlineLevel="0" collapsed="false">
      <c r="B352" s="3"/>
      <c r="C352" s="3"/>
    </row>
    <row r="353" customFormat="false" ht="13" hidden="false" customHeight="false" outlineLevel="0" collapsed="false">
      <c r="B353" s="3"/>
      <c r="C353" s="3"/>
    </row>
    <row r="354" customFormat="false" ht="13" hidden="false" customHeight="false" outlineLevel="0" collapsed="false">
      <c r="B354" s="3"/>
      <c r="C354" s="3"/>
    </row>
    <row r="355" customFormat="false" ht="13" hidden="false" customHeight="false" outlineLevel="0" collapsed="false">
      <c r="B355" s="3"/>
      <c r="C355" s="3"/>
    </row>
    <row r="356" customFormat="false" ht="13" hidden="false" customHeight="false" outlineLevel="0" collapsed="false">
      <c r="B356" s="3"/>
      <c r="C356" s="3"/>
    </row>
    <row r="357" customFormat="false" ht="13" hidden="false" customHeight="false" outlineLevel="0" collapsed="false">
      <c r="B357" s="3"/>
      <c r="C357" s="3"/>
    </row>
    <row r="358" customFormat="false" ht="13" hidden="false" customHeight="false" outlineLevel="0" collapsed="false">
      <c r="B358" s="3"/>
      <c r="C358" s="3"/>
    </row>
    <row r="359" customFormat="false" ht="13" hidden="false" customHeight="false" outlineLevel="0" collapsed="false">
      <c r="B359" s="3"/>
      <c r="C359" s="3"/>
    </row>
    <row r="360" customFormat="false" ht="13" hidden="false" customHeight="false" outlineLevel="0" collapsed="false">
      <c r="B360" s="3"/>
      <c r="C360" s="3"/>
    </row>
    <row r="361" customFormat="false" ht="13" hidden="false" customHeight="false" outlineLevel="0" collapsed="false">
      <c r="B361" s="3"/>
      <c r="C361" s="3"/>
    </row>
    <row r="362" customFormat="false" ht="13" hidden="false" customHeight="false" outlineLevel="0" collapsed="false">
      <c r="B362" s="3"/>
      <c r="C362" s="3"/>
    </row>
    <row r="363" customFormat="false" ht="13" hidden="false" customHeight="false" outlineLevel="0" collapsed="false">
      <c r="B363" s="3"/>
      <c r="C363" s="3"/>
    </row>
    <row r="364" customFormat="false" ht="13" hidden="false" customHeight="false" outlineLevel="0" collapsed="false">
      <c r="B364" s="3"/>
      <c r="C364" s="3"/>
    </row>
    <row r="365" customFormat="false" ht="13" hidden="false" customHeight="false" outlineLevel="0" collapsed="false">
      <c r="B365" s="3"/>
      <c r="C365" s="3"/>
    </row>
    <row r="366" customFormat="false" ht="13" hidden="false" customHeight="false" outlineLevel="0" collapsed="false">
      <c r="B366" s="3"/>
      <c r="C366" s="3"/>
    </row>
    <row r="367" customFormat="false" ht="13" hidden="false" customHeight="false" outlineLevel="0" collapsed="false">
      <c r="B367" s="3"/>
      <c r="C367" s="3"/>
    </row>
    <row r="368" customFormat="false" ht="13" hidden="false" customHeight="false" outlineLevel="0" collapsed="false">
      <c r="B368" s="3"/>
      <c r="C368" s="3"/>
    </row>
    <row r="369" customFormat="false" ht="13" hidden="false" customHeight="false" outlineLevel="0" collapsed="false">
      <c r="B369" s="3"/>
      <c r="C369" s="3"/>
    </row>
    <row r="370" customFormat="false" ht="13" hidden="false" customHeight="false" outlineLevel="0" collapsed="false">
      <c r="B370" s="3"/>
      <c r="C370" s="3"/>
    </row>
    <row r="371" customFormat="false" ht="13" hidden="false" customHeight="false" outlineLevel="0" collapsed="false">
      <c r="B371" s="3"/>
      <c r="C371" s="3"/>
    </row>
    <row r="372" customFormat="false" ht="13" hidden="false" customHeight="false" outlineLevel="0" collapsed="false">
      <c r="B372" s="3"/>
      <c r="C372" s="3"/>
    </row>
    <row r="373" customFormat="false" ht="13" hidden="false" customHeight="false" outlineLevel="0" collapsed="false">
      <c r="B373" s="3"/>
      <c r="C373" s="3"/>
    </row>
    <row r="374" customFormat="false" ht="13" hidden="false" customHeight="false" outlineLevel="0" collapsed="false">
      <c r="B374" s="3"/>
      <c r="C374" s="3"/>
    </row>
    <row r="375" customFormat="false" ht="13" hidden="false" customHeight="false" outlineLevel="0" collapsed="false">
      <c r="B375" s="3"/>
      <c r="C375" s="3"/>
    </row>
    <row r="376" customFormat="false" ht="13" hidden="false" customHeight="false" outlineLevel="0" collapsed="false">
      <c r="B376" s="3"/>
      <c r="C376" s="3"/>
    </row>
    <row r="377" customFormat="false" ht="13" hidden="false" customHeight="false" outlineLevel="0" collapsed="false">
      <c r="B377" s="3"/>
      <c r="C377" s="3"/>
    </row>
    <row r="378" customFormat="false" ht="13" hidden="false" customHeight="false" outlineLevel="0" collapsed="false">
      <c r="B378" s="3"/>
      <c r="C378" s="3"/>
    </row>
    <row r="379" customFormat="false" ht="13" hidden="false" customHeight="false" outlineLevel="0" collapsed="false">
      <c r="B379" s="3"/>
      <c r="C379" s="3"/>
    </row>
    <row r="380" customFormat="false" ht="13" hidden="false" customHeight="false" outlineLevel="0" collapsed="false">
      <c r="B380" s="3"/>
      <c r="C380" s="3"/>
    </row>
    <row r="381" customFormat="false" ht="13" hidden="false" customHeight="false" outlineLevel="0" collapsed="false">
      <c r="B381" s="3"/>
      <c r="C381" s="3"/>
    </row>
    <row r="382" customFormat="false" ht="13" hidden="false" customHeight="false" outlineLevel="0" collapsed="false">
      <c r="B382" s="3"/>
      <c r="C382" s="3"/>
    </row>
    <row r="383" customFormat="false" ht="13" hidden="false" customHeight="false" outlineLevel="0" collapsed="false">
      <c r="B383" s="3"/>
      <c r="C383" s="3"/>
    </row>
    <row r="384" customFormat="false" ht="13" hidden="false" customHeight="false" outlineLevel="0" collapsed="false">
      <c r="B384" s="3"/>
      <c r="C384" s="3"/>
    </row>
    <row r="385" customFormat="false" ht="13" hidden="false" customHeight="false" outlineLevel="0" collapsed="false">
      <c r="B385" s="3"/>
      <c r="C385" s="3"/>
    </row>
    <row r="386" customFormat="false" ht="13" hidden="false" customHeight="false" outlineLevel="0" collapsed="false">
      <c r="B386" s="3"/>
      <c r="C386" s="3"/>
    </row>
    <row r="387" customFormat="false" ht="13" hidden="false" customHeight="false" outlineLevel="0" collapsed="false">
      <c r="B387" s="3"/>
      <c r="C387" s="3"/>
    </row>
    <row r="388" customFormat="false" ht="13" hidden="false" customHeight="false" outlineLevel="0" collapsed="false">
      <c r="B388" s="3"/>
      <c r="C388" s="3"/>
    </row>
    <row r="389" customFormat="false" ht="13" hidden="false" customHeight="false" outlineLevel="0" collapsed="false">
      <c r="B389" s="3"/>
      <c r="C389" s="3"/>
    </row>
    <row r="390" customFormat="false" ht="13" hidden="false" customHeight="false" outlineLevel="0" collapsed="false">
      <c r="B390" s="3"/>
      <c r="C390" s="3"/>
    </row>
    <row r="391" customFormat="false" ht="13" hidden="false" customHeight="false" outlineLevel="0" collapsed="false">
      <c r="B391" s="3"/>
      <c r="C391" s="3"/>
    </row>
    <row r="392" customFormat="false" ht="13" hidden="false" customHeight="false" outlineLevel="0" collapsed="false">
      <c r="B392" s="3"/>
      <c r="C392" s="3"/>
      <c r="D392" s="3"/>
    </row>
    <row r="393" customFormat="false" ht="13" hidden="false" customHeight="false" outlineLevel="0" collapsed="false">
      <c r="B393" s="3"/>
      <c r="C393" s="3"/>
    </row>
    <row r="394" customFormat="false" ht="13" hidden="false" customHeight="false" outlineLevel="0" collapsed="false">
      <c r="B394" s="3"/>
      <c r="C394" s="3"/>
    </row>
    <row r="395" customFormat="false" ht="13" hidden="false" customHeight="false" outlineLevel="0" collapsed="false">
      <c r="B395" s="3"/>
      <c r="C395" s="3"/>
    </row>
    <row r="396" customFormat="false" ht="13" hidden="false" customHeight="false" outlineLevel="0" collapsed="false">
      <c r="B396" s="3"/>
      <c r="C396" s="3"/>
      <c r="D396" s="3"/>
    </row>
    <row r="397" customFormat="false" ht="13" hidden="false" customHeight="false" outlineLevel="0" collapsed="false">
      <c r="B397" s="3"/>
      <c r="C397" s="3"/>
    </row>
    <row r="398" customFormat="false" ht="13" hidden="false" customHeight="false" outlineLevel="0" collapsed="false">
      <c r="B398" s="3"/>
      <c r="C398" s="3"/>
    </row>
    <row r="399" customFormat="false" ht="13" hidden="false" customHeight="false" outlineLevel="0" collapsed="false">
      <c r="B399" s="3"/>
      <c r="C399" s="3"/>
    </row>
    <row r="400" customFormat="false" ht="13" hidden="false" customHeight="false" outlineLevel="0" collapsed="false">
      <c r="B400" s="3"/>
      <c r="C400" s="3"/>
    </row>
    <row r="401" customFormat="false" ht="13" hidden="false" customHeight="false" outlineLevel="0" collapsed="false">
      <c r="B401" s="3"/>
      <c r="C401" s="3"/>
    </row>
    <row r="402" customFormat="false" ht="13" hidden="false" customHeight="false" outlineLevel="0" collapsed="false">
      <c r="B402" s="3"/>
      <c r="C402" s="3"/>
    </row>
    <row r="403" customFormat="false" ht="13" hidden="false" customHeight="false" outlineLevel="0" collapsed="false">
      <c r="B403" s="3"/>
      <c r="C403" s="3"/>
    </row>
    <row r="404" customFormat="false" ht="13" hidden="false" customHeight="false" outlineLevel="0" collapsed="false">
      <c r="B404" s="3"/>
      <c r="C404" s="3"/>
    </row>
    <row r="405" customFormat="false" ht="13" hidden="false" customHeight="false" outlineLevel="0" collapsed="false">
      <c r="B405" s="3"/>
      <c r="C405" s="3"/>
    </row>
    <row r="406" customFormat="false" ht="13" hidden="false" customHeight="false" outlineLevel="0" collapsed="false">
      <c r="B406" s="3"/>
      <c r="C406" s="3"/>
    </row>
    <row r="407" customFormat="false" ht="13" hidden="false" customHeight="false" outlineLevel="0" collapsed="false">
      <c r="B407" s="3"/>
      <c r="C407" s="3"/>
    </row>
    <row r="408" customFormat="false" ht="13" hidden="false" customHeight="false" outlineLevel="0" collapsed="false">
      <c r="B408" s="3"/>
      <c r="C408" s="3"/>
    </row>
    <row r="409" customFormat="false" ht="13" hidden="false" customHeight="false" outlineLevel="0" collapsed="false">
      <c r="B409" s="3"/>
      <c r="C409" s="3"/>
    </row>
    <row r="410" customFormat="false" ht="13" hidden="false" customHeight="false" outlineLevel="0" collapsed="false">
      <c r="B410" s="3"/>
      <c r="C410" s="3"/>
    </row>
    <row r="411" customFormat="false" ht="13" hidden="false" customHeight="false" outlineLevel="0" collapsed="false">
      <c r="B411" s="3"/>
      <c r="C411" s="3"/>
    </row>
    <row r="412" customFormat="false" ht="13" hidden="false" customHeight="false" outlineLevel="0" collapsed="false">
      <c r="B412" s="3"/>
      <c r="C412" s="3"/>
    </row>
    <row r="413" customFormat="false" ht="13" hidden="false" customHeight="false" outlineLevel="0" collapsed="false">
      <c r="B413" s="3"/>
      <c r="C413" s="3"/>
    </row>
    <row r="414" customFormat="false" ht="13" hidden="false" customHeight="false" outlineLevel="0" collapsed="false">
      <c r="B414" s="3"/>
      <c r="C414" s="3"/>
    </row>
    <row r="415" customFormat="false" ht="13" hidden="false" customHeight="false" outlineLevel="0" collapsed="false">
      <c r="B415" s="3"/>
      <c r="C415" s="3"/>
    </row>
    <row r="416" customFormat="false" ht="13" hidden="false" customHeight="false" outlineLevel="0" collapsed="false">
      <c r="B416" s="3"/>
      <c r="C416" s="3"/>
    </row>
    <row r="417" customFormat="false" ht="13" hidden="false" customHeight="false" outlineLevel="0" collapsed="false">
      <c r="B417" s="3"/>
      <c r="C417" s="3"/>
    </row>
    <row r="418" customFormat="false" ht="13" hidden="false" customHeight="false" outlineLevel="0" collapsed="false">
      <c r="B418" s="3"/>
      <c r="C418" s="3"/>
    </row>
    <row r="419" customFormat="false" ht="13" hidden="false" customHeight="false" outlineLevel="0" collapsed="false">
      <c r="B419" s="3"/>
      <c r="C419" s="3"/>
    </row>
    <row r="420" customFormat="false" ht="13" hidden="false" customHeight="false" outlineLevel="0" collapsed="false">
      <c r="B420" s="3"/>
      <c r="C420" s="3"/>
    </row>
    <row r="421" customFormat="false" ht="13" hidden="false" customHeight="false" outlineLevel="0" collapsed="false">
      <c r="B421" s="3"/>
      <c r="C421" s="3"/>
    </row>
    <row r="422" customFormat="false" ht="13" hidden="false" customHeight="false" outlineLevel="0" collapsed="false">
      <c r="B422" s="3"/>
      <c r="C422" s="3"/>
    </row>
    <row r="423" customFormat="false" ht="13" hidden="false" customHeight="false" outlineLevel="0" collapsed="false">
      <c r="B423" s="3"/>
      <c r="C423" s="3"/>
    </row>
    <row r="424" customFormat="false" ht="13" hidden="false" customHeight="false" outlineLevel="0" collapsed="false">
      <c r="B424" s="3"/>
      <c r="C424" s="3"/>
    </row>
    <row r="425" customFormat="false" ht="13" hidden="false" customHeight="false" outlineLevel="0" collapsed="false">
      <c r="B425" s="3"/>
      <c r="C425" s="3"/>
    </row>
    <row r="426" customFormat="false" ht="13" hidden="false" customHeight="false" outlineLevel="0" collapsed="false">
      <c r="B426" s="3"/>
      <c r="C426" s="3"/>
    </row>
    <row r="427" customFormat="false" ht="13" hidden="false" customHeight="false" outlineLevel="0" collapsed="false">
      <c r="B427" s="3"/>
      <c r="C427" s="3"/>
    </row>
    <row r="428" customFormat="false" ht="13" hidden="false" customHeight="false" outlineLevel="0" collapsed="false">
      <c r="B428" s="3"/>
      <c r="C428" s="3"/>
    </row>
    <row r="429" customFormat="false" ht="13" hidden="false" customHeight="false" outlineLevel="0" collapsed="false">
      <c r="B429" s="3"/>
      <c r="C429" s="3"/>
    </row>
    <row r="430" customFormat="false" ht="13" hidden="false" customHeight="false" outlineLevel="0" collapsed="false">
      <c r="B430" s="3"/>
      <c r="C430" s="3"/>
    </row>
    <row r="431" customFormat="false" ht="13" hidden="false" customHeight="false" outlineLevel="0" collapsed="false">
      <c r="B431" s="3"/>
      <c r="C431" s="3"/>
    </row>
    <row r="432" customFormat="false" ht="13" hidden="false" customHeight="false" outlineLevel="0" collapsed="false">
      <c r="B432" s="3"/>
      <c r="C432" s="3"/>
    </row>
    <row r="433" customFormat="false" ht="13" hidden="false" customHeight="false" outlineLevel="0" collapsed="false">
      <c r="B433" s="3"/>
      <c r="C433" s="3"/>
    </row>
    <row r="434" customFormat="false" ht="13" hidden="false" customHeight="false" outlineLevel="0" collapsed="false">
      <c r="B434" s="3"/>
      <c r="C434" s="3"/>
    </row>
    <row r="435" customFormat="false" ht="13" hidden="false" customHeight="false" outlineLevel="0" collapsed="false">
      <c r="B435" s="3"/>
      <c r="C435" s="3"/>
    </row>
    <row r="436" customFormat="false" ht="13" hidden="false" customHeight="false" outlineLevel="0" collapsed="false">
      <c r="B436" s="3"/>
      <c r="C436" s="3"/>
    </row>
    <row r="437" customFormat="false" ht="13" hidden="false" customHeight="false" outlineLevel="0" collapsed="false">
      <c r="B437" s="3"/>
      <c r="C437" s="3"/>
    </row>
    <row r="438" customFormat="false" ht="13" hidden="false" customHeight="false" outlineLevel="0" collapsed="false">
      <c r="B438" s="3"/>
      <c r="C438" s="3"/>
    </row>
    <row r="439" customFormat="false" ht="13" hidden="false" customHeight="false" outlineLevel="0" collapsed="false">
      <c r="B439" s="3"/>
      <c r="C439" s="3"/>
    </row>
    <row r="440" customFormat="false" ht="13" hidden="false" customHeight="false" outlineLevel="0" collapsed="false">
      <c r="B440" s="3"/>
      <c r="C440" s="3"/>
    </row>
    <row r="441" customFormat="false" ht="13" hidden="false" customHeight="false" outlineLevel="0" collapsed="false">
      <c r="B441" s="3"/>
      <c r="C441" s="3"/>
    </row>
    <row r="442" customFormat="false" ht="13" hidden="false" customHeight="false" outlineLevel="0" collapsed="false">
      <c r="B442" s="3"/>
      <c r="C442" s="3"/>
    </row>
    <row r="443" customFormat="false" ht="13" hidden="false" customHeight="false" outlineLevel="0" collapsed="false">
      <c r="B443" s="3"/>
      <c r="C443" s="3"/>
    </row>
    <row r="444" customFormat="false" ht="13" hidden="false" customHeight="false" outlineLevel="0" collapsed="false">
      <c r="B444" s="3"/>
      <c r="C444" s="3"/>
    </row>
    <row r="445" customFormat="false" ht="13" hidden="false" customHeight="false" outlineLevel="0" collapsed="false">
      <c r="B445" s="3"/>
      <c r="C445" s="3"/>
    </row>
    <row r="446" customFormat="false" ht="13" hidden="false" customHeight="false" outlineLevel="0" collapsed="false">
      <c r="B446" s="3"/>
      <c r="C446" s="3"/>
    </row>
    <row r="447" customFormat="false" ht="13" hidden="false" customHeight="false" outlineLevel="0" collapsed="false">
      <c r="B447" s="3"/>
      <c r="C447" s="3"/>
    </row>
    <row r="448" customFormat="false" ht="13" hidden="false" customHeight="false" outlineLevel="0" collapsed="false">
      <c r="B448" s="3"/>
      <c r="C448" s="3"/>
    </row>
    <row r="449" customFormat="false" ht="13" hidden="false" customHeight="false" outlineLevel="0" collapsed="false">
      <c r="B449" s="3"/>
      <c r="C449" s="3"/>
    </row>
    <row r="450" customFormat="false" ht="13" hidden="false" customHeight="false" outlineLevel="0" collapsed="false">
      <c r="B450" s="3"/>
      <c r="C450" s="3"/>
    </row>
    <row r="451" customFormat="false" ht="13" hidden="false" customHeight="false" outlineLevel="0" collapsed="false">
      <c r="B451" s="3"/>
      <c r="C451" s="3"/>
    </row>
  </sheetData>
  <autoFilter ref="A1:D1"/>
  <conditionalFormatting sqref="B2:B65536">
    <cfRule type="cellIs" priority="2" operator="greaterThanOrEqual" aboveAverage="0" equalAverage="0" bottom="0" percent="0" rank="0" text="" dxfId="9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24T12:04:41Z</dcterms:created>
  <dc:creator>Comp.Dept. IFOM</dc:creator>
  <dc:description/>
  <dc:language>en-US</dc:language>
  <cp:lastModifiedBy>luca magnani</cp:lastModifiedBy>
  <dcterms:modified xsi:type="dcterms:W3CDTF">2014-10-22T19:11:48Z</dcterms:modified>
  <cp:revision>0</cp:revision>
  <dc:subject/>
  <dc:title/>
</cp:coreProperties>
</file>